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45" windowWidth="19545" windowHeight="12795" tabRatio="704"/>
  </bookViews>
  <sheets>
    <sheet name="S2 Fig." sheetId="2" r:id="rId1"/>
    <sheet name="S3C Fig." sheetId="18" r:id="rId2"/>
    <sheet name="S4C Fig." sheetId="19" r:id="rId3"/>
    <sheet name="S4D Fig." sheetId="20" r:id="rId4"/>
    <sheet name="S4E Fig." sheetId="21" r:id="rId5"/>
    <sheet name="S5A Fig." sheetId="22" r:id="rId6"/>
    <sheet name="S5B Fig." sheetId="23" r:id="rId7"/>
    <sheet name="S6B Fig." sheetId="24" r:id="rId8"/>
    <sheet name="S7A Fig." sheetId="25" r:id="rId9"/>
    <sheet name="S7B Fig." sheetId="26" r:id="rId10"/>
    <sheet name="S7C Fig." sheetId="27" r:id="rId11"/>
    <sheet name="S7D Fig." sheetId="28" r:id="rId12"/>
    <sheet name="S8 Fig." sheetId="29" r:id="rId13"/>
    <sheet name="Other data" sheetId="30" r:id="rId1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28" l="1"/>
  <c r="F42" i="30"/>
  <c r="E43" i="30"/>
  <c r="D43" i="30"/>
  <c r="C43" i="30"/>
  <c r="F23" i="30"/>
  <c r="D24" i="30"/>
  <c r="F19" i="30"/>
  <c r="C20" i="30"/>
  <c r="E15" i="30"/>
  <c r="D15" i="30"/>
  <c r="C15" i="30"/>
  <c r="D20" i="30"/>
  <c r="E20" i="30"/>
  <c r="F20" i="30"/>
  <c r="C24" i="30"/>
  <c r="F43" i="30"/>
  <c r="D12" i="28"/>
  <c r="C12" i="28"/>
  <c r="B12" i="28"/>
  <c r="D11" i="28"/>
  <c r="C11" i="28"/>
  <c r="B11" i="28"/>
  <c r="D9" i="28"/>
  <c r="C9" i="28"/>
  <c r="B9" i="28"/>
  <c r="D8" i="28"/>
  <c r="C8" i="28"/>
  <c r="B13" i="20"/>
  <c r="B12" i="20"/>
  <c r="B11" i="20"/>
  <c r="B10" i="20"/>
  <c r="B9" i="20"/>
  <c r="B8" i="20"/>
  <c r="B7" i="20"/>
  <c r="B6" i="20"/>
  <c r="B5" i="20"/>
  <c r="B4" i="20"/>
  <c r="B3" i="20"/>
  <c r="G7" i="18"/>
  <c r="G6" i="18"/>
  <c r="G5" i="18"/>
  <c r="G4" i="18"/>
</calcChain>
</file>

<file path=xl/sharedStrings.xml><?xml version="1.0" encoding="utf-8"?>
<sst xmlns="http://schemas.openxmlformats.org/spreadsheetml/2006/main" count="239" uniqueCount="159">
  <si>
    <t>stdev</t>
  </si>
  <si>
    <t>Average</t>
  </si>
  <si>
    <t>Indeterminable</t>
  </si>
  <si>
    <t>ACD</t>
  </si>
  <si>
    <t>SCD</t>
  </si>
  <si>
    <t>avg</t>
  </si>
  <si>
    <t>In vivo</t>
  </si>
  <si>
    <t>average</t>
  </si>
  <si>
    <t>In vitro</t>
  </si>
  <si>
    <t>Sox9 sym clones</t>
  </si>
  <si>
    <t>Ngn3 clones</t>
  </si>
  <si>
    <t>2 cell clones</t>
  </si>
  <si>
    <t>Sox9 SCD</t>
  </si>
  <si>
    <t>Ngn3 producing</t>
  </si>
  <si>
    <t>Ngn3 modes</t>
  </si>
  <si>
    <t>Ngn3 ACD</t>
  </si>
  <si>
    <t>Ngn3 SCD</t>
  </si>
  <si>
    <t>ACD vs SCD Ngn3</t>
  </si>
  <si>
    <t>Ngn3 no. Produced by</t>
  </si>
  <si>
    <t>Sister unknown</t>
  </si>
  <si>
    <t>Total</t>
  </si>
  <si>
    <t>Events</t>
  </si>
  <si>
    <t>No. Of Ngn3 cells</t>
  </si>
  <si>
    <t>Fraction</t>
  </si>
  <si>
    <t>Sox9/Sox9</t>
  </si>
  <si>
    <t>Sox9/Ngn3</t>
  </si>
  <si>
    <t>Ngn3/Ngn3</t>
  </si>
  <si>
    <t>% of RFP cells</t>
  </si>
  <si>
    <t>RFP+Neurog3+</t>
  </si>
  <si>
    <t>RFP+Hormones+</t>
  </si>
  <si>
    <t>RFP+Neurog3-Hormones-</t>
  </si>
  <si>
    <t>RFP+ Ngn3-</t>
  </si>
  <si>
    <t>SD</t>
  </si>
  <si>
    <t>Neurog3+RFP+</t>
  </si>
  <si>
    <t>Neurog+RFP-</t>
  </si>
  <si>
    <t>RFP+ cells</t>
  </si>
  <si>
    <t>RFP+Ngn3+</t>
  </si>
  <si>
    <t>RFP-Ngn3+</t>
  </si>
  <si>
    <t>Ngn3+</t>
  </si>
  <si>
    <t>Ngn3-</t>
  </si>
  <si>
    <t>RFP+</t>
  </si>
  <si>
    <t xml:space="preserve">sensitivity </t>
  </si>
  <si>
    <t>RFP-</t>
  </si>
  <si>
    <t>WT 7537</t>
  </si>
  <si>
    <t>WT 7584</t>
  </si>
  <si>
    <t>WT 7628</t>
  </si>
  <si>
    <t>WT 7606</t>
  </si>
  <si>
    <t>Clone fate distribution in vivo vs. in vitro (raw data in Table S4)</t>
  </si>
  <si>
    <t>RFP reporter quantification</t>
  </si>
  <si>
    <t>sampleID</t>
  </si>
  <si>
    <t>Pdx1+ cells</t>
  </si>
  <si>
    <t>Ngn3+ cells</t>
  </si>
  <si>
    <t>Ngn3/Pdx1 quantification in WT pancreas (data presented in Table S1)</t>
  </si>
  <si>
    <t>Ngn3/Pdx1</t>
  </si>
  <si>
    <t>Origin of Ngn3 cells</t>
  </si>
  <si>
    <t>Cell numbers</t>
  </si>
  <si>
    <t>YFP+RFP+</t>
  </si>
  <si>
    <t>YFP+RFP-</t>
  </si>
  <si>
    <t>YFP+ cells</t>
  </si>
  <si>
    <t>RFP+cells</t>
  </si>
  <si>
    <t>YFP vs. RFP cell proportion (raw data in Table S5)</t>
  </si>
  <si>
    <t>Lag time of RFP onset after YFP onset</t>
  </si>
  <si>
    <t>Lag time</t>
  </si>
  <si>
    <t>YFP onset (hr)</t>
  </si>
  <si>
    <t>RFP onset (hr)</t>
  </si>
  <si>
    <t>Fluorescent intensity of YFP and RFP in single cells</t>
  </si>
  <si>
    <t>Time (hr)</t>
  </si>
  <si>
    <t>YFP1</t>
  </si>
  <si>
    <t>RFP1</t>
  </si>
  <si>
    <t>YFP2</t>
  </si>
  <si>
    <t>RFP2</t>
  </si>
  <si>
    <t>YFP3</t>
  </si>
  <si>
    <t>RFP3</t>
  </si>
  <si>
    <t>YFP4</t>
  </si>
  <si>
    <t>RFP4</t>
  </si>
  <si>
    <t>G0/G1</t>
  </si>
  <si>
    <t>S</t>
  </si>
  <si>
    <t>G2/M</t>
  </si>
  <si>
    <t>Pdx1-H2B-GFP</t>
  </si>
  <si>
    <t>Ngn3-RFP</t>
  </si>
  <si>
    <t>Cell cycle analysis</t>
  </si>
  <si>
    <t>sample 1</t>
  </si>
  <si>
    <t>sample 2</t>
  </si>
  <si>
    <t>sample 3</t>
  </si>
  <si>
    <t>FACS analysis</t>
  </si>
  <si>
    <t>Gate</t>
  </si>
  <si>
    <t>GFP+ only</t>
  </si>
  <si>
    <t>UR</t>
  </si>
  <si>
    <t>LL</t>
  </si>
  <si>
    <t>LR</t>
  </si>
  <si>
    <t># of events</t>
  </si>
  <si>
    <t>% of gated cells</t>
  </si>
  <si>
    <t>% of all cells</t>
  </si>
  <si>
    <t>GFP+ only cell cycle</t>
  </si>
  <si>
    <t>cycle</t>
  </si>
  <si>
    <t>% G2/M</t>
  </si>
  <si>
    <t>% S</t>
  </si>
  <si>
    <t>% G0/G1</t>
  </si>
  <si>
    <t>% Total</t>
  </si>
  <si>
    <t>RFP+ cell cycle</t>
  </si>
  <si>
    <t>Diploid</t>
  </si>
  <si>
    <t>Distance between daughters</t>
  </si>
  <si>
    <t>time (hr)</t>
  </si>
  <si>
    <t>P/P</t>
  </si>
  <si>
    <t>P/N</t>
  </si>
  <si>
    <t>N/N</t>
  </si>
  <si>
    <t>Mean intensity</t>
  </si>
  <si>
    <t>Neurog3-RFP mean intensity (AFU)</t>
  </si>
  <si>
    <t>2-cell clone analysis by 60-micron distance threshold between recombined cells</t>
  </si>
  <si>
    <t>Ngn3-containing clones</t>
  </si>
  <si>
    <t>Clonal fate distribution</t>
  </si>
  <si>
    <t>Statistical analysis</t>
  </si>
  <si>
    <t>Parameter</t>
  </si>
  <si>
    <t>Number of XY Pairs</t>
  </si>
  <si>
    <t>Pearson r</t>
  </si>
  <si>
    <t xml:space="preserve">  95% confidence interval</t>
  </si>
  <si>
    <t>0.4070 to 0.9487</t>
  </si>
  <si>
    <t>0.1336 to 0.4954</t>
  </si>
  <si>
    <t>0.06202 to 0.4521</t>
  </si>
  <si>
    <t>P value (two-tailed)</t>
  </si>
  <si>
    <t xml:space="preserve">  P value summary</t>
  </si>
  <si>
    <t>**</t>
  </si>
  <si>
    <t>*</t>
  </si>
  <si>
    <t xml:space="preserve">  Is the correlation significant? (alpha=0.05)</t>
  </si>
  <si>
    <t>Yes</t>
  </si>
  <si>
    <t xml:space="preserve">  R squared</t>
  </si>
  <si>
    <t>Variation (CV)</t>
  </si>
  <si>
    <t>time (h)</t>
  </si>
  <si>
    <t>TL5</t>
  </si>
  <si>
    <t>TL6</t>
  </si>
  <si>
    <t>TL7-1</t>
  </si>
  <si>
    <t>TL7-2</t>
  </si>
  <si>
    <t>Neurog3-RFP mean intensity (AFU) - aligned and normalized</t>
  </si>
  <si>
    <t>Cell 1 Normalized intensity</t>
  </si>
  <si>
    <t>Cell 2 Normalized intensity</t>
  </si>
  <si>
    <t>Cell 3 Normalized intensity</t>
  </si>
  <si>
    <t>Cell 4 Normalized intensity</t>
  </si>
  <si>
    <t>Cell 5 Normalized intensity</t>
  </si>
  <si>
    <t>Cell 6 Normalized intensity</t>
  </si>
  <si>
    <t>Cell1</t>
  </si>
  <si>
    <t>Cell2</t>
  </si>
  <si>
    <t>Cell3</t>
  </si>
  <si>
    <t>Cell4</t>
  </si>
  <si>
    <t>Cell5</t>
  </si>
  <si>
    <t>Cell6</t>
  </si>
  <si>
    <t>Other data</t>
  </si>
  <si>
    <t>S2 Fig. graph</t>
  </si>
  <si>
    <t xml:space="preserve">S8 Fig. </t>
  </si>
  <si>
    <t>S3C Fig.</t>
  </si>
  <si>
    <t>S4C Fig.</t>
  </si>
  <si>
    <t>S4D Fig.</t>
  </si>
  <si>
    <t>S4E Fig.</t>
  </si>
  <si>
    <t>S5A Fig.</t>
  </si>
  <si>
    <t>S5B Fig.</t>
  </si>
  <si>
    <t>S6B Fig.</t>
  </si>
  <si>
    <t>S7A Fig.</t>
  </si>
  <si>
    <t>S7B Fig.</t>
  </si>
  <si>
    <t>S7C Fig.</t>
  </si>
  <si>
    <t>S7D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0"/>
      <name val="Arial"/>
    </font>
    <font>
      <b/>
      <sz val="10"/>
      <name val="Arial"/>
    </font>
    <font>
      <b/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1" fillId="0" borderId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6" fillId="0" borderId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65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0" xfId="0"/>
    <xf numFmtId="0" fontId="19" fillId="0" borderId="0" xfId="0" applyFont="1"/>
    <xf numFmtId="0" fontId="0" fillId="0" borderId="0" xfId="0" applyFill="1"/>
    <xf numFmtId="164" fontId="0" fillId="0" borderId="0" xfId="0" applyNumberFormat="1"/>
    <xf numFmtId="165" fontId="16" fillId="0" borderId="0" xfId="0" applyNumberFormat="1" applyFont="1" applyBorder="1"/>
    <xf numFmtId="0" fontId="0" fillId="0" borderId="0" xfId="0"/>
    <xf numFmtId="0" fontId="0" fillId="0" borderId="10" xfId="0" applyBorder="1"/>
    <xf numFmtId="0" fontId="0" fillId="0" borderId="0" xfId="0" applyBorder="1"/>
    <xf numFmtId="164" fontId="0" fillId="0" borderId="0" xfId="0" applyNumberFormat="1" applyBorder="1"/>
    <xf numFmtId="0" fontId="0" fillId="0" borderId="10" xfId="0" applyFill="1" applyBorder="1"/>
    <xf numFmtId="0" fontId="0" fillId="0" borderId="0" xfId="0" applyBorder="1" applyAlignment="1">
      <alignment horizontal="center"/>
    </xf>
    <xf numFmtId="165" fontId="0" fillId="0" borderId="0" xfId="0" applyNumberFormat="1"/>
    <xf numFmtId="165" fontId="0" fillId="0" borderId="0" xfId="0" applyNumberFormat="1" applyBorder="1"/>
    <xf numFmtId="164" fontId="16" fillId="0" borderId="0" xfId="0" applyNumberFormat="1" applyFont="1" applyBorder="1"/>
    <xf numFmtId="0" fontId="18" fillId="0" borderId="0" xfId="0" applyFont="1" applyAlignment="1">
      <alignment horizontal="right" vertical="center"/>
    </xf>
    <xf numFmtId="0" fontId="23" fillId="0" borderId="0" xfId="0" applyFont="1" applyAlignment="1">
      <alignment vertical="center" wrapText="1"/>
    </xf>
    <xf numFmtId="0" fontId="22" fillId="0" borderId="0" xfId="0" applyFont="1"/>
    <xf numFmtId="0" fontId="20" fillId="0" borderId="0" xfId="0" applyFont="1" applyAlignment="1">
      <alignment horizontal="right" vertical="center"/>
    </xf>
    <xf numFmtId="0" fontId="24" fillId="0" borderId="0" xfId="0" applyFont="1" applyAlignment="1">
      <alignment horizontal="right" vertical="center"/>
    </xf>
    <xf numFmtId="0" fontId="0" fillId="0" borderId="0" xfId="0"/>
    <xf numFmtId="2" fontId="0" fillId="0" borderId="0" xfId="0" applyNumberFormat="1"/>
    <xf numFmtId="164" fontId="0" fillId="0" borderId="0" xfId="0" applyNumberFormat="1" applyFill="1" applyBorder="1"/>
    <xf numFmtId="0" fontId="0" fillId="0" borderId="0" xfId="0"/>
    <xf numFmtId="2" fontId="26" fillId="0" borderId="0" xfId="49" applyNumberFormat="1" applyFill="1" applyProtection="1">
      <protection locked="0"/>
    </xf>
    <xf numFmtId="0" fontId="21" fillId="0" borderId="0" xfId="42" applyFill="1"/>
    <xf numFmtId="2" fontId="21" fillId="0" borderId="0" xfId="42" applyNumberFormat="1" applyFill="1" applyProtection="1">
      <protection locked="0"/>
    </xf>
    <xf numFmtId="0" fontId="26" fillId="0" borderId="0" xfId="49" applyFill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8" fillId="0" borderId="0" xfId="0" applyFont="1" applyAlignment="1">
      <alignment vertical="center"/>
    </xf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21" fillId="0" borderId="0" xfId="42" applyBorder="1"/>
    <xf numFmtId="0" fontId="21" fillId="0" borderId="0" xfId="42"/>
    <xf numFmtId="2" fontId="21" fillId="0" borderId="0" xfId="42" applyNumberFormat="1" applyFill="1" applyBorder="1" applyProtection="1">
      <protection locked="0"/>
    </xf>
    <xf numFmtId="0" fontId="21" fillId="0" borderId="0" xfId="42" applyFill="1" applyBorder="1"/>
    <xf numFmtId="0" fontId="21" fillId="0" borderId="0" xfId="42" applyFont="1" applyFill="1" applyBorder="1" applyProtection="1">
      <protection locked="0"/>
    </xf>
    <xf numFmtId="0" fontId="21" fillId="0" borderId="0" xfId="43" applyFill="1"/>
    <xf numFmtId="2" fontId="21" fillId="0" borderId="0" xfId="43" applyNumberFormat="1" applyFill="1" applyBorder="1" applyProtection="1">
      <protection locked="0"/>
    </xf>
    <xf numFmtId="2" fontId="21" fillId="0" borderId="0" xfId="43" applyNumberFormat="1" applyFill="1" applyProtection="1">
      <protection locked="0"/>
    </xf>
    <xf numFmtId="2" fontId="0" fillId="0" borderId="0" xfId="0" applyNumberFormat="1" applyFill="1" applyBorder="1" applyProtection="1">
      <protection locked="0"/>
    </xf>
    <xf numFmtId="2" fontId="0" fillId="0" borderId="0" xfId="0" applyNumberFormat="1" applyFill="1" applyProtection="1">
      <protection locked="0"/>
    </xf>
    <xf numFmtId="0" fontId="0" fillId="0" borderId="0" xfId="0" applyBorder="1" applyAlignment="1">
      <alignment wrapText="1"/>
    </xf>
    <xf numFmtId="0" fontId="0" fillId="0" borderId="0" xfId="0" applyAlignment="1">
      <alignment horizontal="center" wrapText="1"/>
    </xf>
    <xf numFmtId="0" fontId="28" fillId="0" borderId="0" xfId="0" applyFont="1" applyAlignment="1">
      <alignment horizontal="right" vertical="center"/>
    </xf>
    <xf numFmtId="0" fontId="0" fillId="0" borderId="0" xfId="0"/>
    <xf numFmtId="0" fontId="0" fillId="0" borderId="0" xfId="0" applyAlignment="1">
      <alignment wrapText="1"/>
    </xf>
    <xf numFmtId="2" fontId="0" fillId="0" borderId="12" xfId="0" applyNumberFormat="1" applyBorder="1"/>
    <xf numFmtId="2" fontId="0" fillId="0" borderId="15" xfId="0" applyNumberFormat="1" applyBorder="1"/>
    <xf numFmtId="2" fontId="0" fillId="0" borderId="11" xfId="0" applyNumberFormat="1" applyBorder="1"/>
    <xf numFmtId="2" fontId="0" fillId="0" borderId="0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11" fontId="0" fillId="0" borderId="0" xfId="0" applyNumberFormat="1"/>
    <xf numFmtId="0" fontId="31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vertical="center"/>
    </xf>
  </cellXfs>
  <cellStyles count="6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Good" xfId="6" builtinId="26" customBuiltin="1"/>
    <cellStyle name="Heading 1" xfId="2" builtinId="16" customBuiltin="1"/>
    <cellStyle name="Heading 1 2" xfId="44"/>
    <cellStyle name="Heading 1 3" xfId="50"/>
    <cellStyle name="Heading 2" xfId="3" builtinId="17" customBuiltin="1"/>
    <cellStyle name="Heading 2 2" xfId="47"/>
    <cellStyle name="Heading 2 3" xfId="53"/>
    <cellStyle name="Heading 3" xfId="4" builtinId="18" customBuiltin="1"/>
    <cellStyle name="Heading 3 2" xfId="45"/>
    <cellStyle name="Heading 3 3" xfId="51"/>
    <cellStyle name="Heading 4" xfId="5" builtinId="19" customBuiltin="1"/>
    <cellStyle name="Heading 4 2" xfId="48"/>
    <cellStyle name="Heading 4 3" xfId="54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Input" xfId="9" builtinId="20" customBuiltin="1"/>
    <cellStyle name="Input 2" xfId="46"/>
    <cellStyle name="Input 3" xfId="52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4" xfId="49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0066"/>
              </a:solidFill>
            </c:spPr>
          </c:dPt>
          <c:dPt>
            <c:idx val="2"/>
            <c:invertIfNegative val="0"/>
            <c:bubble3D val="0"/>
            <c:spPr>
              <a:solidFill>
                <a:srgbClr val="FF0066"/>
              </a:solidFill>
            </c:spPr>
          </c:dPt>
          <c:val>
            <c:numRef>
              <c:f>'Other data'!$C$28:$C$30</c:f>
              <c:numCache>
                <c:formatCode>General</c:formatCode>
                <c:ptCount val="3"/>
                <c:pt idx="0">
                  <c:v>0.60119047619047616</c:v>
                </c:pt>
                <c:pt idx="1">
                  <c:v>0.48837209302325579</c:v>
                </c:pt>
                <c:pt idx="2">
                  <c:v>0.6</c:v>
                </c:pt>
              </c:numCache>
            </c:numRef>
          </c:val>
        </c:ser>
        <c:ser>
          <c:idx val="1"/>
          <c:order val="1"/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2060"/>
              </a:solidFill>
            </c:spPr>
          </c:dPt>
          <c:dPt>
            <c:idx val="2"/>
            <c:invertIfNegative val="0"/>
            <c:bubble3D val="0"/>
            <c:spPr>
              <a:solidFill>
                <a:srgbClr val="002060"/>
              </a:solidFill>
            </c:spPr>
          </c:dPt>
          <c:val>
            <c:numRef>
              <c:f>'Other data'!$D$31:$D$33</c:f>
              <c:numCache>
                <c:formatCode>General</c:formatCode>
                <c:ptCount val="3"/>
                <c:pt idx="0">
                  <c:v>0.25595238095238093</c:v>
                </c:pt>
                <c:pt idx="1">
                  <c:v>0.32558139534883723</c:v>
                </c:pt>
                <c:pt idx="2">
                  <c:v>0.4</c:v>
                </c:pt>
              </c:numCache>
            </c:numRef>
          </c:val>
        </c:ser>
        <c:ser>
          <c:idx val="2"/>
          <c:order val="2"/>
          <c:spPr>
            <a:solidFill>
              <a:srgbClr val="8A66CC"/>
            </a:solidFill>
          </c:spPr>
          <c:invertIfNegative val="0"/>
          <c:val>
            <c:numRef>
              <c:f>'Other data'!$E$34:$E$36</c:f>
              <c:numCache>
                <c:formatCode>General</c:formatCode>
                <c:ptCount val="3"/>
                <c:pt idx="0">
                  <c:v>0.14285714285714285</c:v>
                </c:pt>
                <c:pt idx="1">
                  <c:v>0.18604651162790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9252736"/>
        <c:axId val="149254528"/>
      </c:barChart>
      <c:catAx>
        <c:axId val="149252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49254528"/>
        <c:crosses val="autoZero"/>
        <c:auto val="1"/>
        <c:lblAlgn val="ctr"/>
        <c:lblOffset val="100"/>
        <c:noMultiLvlLbl val="0"/>
      </c:catAx>
      <c:valAx>
        <c:axId val="149254528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lonal fate distribu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925273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66"/>
              </a:solidFill>
            </c:spPr>
          </c:dPt>
          <c:val>
            <c:numRef>
              <c:f>'Other data'!$C$43</c:f>
              <c:numCache>
                <c:formatCode>General</c:formatCode>
                <c:ptCount val="1"/>
                <c:pt idx="0">
                  <c:v>0.36842105263157893</c:v>
                </c:pt>
              </c:numCache>
            </c:numRef>
          </c:val>
        </c:ser>
        <c:ser>
          <c:idx val="1"/>
          <c:order val="1"/>
          <c:spPr>
            <a:solidFill>
              <a:srgbClr val="002060"/>
            </a:solidFill>
          </c:spPr>
          <c:invertIfNegative val="0"/>
          <c:val>
            <c:numRef>
              <c:f>'Other data'!$D$43</c:f>
              <c:numCache>
                <c:formatCode>General</c:formatCode>
                <c:ptCount val="1"/>
                <c:pt idx="0">
                  <c:v>0.49122807017543857</c:v>
                </c:pt>
              </c:numCache>
            </c:numRef>
          </c:val>
        </c:ser>
        <c:ser>
          <c:idx val="2"/>
          <c:order val="2"/>
          <c:spPr>
            <a:solidFill>
              <a:srgbClr val="8A66CC"/>
            </a:solidFill>
          </c:spPr>
          <c:invertIfNegative val="0"/>
          <c:val>
            <c:numRef>
              <c:f>'Other data'!$E$43</c:f>
              <c:numCache>
                <c:formatCode>General</c:formatCode>
                <c:ptCount val="1"/>
                <c:pt idx="0">
                  <c:v>0.140350877192982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9272448"/>
        <c:axId val="149273984"/>
      </c:barChart>
      <c:catAx>
        <c:axId val="149272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49273984"/>
        <c:crosses val="autoZero"/>
        <c:auto val="1"/>
        <c:lblAlgn val="ctr"/>
        <c:lblOffset val="100"/>
        <c:noMultiLvlLbl val="0"/>
      </c:catAx>
      <c:valAx>
        <c:axId val="149273984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rigin of Ngn3 cel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927244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18</xdr:row>
      <xdr:rowOff>19050</xdr:rowOff>
    </xdr:from>
    <xdr:to>
      <xdr:col>11</xdr:col>
      <xdr:colOff>257175</xdr:colOff>
      <xdr:row>3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8599</xdr:colOff>
      <xdr:row>38</xdr:row>
      <xdr:rowOff>109537</xdr:rowOff>
    </xdr:from>
    <xdr:to>
      <xdr:col>10</xdr:col>
      <xdr:colOff>9524</xdr:colOff>
      <xdr:row>50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tabSelected="1" workbookViewId="0"/>
  </sheetViews>
  <sheetFormatPr defaultColWidth="8.85546875" defaultRowHeight="15" x14ac:dyDescent="0.25"/>
  <cols>
    <col min="1" max="1" width="19.85546875" customWidth="1"/>
    <col min="2" max="2" width="8.7109375" customWidth="1"/>
  </cols>
  <sheetData>
    <row r="1" spans="1:3" x14ac:dyDescent="0.25">
      <c r="A1" s="1" t="s">
        <v>146</v>
      </c>
      <c r="B1" s="1" t="s">
        <v>47</v>
      </c>
    </row>
    <row r="2" spans="1:3" x14ac:dyDescent="0.25">
      <c r="A2" s="3"/>
      <c r="B2" s="3" t="s">
        <v>6</v>
      </c>
      <c r="C2" s="3" t="s">
        <v>8</v>
      </c>
    </row>
    <row r="3" spans="1:3" x14ac:dyDescent="0.25">
      <c r="A3" s="3" t="s">
        <v>9</v>
      </c>
      <c r="B3" s="3">
        <v>0.59836065573770492</v>
      </c>
      <c r="C3" s="3">
        <v>0.82291666666666663</v>
      </c>
    </row>
    <row r="4" spans="1:3" x14ac:dyDescent="0.25">
      <c r="A4" s="3" t="s">
        <v>10</v>
      </c>
      <c r="B4" s="3">
        <v>0.25819672131147542</v>
      </c>
      <c r="C4" s="3">
        <v>6.25E-2</v>
      </c>
    </row>
    <row r="5" spans="1:3" x14ac:dyDescent="0.25">
      <c r="A5" s="3" t="s">
        <v>2</v>
      </c>
      <c r="B5" s="3">
        <v>0.14344262295081966</v>
      </c>
      <c r="C5" s="3">
        <v>0.11458333333333333</v>
      </c>
    </row>
    <row r="7" spans="1:3" s="25" customFormat="1" x14ac:dyDescent="0.25"/>
    <row r="8" spans="1:3" s="25" customFormat="1" x14ac:dyDescent="0.25"/>
    <row r="9" spans="1:3" s="25" customFormat="1" x14ac:dyDescent="0.25"/>
    <row r="13" spans="1:3" s="25" customFormat="1" x14ac:dyDescent="0.25"/>
    <row r="14" spans="1:3" s="25" customFormat="1" x14ac:dyDescent="0.25"/>
    <row r="15" spans="1:3" s="25" customFormat="1" x14ac:dyDescent="0.25"/>
    <row r="16" spans="1:3" s="25" customFormat="1" x14ac:dyDescent="0.25"/>
    <row r="17" s="25" customFormat="1" x14ac:dyDescent="0.25"/>
    <row r="18" s="25" customFormat="1" x14ac:dyDescent="0.25"/>
    <row r="19" s="25" customFormat="1" x14ac:dyDescent="0.25"/>
    <row r="20" s="25" customFormat="1" x14ac:dyDescent="0.25"/>
    <row r="21" s="25" customFormat="1" x14ac:dyDescent="0.25"/>
    <row r="22" s="25" customFormat="1" x14ac:dyDescent="0.25"/>
    <row r="23" s="25" customFormat="1" x14ac:dyDescent="0.25"/>
    <row r="24" s="25" customFormat="1" x14ac:dyDescent="0.25"/>
    <row r="25" s="25" customFormat="1" x14ac:dyDescent="0.25"/>
    <row r="28" s="25" customFormat="1" x14ac:dyDescent="0.25"/>
    <row r="138" spans="2:7" x14ac:dyDescent="0.25">
      <c r="C138" s="25"/>
      <c r="E138" s="25"/>
    </row>
    <row r="139" spans="2:7" x14ac:dyDescent="0.25">
      <c r="B139" s="25"/>
      <c r="C139" s="25"/>
      <c r="E139" s="25"/>
      <c r="G139" s="25"/>
    </row>
    <row r="140" spans="2:7" x14ac:dyDescent="0.25">
      <c r="B140" s="25"/>
      <c r="C140" s="25"/>
      <c r="E140" s="25"/>
      <c r="G140" s="25"/>
    </row>
    <row r="141" spans="2:7" x14ac:dyDescent="0.25">
      <c r="D141" s="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E7" sqref="E7"/>
    </sheetView>
  </sheetViews>
  <sheetFormatPr defaultColWidth="8.85546875" defaultRowHeight="15" x14ac:dyDescent="0.25"/>
  <cols>
    <col min="1" max="1" width="11.42578125" customWidth="1"/>
  </cols>
  <sheetData>
    <row r="1" spans="1:11" x14ac:dyDescent="0.25">
      <c r="A1" s="1" t="s">
        <v>156</v>
      </c>
      <c r="B1" s="1" t="s">
        <v>93</v>
      </c>
      <c r="C1" s="25"/>
      <c r="D1" s="25"/>
      <c r="E1" s="25"/>
      <c r="F1" s="25"/>
      <c r="G1" s="25"/>
      <c r="H1" s="25"/>
      <c r="I1" s="25"/>
      <c r="J1" s="25"/>
      <c r="K1" s="25"/>
    </row>
    <row r="2" spans="1:11" x14ac:dyDescent="0.25">
      <c r="A2" s="25" t="s">
        <v>94</v>
      </c>
      <c r="B2" s="25" t="s">
        <v>97</v>
      </c>
      <c r="C2" s="25" t="s">
        <v>96</v>
      </c>
      <c r="D2" s="25" t="s">
        <v>95</v>
      </c>
      <c r="E2" s="25" t="s">
        <v>98</v>
      </c>
      <c r="F2" s="25"/>
      <c r="G2" s="25"/>
      <c r="H2" s="25"/>
      <c r="I2" s="25"/>
      <c r="J2" s="25"/>
      <c r="K2" s="25"/>
    </row>
    <row r="3" spans="1:11" x14ac:dyDescent="0.25">
      <c r="A3" s="25" t="s">
        <v>100</v>
      </c>
      <c r="B3" s="57">
        <v>69.39</v>
      </c>
      <c r="C3" s="57">
        <v>24.61</v>
      </c>
      <c r="D3" s="57">
        <v>6</v>
      </c>
      <c r="E3" s="10">
        <v>100</v>
      </c>
      <c r="F3" s="25"/>
      <c r="G3" s="25"/>
      <c r="H3" s="25"/>
      <c r="I3" s="25"/>
      <c r="J3" s="25"/>
      <c r="K3" s="25"/>
    </row>
    <row r="4" spans="1:11" x14ac:dyDescent="0.25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</row>
    <row r="5" spans="1:11" x14ac:dyDescent="0.25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</row>
    <row r="6" spans="1:11" x14ac:dyDescent="0.25">
      <c r="F6" s="25"/>
      <c r="G6" s="25"/>
      <c r="H6" s="25"/>
      <c r="I6" s="25"/>
      <c r="J6" s="25"/>
      <c r="K6" s="25"/>
    </row>
    <row r="7" spans="1:11" x14ac:dyDescent="0.25">
      <c r="I7" s="25"/>
      <c r="J7" s="25"/>
      <c r="K7" s="25"/>
    </row>
    <row r="8" spans="1:11" x14ac:dyDescent="0.25">
      <c r="B8" s="25"/>
      <c r="C8" s="25"/>
      <c r="D8" s="25"/>
      <c r="E8" s="25"/>
      <c r="F8" s="25"/>
      <c r="G8" s="25"/>
      <c r="H8" s="25"/>
      <c r="I8" s="25"/>
      <c r="J8" s="25"/>
      <c r="K8" s="25"/>
    </row>
    <row r="9" spans="1:11" x14ac:dyDescent="0.25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</row>
    <row r="10" spans="1:11" x14ac:dyDescent="0.25">
      <c r="A10" s="25"/>
      <c r="I10" s="25"/>
      <c r="J10" s="25"/>
      <c r="K10" s="25"/>
    </row>
    <row r="13" spans="1:11" x14ac:dyDescent="0.25">
      <c r="K13" s="2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/>
  </sheetViews>
  <sheetFormatPr defaultColWidth="8.85546875" defaultRowHeight="15" x14ac:dyDescent="0.25"/>
  <cols>
    <col min="1" max="1" width="12.85546875" customWidth="1"/>
  </cols>
  <sheetData>
    <row r="1" spans="1:7" x14ac:dyDescent="0.25">
      <c r="A1" s="1" t="s">
        <v>157</v>
      </c>
      <c r="B1" s="1" t="s">
        <v>99</v>
      </c>
      <c r="C1" s="25"/>
      <c r="D1" s="25"/>
      <c r="E1" s="25"/>
    </row>
    <row r="2" spans="1:7" x14ac:dyDescent="0.25">
      <c r="A2" s="25" t="s">
        <v>94</v>
      </c>
      <c r="B2" s="25" t="s">
        <v>97</v>
      </c>
      <c r="C2" s="25" t="s">
        <v>96</v>
      </c>
      <c r="D2" s="25" t="s">
        <v>95</v>
      </c>
      <c r="E2" s="25" t="s">
        <v>98</v>
      </c>
    </row>
    <row r="3" spans="1:7" x14ac:dyDescent="0.25">
      <c r="A3" s="25" t="s">
        <v>100</v>
      </c>
      <c r="B3" s="57">
        <v>99.09</v>
      </c>
      <c r="C3" s="57">
        <v>1.96</v>
      </c>
      <c r="D3" s="57">
        <v>0.3</v>
      </c>
      <c r="E3" s="25">
        <v>100</v>
      </c>
    </row>
    <row r="6" spans="1:7" x14ac:dyDescent="0.25">
      <c r="C6" s="57"/>
      <c r="D6" s="57"/>
      <c r="F6" s="57"/>
      <c r="G6" s="5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/>
  </sheetViews>
  <sheetFormatPr defaultColWidth="8.85546875" defaultRowHeight="15" x14ac:dyDescent="0.25"/>
  <cols>
    <col min="1" max="1" width="15.7109375" customWidth="1"/>
  </cols>
  <sheetData>
    <row r="1" spans="1:10" x14ac:dyDescent="0.25">
      <c r="A1" s="1" t="s">
        <v>158</v>
      </c>
      <c r="B1" s="1" t="s">
        <v>80</v>
      </c>
    </row>
    <row r="2" spans="1:10" x14ac:dyDescent="0.25">
      <c r="A2" s="25"/>
      <c r="B2" s="33" t="s">
        <v>75</v>
      </c>
      <c r="C2" s="34"/>
      <c r="D2" s="34"/>
      <c r="E2" s="33" t="s">
        <v>76</v>
      </c>
      <c r="F2" s="34"/>
      <c r="G2" s="35"/>
      <c r="H2" s="34" t="s">
        <v>77</v>
      </c>
      <c r="I2" s="34"/>
      <c r="J2" s="35"/>
    </row>
    <row r="3" spans="1:10" x14ac:dyDescent="0.25">
      <c r="A3" s="25"/>
      <c r="B3" s="30" t="s">
        <v>81</v>
      </c>
      <c r="C3" s="31" t="s">
        <v>82</v>
      </c>
      <c r="D3" s="31" t="s">
        <v>83</v>
      </c>
      <c r="E3" s="30" t="s">
        <v>81</v>
      </c>
      <c r="F3" s="31" t="s">
        <v>82</v>
      </c>
      <c r="G3" s="32" t="s">
        <v>83</v>
      </c>
      <c r="H3" s="31" t="s">
        <v>81</v>
      </c>
      <c r="I3" s="31" t="s">
        <v>82</v>
      </c>
      <c r="J3" s="32" t="s">
        <v>83</v>
      </c>
    </row>
    <row r="4" spans="1:10" x14ac:dyDescent="0.25">
      <c r="A4" s="25" t="s">
        <v>78</v>
      </c>
      <c r="B4" s="56">
        <v>66.290000000000006</v>
      </c>
      <c r="C4" s="57">
        <v>70.34</v>
      </c>
      <c r="D4" s="57">
        <v>69.39</v>
      </c>
      <c r="E4" s="56">
        <v>29.21</v>
      </c>
      <c r="F4" s="57">
        <v>25.97</v>
      </c>
      <c r="G4" s="54">
        <v>24.61</v>
      </c>
      <c r="H4" s="57">
        <v>4.5</v>
      </c>
      <c r="I4" s="57">
        <v>3.7</v>
      </c>
      <c r="J4" s="54">
        <v>6</v>
      </c>
    </row>
    <row r="5" spans="1:10" x14ac:dyDescent="0.25">
      <c r="A5" s="25" t="s">
        <v>79</v>
      </c>
      <c r="B5" s="58">
        <v>97.21</v>
      </c>
      <c r="C5" s="59">
        <v>97.23</v>
      </c>
      <c r="D5" s="59">
        <v>99.09</v>
      </c>
      <c r="E5" s="58">
        <v>1.61</v>
      </c>
      <c r="F5" s="59">
        <v>0.53</v>
      </c>
      <c r="G5" s="55">
        <v>1.96</v>
      </c>
      <c r="H5" s="59">
        <v>1.18</v>
      </c>
      <c r="I5" s="59">
        <v>2.2400000000000002</v>
      </c>
      <c r="J5" s="55">
        <v>0.3</v>
      </c>
    </row>
    <row r="6" spans="1:10" x14ac:dyDescent="0.25">
      <c r="A6" s="25"/>
      <c r="B6" s="25"/>
      <c r="C6" s="25"/>
      <c r="D6" s="25"/>
      <c r="E6" s="25"/>
      <c r="F6" s="25"/>
      <c r="G6" s="25"/>
      <c r="H6" s="25"/>
      <c r="I6" s="25"/>
      <c r="J6" s="25"/>
    </row>
    <row r="7" spans="1:10" x14ac:dyDescent="0.25">
      <c r="A7" s="25" t="s">
        <v>5</v>
      </c>
      <c r="B7" s="25" t="s">
        <v>75</v>
      </c>
      <c r="C7" s="25" t="s">
        <v>76</v>
      </c>
      <c r="D7" s="25" t="s">
        <v>77</v>
      </c>
      <c r="E7" s="25"/>
      <c r="F7" s="25"/>
      <c r="G7" s="25"/>
      <c r="H7" s="25"/>
      <c r="I7" s="25"/>
      <c r="J7" s="25"/>
    </row>
    <row r="8" spans="1:10" x14ac:dyDescent="0.25">
      <c r="A8" s="25" t="s">
        <v>78</v>
      </c>
      <c r="B8" s="23">
        <f>AVERAGE(B4:D4)</f>
        <v>68.673333333333332</v>
      </c>
      <c r="C8" s="25">
        <f>AVERAGE(E4:G4)</f>
        <v>26.596666666666664</v>
      </c>
      <c r="D8" s="25">
        <f>AVERAGE(H4:J4)</f>
        <v>4.7333333333333334</v>
      </c>
      <c r="E8" s="25"/>
      <c r="F8" s="25"/>
      <c r="G8" s="25"/>
      <c r="H8" s="25"/>
      <c r="I8" s="25"/>
      <c r="J8" s="25"/>
    </row>
    <row r="9" spans="1:10" x14ac:dyDescent="0.25">
      <c r="A9" s="25" t="s">
        <v>79</v>
      </c>
      <c r="B9" s="25">
        <f>AVERAGE(B5:D5)</f>
        <v>97.84333333333332</v>
      </c>
      <c r="C9" s="25">
        <f>AVERAGE(E5:G5)</f>
        <v>1.3666666666666665</v>
      </c>
      <c r="D9" s="25">
        <f>AVERAGE(H5:J5)</f>
        <v>1.24</v>
      </c>
      <c r="E9" s="25"/>
      <c r="F9" s="25"/>
      <c r="G9" s="25"/>
      <c r="H9" s="25"/>
      <c r="I9" s="25"/>
      <c r="J9" s="25"/>
    </row>
    <row r="10" spans="1:10" x14ac:dyDescent="0.25">
      <c r="A10" s="25" t="s">
        <v>0</v>
      </c>
      <c r="B10" s="25"/>
      <c r="C10" s="25"/>
      <c r="D10" s="25"/>
      <c r="E10" s="25"/>
      <c r="F10" s="25"/>
      <c r="G10" s="25"/>
      <c r="H10" s="25"/>
      <c r="I10" s="25"/>
      <c r="J10" s="25"/>
    </row>
    <row r="11" spans="1:10" x14ac:dyDescent="0.25">
      <c r="A11" s="25" t="s">
        <v>78</v>
      </c>
      <c r="B11" s="25">
        <f>STDEV(B4:D4)</f>
        <v>2.1179785960517461</v>
      </c>
      <c r="C11" s="25">
        <f>STDEV(E4:G4)</f>
        <v>2.3631617239057801</v>
      </c>
      <c r="D11" s="25">
        <f>STDEV(H4:J4)</f>
        <v>1.1676186592091344</v>
      </c>
      <c r="E11" s="25"/>
      <c r="F11" s="25"/>
      <c r="G11" s="25"/>
      <c r="H11" s="25"/>
      <c r="I11" s="25"/>
      <c r="J11" s="25"/>
    </row>
    <row r="12" spans="1:10" x14ac:dyDescent="0.25">
      <c r="A12" s="25" t="s">
        <v>79</v>
      </c>
      <c r="B12" s="25">
        <f>STDEV(B5:D5)</f>
        <v>1.079691313910295</v>
      </c>
      <c r="C12" s="25">
        <f>STDEV(E5:G5)</f>
        <v>0.74540816559341072</v>
      </c>
      <c r="D12" s="25">
        <f>STDEV(H5:J5)</f>
        <v>0.97139075556647148</v>
      </c>
      <c r="E12" s="25"/>
      <c r="F12" s="25"/>
      <c r="G12" s="25"/>
      <c r="H12" s="25"/>
      <c r="I12" s="25"/>
      <c r="J12" s="2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/>
  </sheetViews>
  <sheetFormatPr defaultColWidth="8.85546875" defaultRowHeight="15" x14ac:dyDescent="0.25"/>
  <cols>
    <col min="1" max="1" width="39.42578125" customWidth="1"/>
    <col min="2" max="2" width="15" customWidth="1"/>
    <col min="3" max="3" width="15.7109375" style="52" customWidth="1"/>
    <col min="4" max="4" width="15.7109375" customWidth="1"/>
    <col min="6" max="6" width="8.85546875" style="52"/>
  </cols>
  <sheetData>
    <row r="1" spans="1:8" x14ac:dyDescent="0.25">
      <c r="A1" s="1" t="s">
        <v>147</v>
      </c>
      <c r="B1" s="1" t="s">
        <v>101</v>
      </c>
      <c r="C1" s="1"/>
    </row>
    <row r="3" spans="1:8" x14ac:dyDescent="0.25">
      <c r="A3" s="25" t="s">
        <v>102</v>
      </c>
      <c r="B3" s="25" t="s">
        <v>103</v>
      </c>
      <c r="D3" s="25" t="s">
        <v>102</v>
      </c>
      <c r="E3" s="25" t="s">
        <v>104</v>
      </c>
      <c r="G3" s="25" t="s">
        <v>102</v>
      </c>
      <c r="H3" s="25" t="s">
        <v>105</v>
      </c>
    </row>
    <row r="4" spans="1:8" x14ac:dyDescent="0.25">
      <c r="A4" s="25">
        <v>18.600000000000001</v>
      </c>
      <c r="B4" s="25">
        <v>11.1</v>
      </c>
      <c r="D4" s="25">
        <v>16.7</v>
      </c>
      <c r="E4" s="25">
        <v>38.6</v>
      </c>
      <c r="G4" s="25">
        <v>6.3</v>
      </c>
      <c r="H4" s="25">
        <v>5.14</v>
      </c>
    </row>
    <row r="5" spans="1:8" x14ac:dyDescent="0.25">
      <c r="A5" s="25">
        <v>18.399999999999999</v>
      </c>
      <c r="B5" s="25">
        <v>9.41</v>
      </c>
      <c r="D5" s="25">
        <v>10.1</v>
      </c>
      <c r="E5" s="25">
        <v>14.5</v>
      </c>
      <c r="G5" s="25">
        <v>9.6</v>
      </c>
      <c r="H5" s="25">
        <v>7.38</v>
      </c>
    </row>
    <row r="6" spans="1:8" x14ac:dyDescent="0.25">
      <c r="A6" s="25">
        <v>20.6</v>
      </c>
      <c r="B6" s="25">
        <v>20.9</v>
      </c>
      <c r="D6" s="25">
        <v>7.3</v>
      </c>
      <c r="E6" s="25">
        <v>23.1</v>
      </c>
      <c r="G6" s="25">
        <v>8.1999999999999993</v>
      </c>
      <c r="H6" s="25">
        <v>12.1</v>
      </c>
    </row>
    <row r="7" spans="1:8" x14ac:dyDescent="0.25">
      <c r="A7" s="25">
        <v>22</v>
      </c>
      <c r="B7" s="25">
        <v>11.1</v>
      </c>
      <c r="D7" s="25">
        <v>6.9</v>
      </c>
      <c r="E7" s="25">
        <v>10.9</v>
      </c>
      <c r="G7" s="25">
        <v>4.5</v>
      </c>
      <c r="H7" s="25">
        <v>12.3</v>
      </c>
    </row>
    <row r="8" spans="1:8" x14ac:dyDescent="0.25">
      <c r="A8" s="25">
        <v>18.899999999999999</v>
      </c>
      <c r="B8" s="25">
        <v>8.58</v>
      </c>
      <c r="D8" s="25">
        <v>6.3</v>
      </c>
      <c r="E8" s="25">
        <v>7.15</v>
      </c>
      <c r="G8" s="25">
        <v>3.3</v>
      </c>
      <c r="H8" s="25">
        <v>15.5</v>
      </c>
    </row>
    <row r="9" spans="1:8" x14ac:dyDescent="0.25">
      <c r="A9" s="25">
        <v>22.4</v>
      </c>
      <c r="B9" s="25">
        <v>9.4</v>
      </c>
      <c r="D9" s="25">
        <v>3.3</v>
      </c>
      <c r="E9" s="25">
        <v>18.3</v>
      </c>
      <c r="G9" s="25">
        <v>0.8</v>
      </c>
      <c r="H9" s="25">
        <v>8.67</v>
      </c>
    </row>
    <row r="10" spans="1:8" x14ac:dyDescent="0.25">
      <c r="A10" s="25">
        <v>20.399999999999999</v>
      </c>
      <c r="B10" s="25">
        <v>11.7</v>
      </c>
      <c r="D10" s="25">
        <v>5.9</v>
      </c>
      <c r="E10" s="25">
        <v>15.2</v>
      </c>
      <c r="G10" s="25">
        <v>10.199999999999999</v>
      </c>
      <c r="H10" s="25">
        <v>23.2</v>
      </c>
    </row>
    <row r="11" spans="1:8" x14ac:dyDescent="0.25">
      <c r="A11" s="25">
        <v>19.5</v>
      </c>
      <c r="B11" s="25">
        <v>11.7</v>
      </c>
      <c r="D11" s="25">
        <v>17.7</v>
      </c>
      <c r="E11" s="25">
        <v>14.3</v>
      </c>
      <c r="G11" s="25">
        <v>6.5</v>
      </c>
      <c r="H11" s="25">
        <v>23.4</v>
      </c>
    </row>
    <row r="12" spans="1:8" x14ac:dyDescent="0.25">
      <c r="A12" s="25">
        <v>23.1</v>
      </c>
      <c r="B12" s="25">
        <v>25</v>
      </c>
      <c r="D12" s="25">
        <v>17.7</v>
      </c>
      <c r="E12" s="25">
        <v>23.2</v>
      </c>
      <c r="G12" s="25">
        <v>6.9</v>
      </c>
      <c r="H12" s="25">
        <v>33.299999999999997</v>
      </c>
    </row>
    <row r="13" spans="1:8" x14ac:dyDescent="0.25">
      <c r="A13" s="25">
        <v>20.3</v>
      </c>
      <c r="B13" s="25">
        <v>21</v>
      </c>
      <c r="D13" s="25">
        <v>15.9</v>
      </c>
      <c r="E13" s="25">
        <v>16.8</v>
      </c>
      <c r="G13" s="25">
        <v>9.6999999999999993</v>
      </c>
      <c r="H13" s="25">
        <v>12.9</v>
      </c>
    </row>
    <row r="14" spans="1:8" x14ac:dyDescent="0.25">
      <c r="A14" s="25">
        <v>26.6</v>
      </c>
      <c r="B14" s="25">
        <v>43.3</v>
      </c>
      <c r="D14" s="25">
        <v>11.9</v>
      </c>
      <c r="E14" s="25">
        <v>43.9</v>
      </c>
      <c r="G14" s="25">
        <v>8.4</v>
      </c>
      <c r="H14" s="25">
        <v>23.5</v>
      </c>
    </row>
    <row r="15" spans="1:8" x14ac:dyDescent="0.25">
      <c r="A15" s="25"/>
      <c r="B15" s="25"/>
      <c r="D15" s="25">
        <v>14.2</v>
      </c>
      <c r="E15" s="25">
        <v>11.6</v>
      </c>
      <c r="G15" s="25">
        <v>6.3</v>
      </c>
      <c r="H15" s="25">
        <v>11.1</v>
      </c>
    </row>
    <row r="16" spans="1:8" x14ac:dyDescent="0.25">
      <c r="D16" s="25">
        <v>11.4</v>
      </c>
      <c r="E16" s="25">
        <v>9.4499999999999993</v>
      </c>
      <c r="G16" s="25">
        <v>6.1</v>
      </c>
      <c r="H16" s="25">
        <v>20.2</v>
      </c>
    </row>
    <row r="17" spans="2:8" x14ac:dyDescent="0.25">
      <c r="D17" s="25">
        <v>10.4</v>
      </c>
      <c r="E17" s="25">
        <v>16.3</v>
      </c>
      <c r="G17" s="25">
        <v>4.0999999999999996</v>
      </c>
      <c r="H17" s="25">
        <v>12.4</v>
      </c>
    </row>
    <row r="18" spans="2:8" x14ac:dyDescent="0.25">
      <c r="B18" s="25"/>
      <c r="D18" s="25">
        <v>6.4</v>
      </c>
      <c r="E18" s="25">
        <v>21.7</v>
      </c>
      <c r="G18" s="25">
        <v>3.1</v>
      </c>
      <c r="H18" s="25">
        <v>20</v>
      </c>
    </row>
    <row r="19" spans="2:8" x14ac:dyDescent="0.25">
      <c r="B19" s="25"/>
      <c r="D19" s="25">
        <v>6.5</v>
      </c>
      <c r="E19" s="25">
        <v>8.86</v>
      </c>
      <c r="G19" s="25">
        <v>5.8</v>
      </c>
      <c r="H19" s="25">
        <v>17.600000000000001</v>
      </c>
    </row>
    <row r="20" spans="2:8" x14ac:dyDescent="0.25">
      <c r="B20" s="25"/>
      <c r="D20" s="25">
        <v>9</v>
      </c>
      <c r="E20" s="25">
        <v>14.2</v>
      </c>
      <c r="G20" s="25">
        <v>1.9</v>
      </c>
      <c r="H20" s="25">
        <v>13.9</v>
      </c>
    </row>
    <row r="21" spans="2:8" x14ac:dyDescent="0.25">
      <c r="B21" s="25"/>
      <c r="D21" s="25">
        <v>4.4000000000000004</v>
      </c>
      <c r="E21" s="25">
        <v>8.11</v>
      </c>
      <c r="G21" s="25">
        <v>16</v>
      </c>
      <c r="H21" s="25">
        <v>38.700000000000003</v>
      </c>
    </row>
    <row r="22" spans="2:8" x14ac:dyDescent="0.25">
      <c r="B22" s="25"/>
      <c r="D22" s="25">
        <v>15.4</v>
      </c>
      <c r="E22" s="25">
        <v>17.3</v>
      </c>
      <c r="G22" s="25">
        <v>14.1</v>
      </c>
      <c r="H22" s="25">
        <v>7.96</v>
      </c>
    </row>
    <row r="23" spans="2:8" x14ac:dyDescent="0.25">
      <c r="B23" s="25"/>
      <c r="D23" s="25">
        <v>15.3</v>
      </c>
      <c r="E23" s="25">
        <v>19.3</v>
      </c>
      <c r="G23" s="25">
        <v>13.8</v>
      </c>
      <c r="H23" s="25">
        <v>25.1</v>
      </c>
    </row>
    <row r="24" spans="2:8" x14ac:dyDescent="0.25">
      <c r="B24" s="25"/>
      <c r="D24" s="25">
        <v>12.9</v>
      </c>
      <c r="E24" s="25">
        <v>5.62</v>
      </c>
      <c r="G24" s="25">
        <v>9.6999999999999993</v>
      </c>
      <c r="H24" s="25">
        <v>9.92</v>
      </c>
    </row>
    <row r="25" spans="2:8" x14ac:dyDescent="0.25">
      <c r="B25" s="25"/>
      <c r="D25" s="25">
        <v>6.6</v>
      </c>
      <c r="E25" s="25">
        <v>14.5</v>
      </c>
      <c r="G25" s="25">
        <v>8.6</v>
      </c>
      <c r="H25" s="25">
        <v>17.899999999999999</v>
      </c>
    </row>
    <row r="26" spans="2:8" x14ac:dyDescent="0.25">
      <c r="B26" s="25"/>
      <c r="D26" s="25">
        <v>5.9</v>
      </c>
      <c r="E26" s="25">
        <v>15.4</v>
      </c>
      <c r="G26" s="25">
        <v>7.9</v>
      </c>
      <c r="H26" s="25">
        <v>16.100000000000001</v>
      </c>
    </row>
    <row r="27" spans="2:8" x14ac:dyDescent="0.25">
      <c r="B27" s="25"/>
      <c r="D27" s="25">
        <v>17.3</v>
      </c>
      <c r="E27" s="25">
        <v>21.3</v>
      </c>
      <c r="G27" s="25">
        <v>7.1</v>
      </c>
      <c r="H27" s="25">
        <v>28.6</v>
      </c>
    </row>
    <row r="28" spans="2:8" x14ac:dyDescent="0.25">
      <c r="B28" s="25"/>
      <c r="D28" s="25">
        <v>17.100000000000001</v>
      </c>
      <c r="E28" s="25">
        <v>22.3</v>
      </c>
      <c r="G28" s="25">
        <v>6.8</v>
      </c>
      <c r="H28" s="25">
        <v>7.37</v>
      </c>
    </row>
    <row r="29" spans="2:8" x14ac:dyDescent="0.25">
      <c r="B29" s="25"/>
      <c r="D29" s="25">
        <v>16.7</v>
      </c>
      <c r="E29" s="25">
        <v>16.5</v>
      </c>
      <c r="G29" s="25">
        <v>6.2</v>
      </c>
      <c r="H29" s="25">
        <v>41.2</v>
      </c>
    </row>
    <row r="30" spans="2:8" x14ac:dyDescent="0.25">
      <c r="B30" s="25"/>
      <c r="D30" s="25">
        <v>16.5</v>
      </c>
      <c r="E30" s="25">
        <v>32.5</v>
      </c>
      <c r="G30" s="25">
        <v>5.3</v>
      </c>
      <c r="H30" s="25">
        <v>7.6</v>
      </c>
    </row>
    <row r="31" spans="2:8" x14ac:dyDescent="0.25">
      <c r="B31" s="25"/>
      <c r="D31" s="25">
        <v>15.8</v>
      </c>
      <c r="E31" s="25">
        <v>15</v>
      </c>
      <c r="G31" s="25">
        <v>4.7</v>
      </c>
      <c r="H31" s="25">
        <v>8.0299999999999994</v>
      </c>
    </row>
    <row r="32" spans="2:8" x14ac:dyDescent="0.25">
      <c r="B32" s="25"/>
      <c r="D32" s="25">
        <v>15.6</v>
      </c>
      <c r="E32" s="25">
        <v>24.6</v>
      </c>
      <c r="G32" s="25">
        <v>4.5</v>
      </c>
      <c r="H32" s="25">
        <v>21.6</v>
      </c>
    </row>
    <row r="33" spans="2:8" x14ac:dyDescent="0.25">
      <c r="B33" s="25"/>
      <c r="D33" s="25">
        <v>13.6</v>
      </c>
      <c r="E33" s="25">
        <v>12.5</v>
      </c>
      <c r="G33" s="25">
        <v>4.5</v>
      </c>
      <c r="H33" s="25">
        <v>10.6</v>
      </c>
    </row>
    <row r="34" spans="2:8" x14ac:dyDescent="0.25">
      <c r="B34" s="25"/>
      <c r="D34" s="25">
        <v>12.9</v>
      </c>
      <c r="E34" s="25">
        <v>17.3</v>
      </c>
      <c r="G34" s="25">
        <v>4.0999999999999996</v>
      </c>
      <c r="H34" s="25">
        <v>11.9</v>
      </c>
    </row>
    <row r="35" spans="2:8" x14ac:dyDescent="0.25">
      <c r="B35" s="25"/>
      <c r="D35" s="25">
        <v>11</v>
      </c>
      <c r="E35" s="25">
        <v>22.6</v>
      </c>
      <c r="G35" s="25">
        <v>4</v>
      </c>
      <c r="H35" s="25">
        <v>18.600000000000001</v>
      </c>
    </row>
    <row r="36" spans="2:8" x14ac:dyDescent="0.25">
      <c r="B36" s="25"/>
      <c r="D36" s="25">
        <v>10.3</v>
      </c>
      <c r="E36" s="25">
        <v>25.4</v>
      </c>
      <c r="G36" s="25">
        <v>3.7</v>
      </c>
      <c r="H36" s="25">
        <v>21.1</v>
      </c>
    </row>
    <row r="37" spans="2:8" x14ac:dyDescent="0.25">
      <c r="B37" s="25"/>
      <c r="D37" s="25">
        <v>9.4</v>
      </c>
      <c r="E37" s="25">
        <v>31.2</v>
      </c>
      <c r="G37" s="25">
        <v>2.7</v>
      </c>
      <c r="H37" s="25">
        <v>23.9</v>
      </c>
    </row>
    <row r="38" spans="2:8" x14ac:dyDescent="0.25">
      <c r="B38" s="25"/>
      <c r="D38" s="25">
        <v>6.8</v>
      </c>
      <c r="E38" s="25">
        <v>9.6199999999999992</v>
      </c>
      <c r="G38" s="25">
        <v>2.7</v>
      </c>
      <c r="H38" s="25">
        <v>8.09</v>
      </c>
    </row>
    <row r="39" spans="2:8" x14ac:dyDescent="0.25">
      <c r="B39" s="25"/>
      <c r="D39" s="25">
        <v>15.3</v>
      </c>
      <c r="E39" s="25">
        <v>17.100000000000001</v>
      </c>
      <c r="G39" s="25">
        <v>2.2000000000000002</v>
      </c>
      <c r="H39" s="25">
        <v>15.9</v>
      </c>
    </row>
    <row r="40" spans="2:8" x14ac:dyDescent="0.25">
      <c r="B40" s="25"/>
      <c r="D40" s="25">
        <v>14.1</v>
      </c>
      <c r="E40" s="25">
        <v>24.9</v>
      </c>
      <c r="G40" s="25">
        <v>1.9</v>
      </c>
      <c r="H40" s="25">
        <v>21.4</v>
      </c>
    </row>
    <row r="41" spans="2:8" x14ac:dyDescent="0.25">
      <c r="B41" s="25"/>
      <c r="D41" s="25">
        <v>9.3000000000000007</v>
      </c>
      <c r="E41" s="25">
        <v>7.41</v>
      </c>
      <c r="G41" s="25">
        <v>1.9</v>
      </c>
      <c r="H41" s="25">
        <v>9.1300000000000008</v>
      </c>
    </row>
    <row r="42" spans="2:8" x14ac:dyDescent="0.25">
      <c r="B42" s="25"/>
      <c r="D42" s="25">
        <v>8.3000000000000007</v>
      </c>
      <c r="E42" s="25">
        <v>17.100000000000001</v>
      </c>
      <c r="G42" s="25">
        <v>0.6</v>
      </c>
      <c r="H42" s="25">
        <v>9.8699999999999992</v>
      </c>
    </row>
    <row r="43" spans="2:8" x14ac:dyDescent="0.25">
      <c r="B43" s="25"/>
      <c r="D43" s="25">
        <v>8</v>
      </c>
      <c r="E43" s="25">
        <v>19.5</v>
      </c>
      <c r="G43" s="25">
        <v>11.4</v>
      </c>
      <c r="H43" s="25">
        <v>9.16</v>
      </c>
    </row>
    <row r="44" spans="2:8" x14ac:dyDescent="0.25">
      <c r="B44" s="25"/>
      <c r="D44" s="25">
        <v>5.9</v>
      </c>
      <c r="E44" s="25">
        <v>9.26</v>
      </c>
      <c r="G44" s="25">
        <v>6.5</v>
      </c>
      <c r="H44" s="25">
        <v>20.2</v>
      </c>
    </row>
    <row r="45" spans="2:8" x14ac:dyDescent="0.25">
      <c r="B45" s="25"/>
      <c r="D45" s="25">
        <v>4.5</v>
      </c>
      <c r="E45" s="25">
        <v>9.74</v>
      </c>
      <c r="G45" s="25">
        <v>2.7</v>
      </c>
      <c r="H45" s="25">
        <v>13</v>
      </c>
    </row>
    <row r="46" spans="2:8" x14ac:dyDescent="0.25">
      <c r="B46" s="25"/>
      <c r="D46" s="25">
        <v>13.7</v>
      </c>
      <c r="E46" s="25">
        <v>9.9700000000000006</v>
      </c>
      <c r="G46" s="25">
        <v>8.1999999999999993</v>
      </c>
      <c r="H46" s="25">
        <v>14.5</v>
      </c>
    </row>
    <row r="47" spans="2:8" x14ac:dyDescent="0.25">
      <c r="B47" s="25"/>
      <c r="D47" s="25">
        <v>4.3</v>
      </c>
      <c r="E47" s="25">
        <v>10.9</v>
      </c>
      <c r="G47" s="25">
        <v>0.1</v>
      </c>
      <c r="H47" s="25">
        <v>13.4</v>
      </c>
    </row>
    <row r="48" spans="2:8" x14ac:dyDescent="0.25">
      <c r="B48" s="25"/>
      <c r="D48" s="25">
        <v>8.6999999999999993</v>
      </c>
      <c r="E48" s="25">
        <v>16.399999999999999</v>
      </c>
      <c r="G48" s="25">
        <v>2.5</v>
      </c>
      <c r="H48" s="25">
        <v>22.7</v>
      </c>
    </row>
    <row r="49" spans="2:8" x14ac:dyDescent="0.25">
      <c r="B49" s="25"/>
      <c r="D49" s="25">
        <v>14.3</v>
      </c>
      <c r="E49" s="25">
        <v>35.799999999999997</v>
      </c>
      <c r="G49" s="25">
        <v>6.3</v>
      </c>
      <c r="H49" s="25">
        <v>21</v>
      </c>
    </row>
    <row r="50" spans="2:8" x14ac:dyDescent="0.25">
      <c r="B50" s="25"/>
      <c r="D50" s="25">
        <v>15.4</v>
      </c>
      <c r="E50" s="25">
        <v>21.6</v>
      </c>
      <c r="G50" s="25">
        <v>17.5</v>
      </c>
      <c r="H50" s="25">
        <v>19.7</v>
      </c>
    </row>
    <row r="51" spans="2:8" x14ac:dyDescent="0.25">
      <c r="B51" s="25"/>
      <c r="D51" s="25">
        <v>9.4</v>
      </c>
      <c r="E51" s="25">
        <v>16.399999999999999</v>
      </c>
      <c r="G51" s="25">
        <v>8.8000000000000007</v>
      </c>
      <c r="H51" s="25">
        <v>35.799999999999997</v>
      </c>
    </row>
    <row r="52" spans="2:8" x14ac:dyDescent="0.25">
      <c r="B52" s="25"/>
      <c r="D52" s="25">
        <v>17.5</v>
      </c>
      <c r="E52" s="25">
        <v>25.2</v>
      </c>
      <c r="G52" s="25">
        <v>5.3</v>
      </c>
      <c r="H52" s="25">
        <v>24.1</v>
      </c>
    </row>
    <row r="53" spans="2:8" x14ac:dyDescent="0.25">
      <c r="B53" s="25"/>
      <c r="D53" s="25">
        <v>14.3</v>
      </c>
      <c r="E53" s="25">
        <v>9.5</v>
      </c>
      <c r="G53" s="25">
        <v>18.100000000000001</v>
      </c>
      <c r="H53" s="25">
        <v>28.5</v>
      </c>
    </row>
    <row r="54" spans="2:8" x14ac:dyDescent="0.25">
      <c r="B54" s="25"/>
      <c r="D54" s="25">
        <v>13.9</v>
      </c>
      <c r="E54" s="25">
        <v>9.7899999999999991</v>
      </c>
      <c r="G54" s="25">
        <v>3.5</v>
      </c>
      <c r="H54" s="25">
        <v>19.7</v>
      </c>
    </row>
    <row r="55" spans="2:8" x14ac:dyDescent="0.25">
      <c r="B55" s="25"/>
      <c r="D55" s="25">
        <v>12.9</v>
      </c>
      <c r="E55" s="25">
        <v>6.17</v>
      </c>
      <c r="G55" s="25">
        <v>20</v>
      </c>
      <c r="H55" s="25">
        <v>14.1</v>
      </c>
    </row>
    <row r="56" spans="2:8" x14ac:dyDescent="0.25">
      <c r="B56" s="25"/>
      <c r="D56" s="25">
        <v>15.9</v>
      </c>
      <c r="E56" s="25">
        <v>24</v>
      </c>
      <c r="G56" s="25">
        <v>10.7</v>
      </c>
      <c r="H56" s="25">
        <v>36.5</v>
      </c>
    </row>
    <row r="57" spans="2:8" x14ac:dyDescent="0.25">
      <c r="B57" s="25"/>
      <c r="D57" s="25">
        <v>15.9</v>
      </c>
      <c r="E57" s="25">
        <v>26.2</v>
      </c>
      <c r="G57" s="25">
        <v>10.6</v>
      </c>
      <c r="H57" s="25">
        <v>32.799999999999997</v>
      </c>
    </row>
    <row r="58" spans="2:8" x14ac:dyDescent="0.25">
      <c r="B58" s="25"/>
      <c r="D58" s="25">
        <v>2.5</v>
      </c>
      <c r="E58" s="25">
        <v>9.68</v>
      </c>
      <c r="G58" s="25">
        <v>8.1999999999999993</v>
      </c>
      <c r="H58" s="25">
        <v>39.299999999999997</v>
      </c>
    </row>
    <row r="59" spans="2:8" x14ac:dyDescent="0.25">
      <c r="B59" s="25"/>
      <c r="D59" s="25">
        <v>14</v>
      </c>
      <c r="E59" s="25">
        <v>6.9</v>
      </c>
      <c r="G59" s="25">
        <v>6.2</v>
      </c>
      <c r="H59" s="25">
        <v>35.799999999999997</v>
      </c>
    </row>
    <row r="60" spans="2:8" x14ac:dyDescent="0.25">
      <c r="B60" s="25"/>
      <c r="D60" s="25">
        <v>14.3</v>
      </c>
      <c r="E60" s="25">
        <v>10.4</v>
      </c>
      <c r="G60" s="25">
        <v>20.3</v>
      </c>
      <c r="H60" s="25">
        <v>24.9</v>
      </c>
    </row>
    <row r="61" spans="2:8" x14ac:dyDescent="0.25">
      <c r="B61" s="25"/>
      <c r="D61" s="25">
        <v>2.5</v>
      </c>
      <c r="E61" s="25">
        <v>22</v>
      </c>
      <c r="G61" s="25">
        <v>10.4</v>
      </c>
      <c r="H61" s="25">
        <v>31.5</v>
      </c>
    </row>
    <row r="62" spans="2:8" x14ac:dyDescent="0.25">
      <c r="B62" s="25"/>
      <c r="D62" s="25">
        <v>23.8</v>
      </c>
      <c r="E62" s="25">
        <v>8.86</v>
      </c>
      <c r="G62" s="25">
        <v>8.8000000000000007</v>
      </c>
      <c r="H62" s="25">
        <v>7.39</v>
      </c>
    </row>
    <row r="63" spans="2:8" x14ac:dyDescent="0.25">
      <c r="B63" s="25"/>
      <c r="D63" s="25">
        <v>18.3</v>
      </c>
      <c r="E63" s="25">
        <v>6.99</v>
      </c>
      <c r="G63" s="25">
        <v>7.6</v>
      </c>
      <c r="H63" s="25">
        <v>7.31</v>
      </c>
    </row>
    <row r="64" spans="2:8" x14ac:dyDescent="0.25">
      <c r="B64" s="25"/>
      <c r="D64" s="25">
        <v>6.9</v>
      </c>
      <c r="E64" s="25">
        <v>13.3</v>
      </c>
      <c r="G64" s="25">
        <v>7.1</v>
      </c>
      <c r="H64" s="25">
        <v>7.84</v>
      </c>
    </row>
    <row r="65" spans="2:8" x14ac:dyDescent="0.25">
      <c r="B65" s="25"/>
      <c r="D65" s="25">
        <v>4.4000000000000004</v>
      </c>
      <c r="E65" s="25">
        <v>10.1</v>
      </c>
      <c r="G65" s="25">
        <v>6.1</v>
      </c>
      <c r="H65" s="25">
        <v>18.3</v>
      </c>
    </row>
    <row r="66" spans="2:8" x14ac:dyDescent="0.25">
      <c r="B66" s="25"/>
      <c r="D66" s="25">
        <v>20.3</v>
      </c>
      <c r="E66" s="25">
        <v>64.3</v>
      </c>
      <c r="G66" s="25">
        <v>5.2</v>
      </c>
      <c r="H66" s="25">
        <v>15.2</v>
      </c>
    </row>
    <row r="67" spans="2:8" x14ac:dyDescent="0.25">
      <c r="B67" s="25"/>
      <c r="D67" s="25">
        <v>17.100000000000001</v>
      </c>
      <c r="E67" s="25">
        <v>9.33</v>
      </c>
      <c r="G67" s="25">
        <v>5.2</v>
      </c>
      <c r="H67" s="25">
        <v>8.99</v>
      </c>
    </row>
    <row r="68" spans="2:8" x14ac:dyDescent="0.25">
      <c r="B68" s="25"/>
      <c r="D68" s="25">
        <v>11.4</v>
      </c>
      <c r="E68" s="25">
        <v>18.600000000000001</v>
      </c>
      <c r="G68" s="25">
        <v>5.0999999999999996</v>
      </c>
      <c r="H68" s="25">
        <v>29.2</v>
      </c>
    </row>
    <row r="69" spans="2:8" x14ac:dyDescent="0.25">
      <c r="B69" s="25"/>
      <c r="D69" s="25">
        <v>10.3</v>
      </c>
      <c r="E69" s="25">
        <v>15.7</v>
      </c>
      <c r="G69" s="25">
        <v>3.6</v>
      </c>
      <c r="H69" s="25">
        <v>9.9499999999999993</v>
      </c>
    </row>
    <row r="70" spans="2:8" x14ac:dyDescent="0.25">
      <c r="B70" s="25"/>
      <c r="D70" s="25">
        <v>9.8000000000000007</v>
      </c>
      <c r="E70" s="25">
        <v>20.8</v>
      </c>
      <c r="G70" s="25">
        <v>3.2</v>
      </c>
      <c r="H70" s="25">
        <v>10.5</v>
      </c>
    </row>
    <row r="71" spans="2:8" x14ac:dyDescent="0.25">
      <c r="B71" s="25"/>
      <c r="D71" s="25">
        <v>6.7</v>
      </c>
      <c r="E71" s="25">
        <v>11.4</v>
      </c>
      <c r="G71" s="25">
        <v>2.7</v>
      </c>
      <c r="H71" s="25">
        <v>10.199999999999999</v>
      </c>
    </row>
    <row r="72" spans="2:8" x14ac:dyDescent="0.25">
      <c r="B72" s="25"/>
      <c r="D72" s="25">
        <v>4.7</v>
      </c>
      <c r="E72" s="25">
        <v>15.2</v>
      </c>
      <c r="G72" s="25">
        <v>2.1</v>
      </c>
      <c r="H72" s="25">
        <v>21.3</v>
      </c>
    </row>
    <row r="73" spans="2:8" x14ac:dyDescent="0.25">
      <c r="B73" s="25"/>
      <c r="D73" s="25">
        <v>5.7</v>
      </c>
      <c r="E73" s="25">
        <v>11.8</v>
      </c>
      <c r="G73" s="25">
        <v>1.6</v>
      </c>
      <c r="H73" s="25">
        <v>6.76</v>
      </c>
    </row>
    <row r="74" spans="2:8" x14ac:dyDescent="0.25">
      <c r="B74" s="25"/>
      <c r="D74" s="25">
        <v>22.8</v>
      </c>
      <c r="E74" s="25">
        <v>32</v>
      </c>
      <c r="G74" s="25">
        <v>1.2</v>
      </c>
      <c r="H74" s="25">
        <v>9.68</v>
      </c>
    </row>
    <row r="75" spans="2:8" x14ac:dyDescent="0.25">
      <c r="B75" s="25"/>
      <c r="D75" s="25">
        <v>22.6</v>
      </c>
      <c r="E75" s="25">
        <v>40.1</v>
      </c>
      <c r="G75" s="25">
        <v>1.2</v>
      </c>
      <c r="H75" s="25">
        <v>15.5</v>
      </c>
    </row>
    <row r="76" spans="2:8" x14ac:dyDescent="0.25">
      <c r="B76" s="25"/>
      <c r="D76" s="25">
        <v>22.3</v>
      </c>
      <c r="E76" s="25">
        <v>6.67</v>
      </c>
      <c r="G76" s="25">
        <v>12.5</v>
      </c>
      <c r="H76" s="25">
        <v>9.81</v>
      </c>
    </row>
    <row r="77" spans="2:8" x14ac:dyDescent="0.25">
      <c r="B77" s="25"/>
      <c r="D77" s="25">
        <v>20.5</v>
      </c>
      <c r="E77" s="25">
        <v>29.1</v>
      </c>
      <c r="G77" s="25">
        <v>8.6999999999999993</v>
      </c>
      <c r="H77" s="25">
        <v>11</v>
      </c>
    </row>
    <row r="78" spans="2:8" x14ac:dyDescent="0.25">
      <c r="B78" s="25"/>
      <c r="D78" s="25">
        <v>19.899999999999999</v>
      </c>
      <c r="E78" s="25">
        <v>18.8</v>
      </c>
      <c r="G78" s="25">
        <v>8.5</v>
      </c>
      <c r="H78" s="25">
        <v>18.2</v>
      </c>
    </row>
    <row r="79" spans="2:8" x14ac:dyDescent="0.25">
      <c r="B79" s="25"/>
      <c r="D79" s="25">
        <v>18.8</v>
      </c>
      <c r="E79" s="25">
        <v>10.9</v>
      </c>
      <c r="G79" s="25">
        <v>8.3000000000000007</v>
      </c>
      <c r="H79" s="25">
        <v>23</v>
      </c>
    </row>
    <row r="80" spans="2:8" x14ac:dyDescent="0.25">
      <c r="B80" s="25"/>
      <c r="D80" s="25">
        <v>17.600000000000001</v>
      </c>
      <c r="E80" s="25">
        <v>7.41</v>
      </c>
      <c r="G80" s="25">
        <v>7.7</v>
      </c>
      <c r="H80" s="25">
        <v>29.2</v>
      </c>
    </row>
    <row r="81" spans="2:8" x14ac:dyDescent="0.25">
      <c r="B81" s="25"/>
      <c r="D81" s="25">
        <v>17.2</v>
      </c>
      <c r="E81" s="25">
        <v>9.42</v>
      </c>
      <c r="G81" s="25">
        <v>7.7</v>
      </c>
      <c r="H81" s="25">
        <v>17</v>
      </c>
    </row>
    <row r="82" spans="2:8" x14ac:dyDescent="0.25">
      <c r="B82" s="25"/>
      <c r="D82" s="25">
        <v>10.199999999999999</v>
      </c>
      <c r="E82" s="25">
        <v>5.5</v>
      </c>
      <c r="G82" s="25">
        <v>7.2</v>
      </c>
      <c r="H82" s="25">
        <v>10.5</v>
      </c>
    </row>
    <row r="83" spans="2:8" x14ac:dyDescent="0.25">
      <c r="B83" s="25"/>
      <c r="D83" s="25">
        <v>9.3000000000000007</v>
      </c>
      <c r="E83" s="25">
        <v>13</v>
      </c>
      <c r="G83" s="25">
        <v>7.2</v>
      </c>
      <c r="H83" s="25">
        <v>22.4</v>
      </c>
    </row>
    <row r="84" spans="2:8" x14ac:dyDescent="0.25">
      <c r="B84" s="25"/>
      <c r="D84" s="25">
        <v>7.6</v>
      </c>
      <c r="E84" s="25">
        <v>14.3</v>
      </c>
      <c r="G84" s="25">
        <v>4.5999999999999996</v>
      </c>
      <c r="H84" s="25">
        <v>26</v>
      </c>
    </row>
    <row r="85" spans="2:8" x14ac:dyDescent="0.25">
      <c r="B85" s="25"/>
      <c r="D85" s="25">
        <v>7.6</v>
      </c>
      <c r="E85" s="25">
        <v>9.1300000000000008</v>
      </c>
      <c r="G85" s="25">
        <v>4.2</v>
      </c>
      <c r="H85" s="25">
        <v>9.2799999999999994</v>
      </c>
    </row>
    <row r="86" spans="2:8" x14ac:dyDescent="0.25">
      <c r="B86" s="25"/>
      <c r="D86" s="25">
        <v>5.7</v>
      </c>
      <c r="E86" s="25">
        <v>9.0500000000000007</v>
      </c>
      <c r="G86" s="25">
        <v>4.2</v>
      </c>
      <c r="H86" s="25">
        <v>9.68</v>
      </c>
    </row>
    <row r="87" spans="2:8" x14ac:dyDescent="0.25">
      <c r="B87" s="25"/>
      <c r="D87" s="25">
        <v>20.8</v>
      </c>
      <c r="E87" s="25">
        <v>8.69</v>
      </c>
      <c r="G87" s="25">
        <v>3.7</v>
      </c>
      <c r="H87" s="25">
        <v>14.1</v>
      </c>
    </row>
    <row r="88" spans="2:8" x14ac:dyDescent="0.25">
      <c r="B88" s="25"/>
      <c r="D88" s="25">
        <v>20.6</v>
      </c>
      <c r="E88" s="25">
        <v>16.8</v>
      </c>
      <c r="G88" s="25">
        <v>3.5</v>
      </c>
      <c r="H88" s="25">
        <v>28.8</v>
      </c>
    </row>
    <row r="89" spans="2:8" x14ac:dyDescent="0.25">
      <c r="B89" s="25"/>
      <c r="D89" s="25">
        <v>20.5</v>
      </c>
      <c r="E89" s="25">
        <v>42.5</v>
      </c>
      <c r="G89" s="25">
        <v>2.6</v>
      </c>
      <c r="H89" s="25">
        <v>24.5</v>
      </c>
    </row>
    <row r="90" spans="2:8" x14ac:dyDescent="0.25">
      <c r="B90" s="25"/>
      <c r="D90" s="25">
        <v>20.2</v>
      </c>
      <c r="E90" s="25">
        <v>18.5</v>
      </c>
      <c r="G90" s="25">
        <v>1.7</v>
      </c>
      <c r="H90" s="25">
        <v>16.899999999999999</v>
      </c>
    </row>
    <row r="91" spans="2:8" x14ac:dyDescent="0.25">
      <c r="B91" s="25"/>
      <c r="D91" s="25">
        <v>17.899999999999999</v>
      </c>
      <c r="E91" s="25">
        <v>7.64</v>
      </c>
      <c r="G91" s="25">
        <v>1.4</v>
      </c>
      <c r="H91" s="25">
        <v>8.8699999999999992</v>
      </c>
    </row>
    <row r="92" spans="2:8" x14ac:dyDescent="0.25">
      <c r="B92" s="25"/>
      <c r="D92" s="25">
        <v>15.8</v>
      </c>
      <c r="E92" s="25">
        <v>14</v>
      </c>
      <c r="H92" s="25"/>
    </row>
    <row r="93" spans="2:8" x14ac:dyDescent="0.25">
      <c r="B93" s="25"/>
      <c r="D93" s="25">
        <v>9.3000000000000007</v>
      </c>
      <c r="E93" s="25">
        <v>20.9</v>
      </c>
      <c r="H93" s="25"/>
    </row>
    <row r="94" spans="2:8" x14ac:dyDescent="0.25">
      <c r="B94" s="25"/>
      <c r="D94" s="25">
        <v>7.9</v>
      </c>
      <c r="E94" s="25">
        <v>18.899999999999999</v>
      </c>
      <c r="H94" s="25"/>
    </row>
    <row r="95" spans="2:8" x14ac:dyDescent="0.25">
      <c r="B95" s="25"/>
      <c r="D95" s="25">
        <v>7</v>
      </c>
      <c r="E95" s="25">
        <v>9.77</v>
      </c>
      <c r="H95" s="25"/>
    </row>
    <row r="96" spans="2:8" x14ac:dyDescent="0.25">
      <c r="B96" s="25"/>
      <c r="D96" s="25">
        <v>6.9</v>
      </c>
      <c r="E96" s="25">
        <v>5.79</v>
      </c>
      <c r="H96" s="25"/>
    </row>
    <row r="97" spans="1:8" x14ac:dyDescent="0.25">
      <c r="B97" s="25"/>
      <c r="D97" s="25">
        <v>4.3</v>
      </c>
      <c r="E97" s="25">
        <v>9.9499999999999993</v>
      </c>
      <c r="H97" s="25"/>
    </row>
    <row r="98" spans="1:8" x14ac:dyDescent="0.25">
      <c r="B98" s="25"/>
      <c r="D98" s="25">
        <v>13.2</v>
      </c>
      <c r="E98" s="25">
        <v>15.5</v>
      </c>
      <c r="H98" s="25"/>
    </row>
    <row r="101" spans="1:8" x14ac:dyDescent="0.25">
      <c r="A101" s="1" t="s">
        <v>111</v>
      </c>
    </row>
    <row r="102" spans="1:8" x14ac:dyDescent="0.25">
      <c r="A102" s="31" t="s">
        <v>112</v>
      </c>
      <c r="B102" s="31" t="s">
        <v>103</v>
      </c>
      <c r="C102" s="31" t="s">
        <v>104</v>
      </c>
      <c r="D102" s="31" t="s">
        <v>105</v>
      </c>
    </row>
    <row r="103" spans="1:8" x14ac:dyDescent="0.25">
      <c r="A103" t="s">
        <v>113</v>
      </c>
      <c r="B103">
        <v>11</v>
      </c>
      <c r="C103" s="52">
        <v>95</v>
      </c>
      <c r="D103">
        <v>88</v>
      </c>
    </row>
    <row r="104" spans="1:8" x14ac:dyDescent="0.25">
      <c r="A104" t="s">
        <v>114</v>
      </c>
      <c r="B104">
        <v>0.80930000000000002</v>
      </c>
      <c r="C104" s="52">
        <v>0.32640000000000002</v>
      </c>
      <c r="D104">
        <v>0.26800000000000002</v>
      </c>
    </row>
    <row r="105" spans="1:8" x14ac:dyDescent="0.25">
      <c r="A105" t="s">
        <v>115</v>
      </c>
      <c r="B105" t="s">
        <v>116</v>
      </c>
      <c r="C105" s="52" t="s">
        <v>117</v>
      </c>
      <c r="D105" t="s">
        <v>118</v>
      </c>
    </row>
    <row r="106" spans="1:8" x14ac:dyDescent="0.25">
      <c r="A106" t="s">
        <v>119</v>
      </c>
      <c r="B106">
        <v>2.5000000000000001E-3</v>
      </c>
      <c r="C106" s="52">
        <v>1.1999999999999999E-3</v>
      </c>
      <c r="D106">
        <v>1.1599999999999999E-2</v>
      </c>
    </row>
    <row r="107" spans="1:8" x14ac:dyDescent="0.25">
      <c r="A107" t="s">
        <v>120</v>
      </c>
      <c r="B107" t="s">
        <v>121</v>
      </c>
      <c r="C107" s="52" t="s">
        <v>121</v>
      </c>
      <c r="D107" t="s">
        <v>122</v>
      </c>
    </row>
    <row r="108" spans="1:8" x14ac:dyDescent="0.25">
      <c r="A108" t="s">
        <v>123</v>
      </c>
      <c r="B108" t="s">
        <v>124</v>
      </c>
      <c r="C108" s="52" t="s">
        <v>124</v>
      </c>
      <c r="D108" t="s">
        <v>124</v>
      </c>
    </row>
    <row r="109" spans="1:8" x14ac:dyDescent="0.25">
      <c r="A109" t="s">
        <v>125</v>
      </c>
      <c r="B109">
        <v>0.65500000000000003</v>
      </c>
      <c r="C109" s="52">
        <v>0.1065</v>
      </c>
      <c r="D109">
        <v>7.1840000000000001E-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G8" sqref="G8"/>
    </sheetView>
  </sheetViews>
  <sheetFormatPr defaultColWidth="8.85546875" defaultRowHeight="15" x14ac:dyDescent="0.25"/>
  <cols>
    <col min="1" max="1" width="8.85546875" style="52"/>
    <col min="2" max="2" width="21.42578125" style="52" customWidth="1"/>
    <col min="3" max="3" width="13.42578125" style="52" customWidth="1"/>
    <col min="4" max="4" width="15.140625" style="52" customWidth="1"/>
    <col min="5" max="5" width="20.42578125" style="52" customWidth="1"/>
    <col min="6" max="16384" width="8.85546875" style="52"/>
  </cols>
  <sheetData>
    <row r="1" spans="1:7" x14ac:dyDescent="0.25">
      <c r="A1" s="1" t="s">
        <v>145</v>
      </c>
    </row>
    <row r="2" spans="1:7" x14ac:dyDescent="0.25">
      <c r="A2" s="1" t="s">
        <v>52</v>
      </c>
    </row>
    <row r="3" spans="1:7" x14ac:dyDescent="0.25">
      <c r="A3" s="36" t="s">
        <v>49</v>
      </c>
      <c r="B3" s="36" t="s">
        <v>50</v>
      </c>
      <c r="C3" s="36" t="s">
        <v>51</v>
      </c>
      <c r="D3" s="36" t="s">
        <v>53</v>
      </c>
      <c r="E3" s="36"/>
      <c r="F3" s="64"/>
      <c r="G3" s="64"/>
    </row>
    <row r="4" spans="1:7" x14ac:dyDescent="0.25">
      <c r="A4" s="20">
        <v>7537</v>
      </c>
      <c r="B4" s="17">
        <v>40684</v>
      </c>
      <c r="C4" s="17">
        <v>3279</v>
      </c>
      <c r="D4" s="17">
        <v>8.0597000000000002E-2</v>
      </c>
      <c r="G4" s="18"/>
    </row>
    <row r="5" spans="1:7" x14ac:dyDescent="0.25">
      <c r="A5" s="20">
        <v>7584</v>
      </c>
      <c r="B5" s="17">
        <v>30770</v>
      </c>
      <c r="C5" s="17">
        <v>3087</v>
      </c>
      <c r="D5" s="17">
        <v>0.100325</v>
      </c>
      <c r="E5" s="19"/>
      <c r="F5" s="19"/>
      <c r="G5" s="18"/>
    </row>
    <row r="6" spans="1:7" x14ac:dyDescent="0.25">
      <c r="A6" s="20">
        <v>7606</v>
      </c>
      <c r="B6" s="17">
        <v>39799.5</v>
      </c>
      <c r="C6" s="17">
        <v>3294.5</v>
      </c>
      <c r="D6" s="17">
        <v>8.2777000000000003E-2</v>
      </c>
      <c r="E6" s="19"/>
      <c r="F6" s="19"/>
      <c r="G6" s="18"/>
    </row>
    <row r="7" spans="1:7" x14ac:dyDescent="0.25">
      <c r="A7" s="20">
        <v>7628</v>
      </c>
      <c r="B7" s="17">
        <v>27146.5</v>
      </c>
      <c r="C7" s="17">
        <v>2467</v>
      </c>
      <c r="D7" s="17">
        <v>9.0876999999999999E-2</v>
      </c>
      <c r="E7" s="19"/>
      <c r="F7" s="19"/>
      <c r="G7" s="18"/>
    </row>
    <row r="8" spans="1:7" x14ac:dyDescent="0.25">
      <c r="A8" s="51" t="s">
        <v>5</v>
      </c>
      <c r="B8" s="17"/>
      <c r="C8" s="17"/>
      <c r="D8" s="21">
        <v>8.8644000000000001E-2</v>
      </c>
      <c r="E8" s="19"/>
      <c r="F8" s="19"/>
      <c r="G8" s="18"/>
    </row>
    <row r="9" spans="1:7" x14ac:dyDescent="0.25">
      <c r="A9" s="51" t="s">
        <v>0</v>
      </c>
      <c r="B9" s="17"/>
      <c r="C9" s="17"/>
      <c r="D9" s="21">
        <v>8.9560000000000004E-3</v>
      </c>
      <c r="E9" s="19"/>
      <c r="F9" s="19"/>
      <c r="G9" s="18"/>
    </row>
    <row r="10" spans="1:7" x14ac:dyDescent="0.25">
      <c r="A10" s="1"/>
    </row>
    <row r="11" spans="1:7" x14ac:dyDescent="0.25">
      <c r="A11" s="1"/>
    </row>
    <row r="12" spans="1:7" x14ac:dyDescent="0.25">
      <c r="A12" s="1" t="s">
        <v>108</v>
      </c>
    </row>
    <row r="13" spans="1:7" x14ac:dyDescent="0.25">
      <c r="B13" s="52" t="s">
        <v>11</v>
      </c>
      <c r="C13" s="52" t="s">
        <v>12</v>
      </c>
      <c r="D13" s="52" t="s">
        <v>13</v>
      </c>
      <c r="E13" s="52" t="s">
        <v>2</v>
      </c>
    </row>
    <row r="14" spans="1:7" x14ac:dyDescent="0.25">
      <c r="B14" s="52">
        <v>168</v>
      </c>
      <c r="C14" s="52">
        <v>101</v>
      </c>
      <c r="D14" s="52">
        <v>43</v>
      </c>
      <c r="E14" s="52">
        <v>24</v>
      </c>
    </row>
    <row r="15" spans="1:7" x14ac:dyDescent="0.25">
      <c r="C15" s="52">
        <f>C14/$B14</f>
        <v>0.60119047619047616</v>
      </c>
      <c r="D15" s="52">
        <f t="shared" ref="D15:E15" si="0">D14/$B14</f>
        <v>0.25595238095238093</v>
      </c>
      <c r="E15" s="52">
        <f t="shared" si="0"/>
        <v>0.14285714285714285</v>
      </c>
    </row>
    <row r="18" spans="2:6" x14ac:dyDescent="0.25">
      <c r="B18" s="52" t="s">
        <v>14</v>
      </c>
      <c r="C18" s="52" t="s">
        <v>15</v>
      </c>
      <c r="D18" s="52" t="s">
        <v>16</v>
      </c>
      <c r="E18" s="52" t="s">
        <v>2</v>
      </c>
    </row>
    <row r="19" spans="2:6" x14ac:dyDescent="0.25">
      <c r="C19" s="52">
        <v>21</v>
      </c>
      <c r="D19" s="52">
        <v>14</v>
      </c>
      <c r="E19" s="52">
        <v>8</v>
      </c>
      <c r="F19" s="52">
        <f>SUM(C19:E19)</f>
        <v>43</v>
      </c>
    </row>
    <row r="20" spans="2:6" x14ac:dyDescent="0.25">
      <c r="C20" s="52">
        <f>C19/F19</f>
        <v>0.48837209302325579</v>
      </c>
      <c r="D20" s="52">
        <f>D19/F19</f>
        <v>0.32558139534883723</v>
      </c>
      <c r="E20" s="52">
        <f>E19/F19</f>
        <v>0.18604651162790697</v>
      </c>
      <c r="F20" s="52">
        <f>SUM(C20:E20)</f>
        <v>1</v>
      </c>
    </row>
    <row r="22" spans="2:6" x14ac:dyDescent="0.25">
      <c r="B22" s="52" t="s">
        <v>17</v>
      </c>
      <c r="C22" s="52" t="s">
        <v>3</v>
      </c>
      <c r="D22" s="52" t="s">
        <v>4</v>
      </c>
    </row>
    <row r="23" spans="2:6" x14ac:dyDescent="0.25">
      <c r="C23" s="52">
        <v>21</v>
      </c>
      <c r="D23" s="52">
        <v>14</v>
      </c>
      <c r="F23" s="52">
        <f>SUM(C23:D23)</f>
        <v>35</v>
      </c>
    </row>
    <row r="24" spans="2:6" x14ac:dyDescent="0.25">
      <c r="C24" s="52">
        <f>C23/F23</f>
        <v>0.6</v>
      </c>
      <c r="D24" s="52">
        <f>D23/F23</f>
        <v>0.4</v>
      </c>
    </row>
    <row r="27" spans="2:6" x14ac:dyDescent="0.25">
      <c r="B27" s="1" t="s">
        <v>110</v>
      </c>
    </row>
    <row r="28" spans="2:6" x14ac:dyDescent="0.25">
      <c r="B28" s="52" t="s">
        <v>24</v>
      </c>
      <c r="C28" s="52">
        <v>0.60119047619047616</v>
      </c>
    </row>
    <row r="29" spans="2:6" x14ac:dyDescent="0.25">
      <c r="B29" s="52" t="s">
        <v>25</v>
      </c>
      <c r="C29" s="52">
        <v>0.48837209302325579</v>
      </c>
    </row>
    <row r="30" spans="2:6" x14ac:dyDescent="0.25">
      <c r="B30" s="52" t="s">
        <v>25</v>
      </c>
      <c r="C30" s="52">
        <v>0.6</v>
      </c>
    </row>
    <row r="31" spans="2:6" x14ac:dyDescent="0.25">
      <c r="B31" s="52" t="s">
        <v>109</v>
      </c>
      <c r="D31" s="52">
        <v>0.25595238095238093</v>
      </c>
    </row>
    <row r="32" spans="2:6" x14ac:dyDescent="0.25">
      <c r="B32" s="52" t="s">
        <v>26</v>
      </c>
      <c r="D32" s="52">
        <v>0.32558139534883723</v>
      </c>
    </row>
    <row r="33" spans="2:6" x14ac:dyDescent="0.25">
      <c r="B33" s="52" t="s">
        <v>26</v>
      </c>
      <c r="D33" s="52">
        <v>0.4</v>
      </c>
    </row>
    <row r="34" spans="2:6" x14ac:dyDescent="0.25">
      <c r="B34" s="52" t="s">
        <v>2</v>
      </c>
      <c r="E34" s="52">
        <v>0.14285714285714285</v>
      </c>
    </row>
    <row r="35" spans="2:6" x14ac:dyDescent="0.25">
      <c r="B35" s="52" t="s">
        <v>2</v>
      </c>
      <c r="E35" s="52">
        <v>0.18604651162790697</v>
      </c>
    </row>
    <row r="39" spans="2:6" x14ac:dyDescent="0.25">
      <c r="B39" s="1" t="s">
        <v>54</v>
      </c>
    </row>
    <row r="40" spans="2:6" x14ac:dyDescent="0.25">
      <c r="B40" s="52" t="s">
        <v>18</v>
      </c>
      <c r="C40" s="52" t="s">
        <v>3</v>
      </c>
      <c r="D40" s="52" t="s">
        <v>4</v>
      </c>
      <c r="E40" s="52" t="s">
        <v>19</v>
      </c>
      <c r="F40" s="52" t="s">
        <v>20</v>
      </c>
    </row>
    <row r="41" spans="2:6" x14ac:dyDescent="0.25">
      <c r="B41" s="52" t="s">
        <v>21</v>
      </c>
      <c r="C41" s="52">
        <v>21</v>
      </c>
      <c r="D41" s="52">
        <v>14</v>
      </c>
      <c r="E41" s="52">
        <v>8</v>
      </c>
    </row>
    <row r="42" spans="2:6" x14ac:dyDescent="0.25">
      <c r="B42" s="52" t="s">
        <v>22</v>
      </c>
      <c r="C42" s="52">
        <v>21</v>
      </c>
      <c r="D42" s="52">
        <v>28</v>
      </c>
      <c r="E42" s="52">
        <v>8</v>
      </c>
      <c r="F42" s="52">
        <f>SUM(C42:E42)</f>
        <v>57</v>
      </c>
    </row>
    <row r="43" spans="2:6" x14ac:dyDescent="0.25">
      <c r="B43" s="1" t="s">
        <v>23</v>
      </c>
      <c r="C43" s="1">
        <f>C42/F42</f>
        <v>0.36842105263157893</v>
      </c>
      <c r="D43" s="1">
        <f>D42/F42</f>
        <v>0.49122807017543857</v>
      </c>
      <c r="E43" s="1">
        <f>E42/F42</f>
        <v>0.14035087719298245</v>
      </c>
      <c r="F43" s="52">
        <f>SUM(C43:E43)</f>
        <v>1</v>
      </c>
    </row>
  </sheetData>
  <mergeCells count="1">
    <mergeCell ref="F3:G3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/>
  </sheetViews>
  <sheetFormatPr defaultColWidth="8.85546875" defaultRowHeight="15" x14ac:dyDescent="0.25"/>
  <cols>
    <col min="13" max="13" width="16.42578125" customWidth="1"/>
  </cols>
  <sheetData>
    <row r="1" spans="1:18" x14ac:dyDescent="0.25">
      <c r="A1" s="1" t="s">
        <v>148</v>
      </c>
      <c r="B1" s="1" t="s">
        <v>48</v>
      </c>
    </row>
    <row r="2" spans="1:18" x14ac:dyDescent="0.25">
      <c r="A2" s="8" t="s">
        <v>27</v>
      </c>
      <c r="B2" s="8"/>
      <c r="C2" s="8"/>
      <c r="D2" s="8"/>
      <c r="E2" s="8"/>
      <c r="M2" s="8" t="s">
        <v>55</v>
      </c>
      <c r="N2" s="8"/>
      <c r="O2" s="8"/>
      <c r="P2" s="8"/>
      <c r="Q2" s="8"/>
      <c r="R2" s="8"/>
    </row>
    <row r="3" spans="1:18" ht="30" x14ac:dyDescent="0.25">
      <c r="A3" s="8"/>
      <c r="B3" s="53" t="s">
        <v>33</v>
      </c>
      <c r="C3" s="49" t="s">
        <v>34</v>
      </c>
      <c r="D3" s="53"/>
      <c r="E3" s="53"/>
      <c r="F3" s="53" t="s">
        <v>33</v>
      </c>
      <c r="G3" s="49" t="s">
        <v>34</v>
      </c>
      <c r="M3" s="8"/>
      <c r="N3" s="8" t="s">
        <v>43</v>
      </c>
      <c r="O3" s="8" t="s">
        <v>44</v>
      </c>
      <c r="P3" s="8" t="s">
        <v>45</v>
      </c>
      <c r="Q3" s="8" t="s">
        <v>46</v>
      </c>
      <c r="R3" s="4" t="s">
        <v>7</v>
      </c>
    </row>
    <row r="4" spans="1:18" x14ac:dyDescent="0.25">
      <c r="A4" s="38" t="s">
        <v>1</v>
      </c>
      <c r="B4" s="7">
        <v>0.40099339499999997</v>
      </c>
      <c r="C4" s="7">
        <v>0.59900660500000003</v>
      </c>
      <c r="E4" s="8" t="s">
        <v>43</v>
      </c>
      <c r="F4" s="14">
        <v>0.33600000000000002</v>
      </c>
      <c r="G4" s="15">
        <f>1-F4</f>
        <v>0.66399999999999992</v>
      </c>
      <c r="M4" s="8" t="s">
        <v>35</v>
      </c>
      <c r="N4" s="9">
        <v>5705</v>
      </c>
      <c r="O4" s="9">
        <v>5377</v>
      </c>
      <c r="P4" s="9">
        <v>4084</v>
      </c>
      <c r="Q4" s="9">
        <v>6231.5</v>
      </c>
      <c r="R4" s="4">
        <v>5349.375</v>
      </c>
    </row>
    <row r="5" spans="1:18" x14ac:dyDescent="0.25">
      <c r="A5" s="38" t="s">
        <v>32</v>
      </c>
      <c r="B5" s="1">
        <v>4.4504892082122445E-2</v>
      </c>
      <c r="C5" s="16"/>
      <c r="E5" s="8" t="s">
        <v>44</v>
      </c>
      <c r="F5" s="14">
        <v>0.437</v>
      </c>
      <c r="G5" s="15">
        <f>1-F5</f>
        <v>0.56299999999999994</v>
      </c>
      <c r="M5" s="8" t="s">
        <v>36</v>
      </c>
      <c r="N5" s="9">
        <v>1103.5</v>
      </c>
      <c r="O5" s="9">
        <v>1349</v>
      </c>
      <c r="P5" s="9">
        <v>1023</v>
      </c>
      <c r="Q5" s="9">
        <v>1371.5</v>
      </c>
      <c r="R5" s="4">
        <v>1211.75</v>
      </c>
    </row>
    <row r="6" spans="1:18" x14ac:dyDescent="0.25">
      <c r="A6" s="8"/>
      <c r="B6" s="14"/>
      <c r="C6" s="10"/>
      <c r="E6" s="8" t="s">
        <v>45</v>
      </c>
      <c r="F6" s="14">
        <v>0.41467368999999998</v>
      </c>
      <c r="G6" s="15">
        <f>1-F6</f>
        <v>0.58532631000000002</v>
      </c>
      <c r="M6" s="8" t="s">
        <v>29</v>
      </c>
      <c r="N6" s="9">
        <v>1246</v>
      </c>
      <c r="O6" s="9">
        <v>952</v>
      </c>
      <c r="P6" s="9">
        <v>668.5</v>
      </c>
      <c r="Q6" s="9">
        <v>1139</v>
      </c>
      <c r="R6" s="4">
        <v>1001.375</v>
      </c>
    </row>
    <row r="7" spans="1:18" x14ac:dyDescent="0.25">
      <c r="A7" s="8"/>
      <c r="B7" s="14"/>
      <c r="C7" s="11"/>
      <c r="E7" s="8" t="s">
        <v>46</v>
      </c>
      <c r="F7" s="14">
        <v>0.41629989000000001</v>
      </c>
      <c r="G7" s="15">
        <f>1-F7</f>
        <v>0.58370010999999999</v>
      </c>
      <c r="M7" s="8" t="s">
        <v>37</v>
      </c>
      <c r="N7" s="12">
        <v>2175.5</v>
      </c>
      <c r="O7" s="9">
        <v>1738</v>
      </c>
      <c r="P7" s="9">
        <v>1444</v>
      </c>
      <c r="Q7" s="9">
        <v>1923</v>
      </c>
      <c r="R7" s="4">
        <v>1820.125</v>
      </c>
    </row>
    <row r="8" spans="1:18" x14ac:dyDescent="0.25">
      <c r="M8" s="8" t="s">
        <v>38</v>
      </c>
      <c r="N8" s="12">
        <v>3279</v>
      </c>
      <c r="O8" s="9">
        <v>3087</v>
      </c>
      <c r="P8" s="9">
        <v>2467</v>
      </c>
      <c r="Q8" s="9">
        <v>3294.5</v>
      </c>
      <c r="R8" s="4">
        <v>3031.875</v>
      </c>
    </row>
    <row r="9" spans="1:18" ht="60" x14ac:dyDescent="0.25">
      <c r="B9" s="50" t="s">
        <v>28</v>
      </c>
      <c r="C9" s="50" t="s">
        <v>29</v>
      </c>
      <c r="D9" s="50" t="s">
        <v>30</v>
      </c>
      <c r="E9" s="50" t="s">
        <v>31</v>
      </c>
      <c r="F9" s="53"/>
      <c r="G9" s="53"/>
      <c r="H9" s="50" t="s">
        <v>28</v>
      </c>
      <c r="I9" s="50" t="s">
        <v>29</v>
      </c>
      <c r="J9" s="50" t="s">
        <v>30</v>
      </c>
      <c r="K9" s="50" t="s">
        <v>31</v>
      </c>
    </row>
    <row r="10" spans="1:18" x14ac:dyDescent="0.25">
      <c r="A10" s="38" t="s">
        <v>1</v>
      </c>
      <c r="B10" s="7">
        <v>0.22864529649118503</v>
      </c>
      <c r="C10" s="7">
        <v>0.18536714825</v>
      </c>
      <c r="D10" s="7">
        <v>0.58598755525881496</v>
      </c>
      <c r="E10" s="7">
        <v>0.77135470350881508</v>
      </c>
      <c r="G10" s="8" t="s">
        <v>43</v>
      </c>
      <c r="H10" s="10">
        <v>0.193</v>
      </c>
      <c r="I10" s="10">
        <v>0.218</v>
      </c>
      <c r="J10" s="10">
        <v>0.58899999999999997</v>
      </c>
      <c r="K10" s="13">
        <v>0.80699999999999994</v>
      </c>
      <c r="M10" s="8"/>
      <c r="N10" s="8" t="s">
        <v>38</v>
      </c>
      <c r="O10" s="8" t="s">
        <v>39</v>
      </c>
      <c r="P10" s="8"/>
      <c r="Q10" s="8"/>
    </row>
    <row r="11" spans="1:18" x14ac:dyDescent="0.25">
      <c r="A11" s="38" t="s">
        <v>32</v>
      </c>
      <c r="B11" s="1">
        <v>2.7812865971760751E-2</v>
      </c>
      <c r="C11" s="1">
        <v>2.3177609049567931E-2</v>
      </c>
      <c r="D11" s="1">
        <v>1.0469829979133597E-2</v>
      </c>
      <c r="E11" s="1">
        <v>2.7812865971761035E-2</v>
      </c>
      <c r="G11" s="8" t="s">
        <v>44</v>
      </c>
      <c r="H11" s="10">
        <v>0.251</v>
      </c>
      <c r="I11" s="10">
        <v>0.17699999999999999</v>
      </c>
      <c r="J11" s="10">
        <v>0.57200000000000006</v>
      </c>
      <c r="K11" s="13">
        <v>0.74900000000000011</v>
      </c>
      <c r="M11" s="8" t="s">
        <v>40</v>
      </c>
      <c r="N11" s="8">
        <v>1211.75</v>
      </c>
      <c r="O11" s="8">
        <v>4137.625</v>
      </c>
      <c r="P11" s="8" t="s">
        <v>41</v>
      </c>
      <c r="Q11" s="8">
        <v>0.39967017109874253</v>
      </c>
      <c r="R11" s="8"/>
    </row>
    <row r="12" spans="1:18" x14ac:dyDescent="0.25">
      <c r="E12" s="10"/>
      <c r="G12" s="8" t="s">
        <v>45</v>
      </c>
      <c r="H12" s="15">
        <v>0.25048971596474001</v>
      </c>
      <c r="I12" s="15">
        <v>0.16368756100000001</v>
      </c>
      <c r="J12" s="15">
        <v>0.58582272303525995</v>
      </c>
      <c r="K12" s="13">
        <v>0.74951028403525999</v>
      </c>
      <c r="M12" s="8" t="s">
        <v>42</v>
      </c>
      <c r="N12" s="8">
        <v>1820.125</v>
      </c>
      <c r="O12" s="8"/>
      <c r="P12" s="8"/>
      <c r="Q12" s="8"/>
      <c r="R12" s="8"/>
    </row>
    <row r="13" spans="1:18" x14ac:dyDescent="0.25">
      <c r="E13" s="10"/>
      <c r="G13" s="8" t="s">
        <v>46</v>
      </c>
      <c r="H13" s="15">
        <v>0.22009147000000001</v>
      </c>
      <c r="I13" s="15">
        <v>0.18278103200000001</v>
      </c>
      <c r="J13" s="15">
        <v>0.59712749799999987</v>
      </c>
      <c r="K13" s="13">
        <v>0.779908529999999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/>
  </sheetViews>
  <sheetFormatPr defaultColWidth="8.85546875" defaultRowHeight="15" x14ac:dyDescent="0.25"/>
  <cols>
    <col min="1" max="1" width="12" customWidth="1"/>
    <col min="2" max="2" width="10" customWidth="1"/>
  </cols>
  <sheetData>
    <row r="1" spans="1:4" x14ac:dyDescent="0.25">
      <c r="A1" s="1" t="s">
        <v>149</v>
      </c>
      <c r="B1" s="1" t="s">
        <v>60</v>
      </c>
    </row>
    <row r="2" spans="1:4" x14ac:dyDescent="0.25">
      <c r="B2" t="s">
        <v>58</v>
      </c>
      <c r="C2" t="s">
        <v>59</v>
      </c>
    </row>
    <row r="3" spans="1:4" x14ac:dyDescent="0.25">
      <c r="A3" s="22" t="s">
        <v>56</v>
      </c>
      <c r="B3" s="23">
        <v>0.8838978414024532</v>
      </c>
      <c r="C3" s="22">
        <v>1</v>
      </c>
      <c r="D3" s="22"/>
    </row>
    <row r="4" spans="1:4" x14ac:dyDescent="0.25">
      <c r="A4" s="22" t="s">
        <v>57</v>
      </c>
      <c r="B4" s="23">
        <v>0.1161021585975468</v>
      </c>
      <c r="C4" s="2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ColWidth="8.85546875" defaultRowHeight="15" x14ac:dyDescent="0.25"/>
  <cols>
    <col min="1" max="1" width="10.7109375" customWidth="1"/>
    <col min="3" max="3" width="3.85546875" customWidth="1"/>
    <col min="4" max="5" width="13.42578125" customWidth="1"/>
  </cols>
  <sheetData>
    <row r="1" spans="1:5" x14ac:dyDescent="0.25">
      <c r="A1" s="1" t="s">
        <v>150</v>
      </c>
      <c r="B1" s="1" t="s">
        <v>61</v>
      </c>
    </row>
    <row r="2" spans="1:5" x14ac:dyDescent="0.25">
      <c r="B2" t="s">
        <v>62</v>
      </c>
      <c r="D2" t="s">
        <v>63</v>
      </c>
      <c r="E2" t="s">
        <v>64</v>
      </c>
    </row>
    <row r="3" spans="1:5" x14ac:dyDescent="0.25">
      <c r="B3" s="11">
        <f t="shared" ref="B3:B13" si="0">E3-D3</f>
        <v>4.3333333333333321</v>
      </c>
      <c r="D3" s="11">
        <v>14</v>
      </c>
      <c r="E3" s="11">
        <v>18.333333333333332</v>
      </c>
    </row>
    <row r="4" spans="1:5" x14ac:dyDescent="0.25">
      <c r="B4" s="11">
        <f t="shared" si="0"/>
        <v>6</v>
      </c>
      <c r="D4" s="11">
        <v>2</v>
      </c>
      <c r="E4" s="11">
        <v>8</v>
      </c>
    </row>
    <row r="5" spans="1:5" x14ac:dyDescent="0.25">
      <c r="B5" s="11">
        <f t="shared" si="0"/>
        <v>3.666666666666667</v>
      </c>
      <c r="D5" s="11">
        <v>2</v>
      </c>
      <c r="E5" s="11">
        <v>5.666666666666667</v>
      </c>
    </row>
    <row r="6" spans="1:5" x14ac:dyDescent="0.25">
      <c r="B6" s="11">
        <f t="shared" si="0"/>
        <v>2.833333333333333</v>
      </c>
      <c r="D6" s="11">
        <v>4.166666666666667</v>
      </c>
      <c r="E6" s="11">
        <v>7</v>
      </c>
    </row>
    <row r="7" spans="1:5" x14ac:dyDescent="0.25">
      <c r="B7" s="11">
        <f t="shared" si="0"/>
        <v>4.8333333333333339</v>
      </c>
      <c r="D7" s="11">
        <v>9.1666666666666661</v>
      </c>
      <c r="E7" s="11">
        <v>14</v>
      </c>
    </row>
    <row r="8" spans="1:5" x14ac:dyDescent="0.25">
      <c r="B8" s="11">
        <f t="shared" si="0"/>
        <v>5</v>
      </c>
      <c r="D8" s="11">
        <v>16</v>
      </c>
      <c r="E8" s="11">
        <v>21</v>
      </c>
    </row>
    <row r="9" spans="1:5" x14ac:dyDescent="0.25">
      <c r="B9" s="11">
        <f t="shared" si="0"/>
        <v>3.333333333333333</v>
      </c>
      <c r="D9" s="11">
        <v>1.6666666666666667</v>
      </c>
      <c r="E9" s="11">
        <v>5</v>
      </c>
    </row>
    <row r="10" spans="1:5" x14ac:dyDescent="0.25">
      <c r="B10" s="11">
        <f t="shared" si="0"/>
        <v>6.333333333333333</v>
      </c>
      <c r="D10" s="11">
        <v>0.16666666666666666</v>
      </c>
      <c r="E10" s="11">
        <v>6.5</v>
      </c>
    </row>
    <row r="11" spans="1:5" x14ac:dyDescent="0.25">
      <c r="B11" s="11">
        <f t="shared" si="0"/>
        <v>4.6666666666666661</v>
      </c>
      <c r="D11" s="11">
        <v>1.6666666666666667</v>
      </c>
      <c r="E11" s="11">
        <v>6.333333333333333</v>
      </c>
    </row>
    <row r="12" spans="1:5" x14ac:dyDescent="0.25">
      <c r="B12" s="11">
        <f t="shared" si="0"/>
        <v>5.333333333333333</v>
      </c>
      <c r="D12" s="24">
        <v>2.5</v>
      </c>
      <c r="E12" s="24">
        <v>7.833333333333333</v>
      </c>
    </row>
    <row r="13" spans="1:5" x14ac:dyDescent="0.25">
      <c r="B13" s="11">
        <f t="shared" si="0"/>
        <v>5.6666666666666661</v>
      </c>
      <c r="D13" s="11">
        <v>5</v>
      </c>
      <c r="E13" s="11">
        <v>10.666666666666666</v>
      </c>
    </row>
    <row r="14" spans="1:5" x14ac:dyDescent="0.25">
      <c r="A14" s="37" t="s">
        <v>5</v>
      </c>
      <c r="B14" s="6">
        <v>4.7272727272727266</v>
      </c>
      <c r="C14" s="6"/>
      <c r="D14" s="6"/>
    </row>
    <row r="15" spans="1:5" x14ac:dyDescent="0.25">
      <c r="A15" s="37" t="s">
        <v>0</v>
      </c>
      <c r="B15" s="6">
        <v>1.1112373665641784</v>
      </c>
      <c r="C15" s="6"/>
      <c r="D15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workbookViewId="0"/>
  </sheetViews>
  <sheetFormatPr defaultColWidth="8.85546875" defaultRowHeight="15" x14ac:dyDescent="0.25"/>
  <cols>
    <col min="1" max="1" width="10.140625" customWidth="1"/>
  </cols>
  <sheetData>
    <row r="1" spans="1:15" x14ac:dyDescent="0.25">
      <c r="A1" s="1" t="s">
        <v>151</v>
      </c>
      <c r="B1" s="1" t="s">
        <v>65</v>
      </c>
    </row>
    <row r="2" spans="1:15" x14ac:dyDescent="0.25">
      <c r="A2" s="5" t="s">
        <v>66</v>
      </c>
      <c r="B2" s="5" t="s">
        <v>67</v>
      </c>
      <c r="C2" s="5" t="s">
        <v>68</v>
      </c>
      <c r="E2" s="5" t="s">
        <v>66</v>
      </c>
      <c r="F2" s="5" t="s">
        <v>69</v>
      </c>
      <c r="G2" s="5" t="s">
        <v>70</v>
      </c>
      <c r="I2" s="5" t="s">
        <v>66</v>
      </c>
      <c r="J2" s="25" t="s">
        <v>71</v>
      </c>
      <c r="K2" s="25" t="s">
        <v>72</v>
      </c>
      <c r="M2" s="25" t="s">
        <v>66</v>
      </c>
      <c r="N2" s="25" t="s">
        <v>73</v>
      </c>
      <c r="O2" s="25" t="s">
        <v>74</v>
      </c>
    </row>
    <row r="3" spans="1:15" x14ac:dyDescent="0.25">
      <c r="A3" s="29">
        <v>4</v>
      </c>
      <c r="B3" s="26">
        <v>3.571429967880249</v>
      </c>
      <c r="C3" s="26">
        <v>0</v>
      </c>
      <c r="E3" s="29">
        <v>0</v>
      </c>
      <c r="F3" s="26">
        <v>3.5625</v>
      </c>
      <c r="G3" s="26">
        <v>0</v>
      </c>
      <c r="I3" s="29">
        <v>16</v>
      </c>
      <c r="J3" s="26">
        <v>9.6666698455810547</v>
      </c>
      <c r="K3" s="26">
        <v>1</v>
      </c>
      <c r="M3" s="27">
        <v>14</v>
      </c>
      <c r="N3" s="28">
        <v>9.714289665222168</v>
      </c>
      <c r="O3" s="28">
        <v>0.28571400046348572</v>
      </c>
    </row>
    <row r="4" spans="1:15" x14ac:dyDescent="0.25">
      <c r="A4" s="29">
        <v>5</v>
      </c>
      <c r="B4" s="26">
        <v>10.533300399780273</v>
      </c>
      <c r="C4" s="26">
        <v>0.53333300352096558</v>
      </c>
      <c r="E4" s="29">
        <v>1</v>
      </c>
      <c r="F4" s="26">
        <v>4.8235301971435547</v>
      </c>
      <c r="G4" s="26">
        <v>0</v>
      </c>
      <c r="I4" s="29">
        <v>17</v>
      </c>
      <c r="J4" s="26">
        <v>13.571399688720703</v>
      </c>
      <c r="K4" s="26">
        <v>0.28571400046348572</v>
      </c>
      <c r="M4" s="27">
        <v>15</v>
      </c>
      <c r="N4" s="28">
        <v>12.642900466918945</v>
      </c>
      <c r="O4" s="28">
        <v>0</v>
      </c>
    </row>
    <row r="5" spans="1:15" x14ac:dyDescent="0.25">
      <c r="A5" s="29">
        <v>5.166666666666667</v>
      </c>
      <c r="B5" s="26">
        <v>14</v>
      </c>
      <c r="C5" s="26">
        <v>0</v>
      </c>
      <c r="E5" s="29">
        <v>2</v>
      </c>
      <c r="F5" s="26">
        <v>5.875</v>
      </c>
      <c r="G5" s="26">
        <v>0</v>
      </c>
      <c r="I5" s="29">
        <v>18</v>
      </c>
      <c r="J5" s="26">
        <v>22.5</v>
      </c>
      <c r="K5" s="26">
        <v>0.85714298486709595</v>
      </c>
      <c r="M5" s="27">
        <v>16</v>
      </c>
      <c r="N5" s="28">
        <v>24.117599487304688</v>
      </c>
      <c r="O5" s="28">
        <v>0.23529399931430817</v>
      </c>
    </row>
    <row r="6" spans="1:15" x14ac:dyDescent="0.25">
      <c r="A6" s="29">
        <v>6</v>
      </c>
      <c r="B6" s="26">
        <v>21.571399688720703</v>
      </c>
      <c r="C6" s="26">
        <v>0.28571400046348572</v>
      </c>
      <c r="E6" s="29">
        <v>2.5</v>
      </c>
      <c r="F6" s="26">
        <v>8.9230804443359375</v>
      </c>
      <c r="G6" s="26">
        <v>0</v>
      </c>
      <c r="I6" s="29">
        <v>19</v>
      </c>
      <c r="J6" s="26">
        <v>17.9375</v>
      </c>
      <c r="K6" s="26">
        <v>1.5625</v>
      </c>
      <c r="M6" s="27">
        <v>17</v>
      </c>
      <c r="N6" s="28">
        <v>25.5</v>
      </c>
      <c r="O6" s="28">
        <v>0.28571400046348572</v>
      </c>
    </row>
    <row r="7" spans="1:15" x14ac:dyDescent="0.25">
      <c r="A7" s="29">
        <v>7</v>
      </c>
      <c r="B7" s="26">
        <v>30.272699356079102</v>
      </c>
      <c r="C7" s="26">
        <v>0.72727298736572266</v>
      </c>
      <c r="E7" s="29">
        <v>3</v>
      </c>
      <c r="F7" s="26">
        <v>14.411800384521484</v>
      </c>
      <c r="G7" s="26">
        <v>0</v>
      </c>
      <c r="I7" s="29">
        <v>20</v>
      </c>
      <c r="J7" s="26">
        <v>15.6875</v>
      </c>
      <c r="K7" s="26">
        <v>0.5</v>
      </c>
      <c r="M7" s="27">
        <v>18</v>
      </c>
      <c r="N7" s="28">
        <v>31.588199615478516</v>
      </c>
      <c r="O7" s="28">
        <v>1.4117599725723267</v>
      </c>
    </row>
    <row r="8" spans="1:15" x14ac:dyDescent="0.25">
      <c r="A8" s="29">
        <v>8</v>
      </c>
      <c r="B8" s="26">
        <v>44.357101440429688</v>
      </c>
      <c r="C8" s="26">
        <v>1.571429967880249</v>
      </c>
      <c r="E8" s="29">
        <v>4</v>
      </c>
      <c r="F8" s="26">
        <v>18.071399688720703</v>
      </c>
      <c r="G8" s="26">
        <v>0</v>
      </c>
      <c r="I8" s="29">
        <v>21</v>
      </c>
      <c r="J8" s="26">
        <v>17.588199615478516</v>
      </c>
      <c r="K8" s="26">
        <v>1.5294100046157837</v>
      </c>
      <c r="M8" s="27">
        <v>19</v>
      </c>
      <c r="N8" s="28">
        <v>28.75</v>
      </c>
      <c r="O8" s="28">
        <v>3.3125</v>
      </c>
    </row>
    <row r="9" spans="1:15" x14ac:dyDescent="0.25">
      <c r="A9" s="29">
        <v>9</v>
      </c>
      <c r="B9" s="26">
        <v>45.857101440429687</v>
      </c>
      <c r="C9" s="26">
        <v>1.1428600549697876</v>
      </c>
      <c r="E9" s="29">
        <v>5</v>
      </c>
      <c r="F9" s="26">
        <v>35.428600311279297</v>
      </c>
      <c r="G9" s="26">
        <v>0.28571400046348572</v>
      </c>
      <c r="I9" s="29">
        <v>22</v>
      </c>
      <c r="J9" s="26">
        <v>29.153799057006836</v>
      </c>
      <c r="K9" s="26">
        <v>5.5384597778320313</v>
      </c>
      <c r="M9" s="27">
        <v>20</v>
      </c>
      <c r="N9" s="28">
        <v>36.428600311279297</v>
      </c>
      <c r="O9" s="28">
        <v>8.0714302062988281</v>
      </c>
    </row>
    <row r="10" spans="1:15" x14ac:dyDescent="0.25">
      <c r="A10" s="29">
        <v>10</v>
      </c>
      <c r="B10" s="26">
        <v>74.153800964355469</v>
      </c>
      <c r="C10" s="26">
        <v>4.8461499214172363</v>
      </c>
      <c r="E10" s="29">
        <v>6</v>
      </c>
      <c r="F10" s="26">
        <v>52.857101440429688</v>
      </c>
      <c r="G10" s="26">
        <v>0.85714298486709595</v>
      </c>
      <c r="I10" s="29">
        <v>23</v>
      </c>
      <c r="J10" s="26">
        <v>25.13330078125</v>
      </c>
      <c r="K10" s="26">
        <v>10</v>
      </c>
      <c r="M10" s="27">
        <v>21</v>
      </c>
      <c r="N10" s="28">
        <v>62.5625</v>
      </c>
      <c r="O10" s="28">
        <v>24</v>
      </c>
    </row>
    <row r="11" spans="1:15" x14ac:dyDescent="0.25">
      <c r="A11" s="29">
        <v>10.666666666666666</v>
      </c>
      <c r="B11" s="26">
        <v>57.642898559570313</v>
      </c>
      <c r="C11" s="26">
        <v>5.5714302062988281</v>
      </c>
      <c r="E11" s="29">
        <v>7</v>
      </c>
      <c r="F11" s="26">
        <v>73.357101440429688</v>
      </c>
      <c r="G11" s="26">
        <v>1.428570032119751</v>
      </c>
      <c r="I11" s="29">
        <v>24</v>
      </c>
      <c r="J11" s="26">
        <v>30.9375</v>
      </c>
      <c r="K11" s="26">
        <v>11.6875</v>
      </c>
      <c r="M11" s="27">
        <v>22</v>
      </c>
      <c r="N11" s="28">
        <v>76.285697937011719</v>
      </c>
      <c r="O11" s="28">
        <v>54.714298248291016</v>
      </c>
    </row>
    <row r="12" spans="1:15" x14ac:dyDescent="0.25">
      <c r="A12" s="29">
        <v>11</v>
      </c>
      <c r="B12" s="26">
        <v>65.571403503417969</v>
      </c>
      <c r="C12" s="26">
        <v>5.357140064239502</v>
      </c>
      <c r="E12" s="29">
        <v>7.833333333333333</v>
      </c>
      <c r="F12" s="26">
        <v>98.916702270507813</v>
      </c>
      <c r="G12" s="26">
        <v>3.9166700839996338</v>
      </c>
      <c r="I12" s="29">
        <v>25</v>
      </c>
      <c r="J12" s="26">
        <v>35.083301544189453</v>
      </c>
      <c r="K12" s="26">
        <v>21.91670036315918</v>
      </c>
      <c r="M12" s="27">
        <v>23</v>
      </c>
      <c r="N12" s="28">
        <v>68.86669921875</v>
      </c>
      <c r="O12" s="28">
        <v>66.666702270507812</v>
      </c>
    </row>
    <row r="13" spans="1:15" x14ac:dyDescent="0.25">
      <c r="A13" s="29">
        <v>12</v>
      </c>
      <c r="B13" s="26">
        <v>68.529403686523438</v>
      </c>
      <c r="C13" s="26">
        <v>16.058799743652344</v>
      </c>
      <c r="E13" s="29">
        <v>8</v>
      </c>
      <c r="F13" s="26">
        <v>96.800003051757813</v>
      </c>
      <c r="G13" s="26">
        <v>4.6666698455810547</v>
      </c>
      <c r="I13" s="29">
        <v>26</v>
      </c>
      <c r="J13" s="26">
        <v>91.090896606445313</v>
      </c>
      <c r="K13" s="26">
        <v>60.818199157714844</v>
      </c>
      <c r="M13" s="27">
        <v>24</v>
      </c>
      <c r="N13" s="28">
        <v>71.875</v>
      </c>
      <c r="O13" s="28">
        <v>97.375</v>
      </c>
    </row>
    <row r="14" spans="1:15" x14ac:dyDescent="0.25">
      <c r="A14" s="29">
        <v>13</v>
      </c>
      <c r="B14" s="26">
        <v>88.714302062988281</v>
      </c>
      <c r="C14" s="26">
        <v>24.785699844360352</v>
      </c>
      <c r="E14" s="29">
        <v>9</v>
      </c>
      <c r="F14" s="26">
        <v>133.5</v>
      </c>
      <c r="G14" s="26">
        <v>21.5</v>
      </c>
      <c r="I14" s="29">
        <v>27</v>
      </c>
      <c r="J14" s="26">
        <v>54.333301544189453</v>
      </c>
      <c r="K14" s="26">
        <v>44</v>
      </c>
      <c r="M14" s="27">
        <v>25</v>
      </c>
      <c r="N14" s="28">
        <v>94.25</v>
      </c>
      <c r="O14" s="28">
        <v>167.66700744628906</v>
      </c>
    </row>
    <row r="15" spans="1:15" x14ac:dyDescent="0.25">
      <c r="A15" s="29">
        <v>14</v>
      </c>
      <c r="B15" s="26">
        <v>88.5</v>
      </c>
      <c r="C15" s="26">
        <v>34</v>
      </c>
      <c r="E15" s="29">
        <v>10</v>
      </c>
      <c r="F15" s="26">
        <v>113.63600158691406</v>
      </c>
      <c r="G15" s="26">
        <v>29</v>
      </c>
      <c r="I15" s="29">
        <v>28</v>
      </c>
      <c r="J15" s="26">
        <v>56.642898559570313</v>
      </c>
      <c r="K15" s="26">
        <v>55.071399688720703</v>
      </c>
      <c r="M15" s="27">
        <v>26</v>
      </c>
      <c r="N15" s="28">
        <v>73.166702270507813</v>
      </c>
      <c r="O15" s="28">
        <v>171.08299255371094</v>
      </c>
    </row>
    <row r="16" spans="1:15" x14ac:dyDescent="0.25">
      <c r="A16" s="29">
        <v>15</v>
      </c>
      <c r="B16" s="26">
        <v>114.92900085449219</v>
      </c>
      <c r="C16" s="26">
        <v>57.571399688720703</v>
      </c>
      <c r="E16" s="29">
        <v>11</v>
      </c>
      <c r="F16" s="26">
        <v>143.82400512695312</v>
      </c>
      <c r="G16" s="26">
        <v>68.411796569824219</v>
      </c>
      <c r="I16" s="29">
        <v>29</v>
      </c>
      <c r="J16" s="26">
        <v>49.090900421142578</v>
      </c>
      <c r="K16" s="26">
        <v>34.909099578857422</v>
      </c>
      <c r="M16" s="27">
        <v>27</v>
      </c>
      <c r="N16" s="28">
        <v>84.285697937011719</v>
      </c>
      <c r="O16" s="28">
        <v>152.92900085449219</v>
      </c>
    </row>
    <row r="17" spans="1:15" x14ac:dyDescent="0.25">
      <c r="A17" s="29">
        <v>16</v>
      </c>
      <c r="B17" s="26">
        <v>114.71399688720703</v>
      </c>
      <c r="C17" s="26">
        <v>57.214298248291016</v>
      </c>
      <c r="E17" s="29">
        <v>12</v>
      </c>
      <c r="F17" s="26">
        <v>163.06300354003906</v>
      </c>
      <c r="G17" s="26">
        <v>108.5</v>
      </c>
      <c r="I17" s="29">
        <v>30</v>
      </c>
      <c r="J17" s="26">
        <v>49.823501586914063</v>
      </c>
      <c r="K17" s="26">
        <v>40.176498413085937</v>
      </c>
      <c r="M17" s="27">
        <v>28</v>
      </c>
      <c r="N17" s="28">
        <v>85.466697692871094</v>
      </c>
      <c r="O17" s="28">
        <v>178.39999389648437</v>
      </c>
    </row>
    <row r="18" spans="1:15" x14ac:dyDescent="0.25">
      <c r="A18" s="29">
        <v>17</v>
      </c>
      <c r="B18" s="26">
        <v>89.666702270507813</v>
      </c>
      <c r="C18" s="26">
        <v>58.166698455810547</v>
      </c>
      <c r="E18" s="29">
        <v>13</v>
      </c>
      <c r="F18" s="26">
        <v>178.25</v>
      </c>
      <c r="G18" s="26">
        <v>121.58300018310547</v>
      </c>
      <c r="I18" s="29">
        <v>31</v>
      </c>
      <c r="J18" s="26">
        <v>37.588199615478516</v>
      </c>
      <c r="K18" s="26">
        <v>28.117599487304688</v>
      </c>
      <c r="M18" s="27">
        <v>29</v>
      </c>
      <c r="N18" s="28">
        <v>79.833297729492188</v>
      </c>
      <c r="O18" s="28">
        <v>190.5</v>
      </c>
    </row>
    <row r="19" spans="1:15" x14ac:dyDescent="0.25">
      <c r="A19" s="29">
        <v>18</v>
      </c>
      <c r="B19" s="26">
        <v>107.82399749755859</v>
      </c>
      <c r="C19" s="26">
        <v>73.411796569824219</v>
      </c>
      <c r="E19" s="29">
        <v>14</v>
      </c>
      <c r="F19" s="26">
        <v>222.54499816894531</v>
      </c>
      <c r="G19" s="26">
        <v>186.63600158691406</v>
      </c>
      <c r="I19" s="29">
        <v>32</v>
      </c>
      <c r="J19" s="26">
        <v>59.13330078125</v>
      </c>
      <c r="K19" s="26">
        <v>46.333301544189453</v>
      </c>
      <c r="M19" s="27">
        <v>30</v>
      </c>
      <c r="N19" s="28">
        <v>99.5</v>
      </c>
      <c r="O19" s="28">
        <v>234</v>
      </c>
    </row>
    <row r="20" spans="1:15" x14ac:dyDescent="0.25">
      <c r="A20" s="29">
        <v>19</v>
      </c>
      <c r="B20" s="26">
        <v>161</v>
      </c>
      <c r="C20" s="26">
        <v>141.90899658203125</v>
      </c>
      <c r="E20" s="29">
        <v>15</v>
      </c>
      <c r="F20" s="26">
        <v>223.25</v>
      </c>
      <c r="G20" s="26">
        <v>218.08299255371094</v>
      </c>
      <c r="I20" s="29">
        <v>33</v>
      </c>
      <c r="J20" s="26">
        <v>63.142898559570313</v>
      </c>
      <c r="K20" s="26">
        <v>46.857101440429688</v>
      </c>
      <c r="M20" s="27">
        <v>31</v>
      </c>
      <c r="N20" s="28">
        <v>100.08300018310547</v>
      </c>
      <c r="O20" s="28">
        <v>234.5</v>
      </c>
    </row>
    <row r="21" spans="1:15" x14ac:dyDescent="0.25">
      <c r="A21" s="29">
        <v>20</v>
      </c>
      <c r="B21" s="26">
        <v>169.84599304199219</v>
      </c>
      <c r="C21" s="26">
        <v>129.07699584960937</v>
      </c>
      <c r="E21" s="29">
        <v>16</v>
      </c>
      <c r="F21" s="26">
        <v>242.63600158691406</v>
      </c>
      <c r="G21" s="26">
        <v>241.54499816894531</v>
      </c>
      <c r="I21" s="29">
        <v>34</v>
      </c>
      <c r="J21" s="26">
        <v>55.785701751708984</v>
      </c>
      <c r="K21" s="26">
        <v>52.571399688720703</v>
      </c>
      <c r="M21" s="27">
        <v>32</v>
      </c>
      <c r="N21" s="28">
        <v>87.214302062988281</v>
      </c>
      <c r="O21" s="28">
        <v>238.35699462890625</v>
      </c>
    </row>
    <row r="22" spans="1:15" x14ac:dyDescent="0.25">
      <c r="A22" s="29">
        <v>21</v>
      </c>
      <c r="B22" s="26">
        <v>171.46699523925781</v>
      </c>
      <c r="C22" s="26">
        <v>155.33299255371094</v>
      </c>
      <c r="E22" s="29">
        <v>17</v>
      </c>
      <c r="F22" s="26">
        <v>242.82400512695312</v>
      </c>
      <c r="G22" s="26">
        <v>244.76499938964844</v>
      </c>
      <c r="I22" s="29">
        <v>35</v>
      </c>
      <c r="J22" s="26">
        <v>57.6875</v>
      </c>
      <c r="K22" s="26">
        <v>59.3125</v>
      </c>
      <c r="M22" s="27">
        <v>33</v>
      </c>
      <c r="N22" s="28">
        <v>146.33299255371094</v>
      </c>
      <c r="O22" s="28">
        <v>242.58299255371094</v>
      </c>
    </row>
    <row r="23" spans="1:15" x14ac:dyDescent="0.25">
      <c r="A23" s="29">
        <v>22</v>
      </c>
      <c r="B23" s="26">
        <v>147.56300354003906</v>
      </c>
      <c r="C23" s="26">
        <v>115.81300354003906</v>
      </c>
      <c r="E23" s="29">
        <v>18</v>
      </c>
      <c r="F23" s="26">
        <v>231.125</v>
      </c>
      <c r="G23" s="26">
        <v>242.93800354003906</v>
      </c>
      <c r="I23" s="29">
        <v>36</v>
      </c>
      <c r="J23" s="26">
        <v>51.142898559570312</v>
      </c>
      <c r="K23" s="26">
        <v>39.357101440429687</v>
      </c>
      <c r="M23" s="27">
        <v>34</v>
      </c>
      <c r="N23" s="28">
        <v>117.94100189208984</v>
      </c>
      <c r="O23" s="28">
        <v>253.70599365234375</v>
      </c>
    </row>
    <row r="24" spans="1:15" x14ac:dyDescent="0.25">
      <c r="A24" s="29">
        <v>23</v>
      </c>
      <c r="B24" s="26">
        <v>136.92300415039062</v>
      </c>
      <c r="C24" s="26">
        <v>129.53799438476562</v>
      </c>
      <c r="E24" s="29">
        <v>19</v>
      </c>
      <c r="F24" s="26">
        <v>234.41700744628906</v>
      </c>
      <c r="G24" s="26">
        <v>241.83299255371094</v>
      </c>
      <c r="I24" s="29">
        <v>37</v>
      </c>
      <c r="J24" s="26">
        <v>35.928600311279297</v>
      </c>
      <c r="K24" s="26">
        <v>43.642898559570313</v>
      </c>
      <c r="M24" s="27">
        <v>35</v>
      </c>
      <c r="N24" s="28">
        <v>80.785697937011719</v>
      </c>
      <c r="O24" s="28">
        <v>244.28599548339844</v>
      </c>
    </row>
    <row r="25" spans="1:15" x14ac:dyDescent="0.25">
      <c r="A25" s="29">
        <v>24</v>
      </c>
      <c r="B25" s="26">
        <v>151.5</v>
      </c>
      <c r="C25" s="26">
        <v>109.375</v>
      </c>
      <c r="E25" s="29">
        <v>20</v>
      </c>
      <c r="F25" s="26">
        <v>240.125</v>
      </c>
      <c r="G25" s="26">
        <v>236.875</v>
      </c>
      <c r="I25" s="29">
        <v>38</v>
      </c>
      <c r="J25" s="26">
        <v>30.4375</v>
      </c>
      <c r="K25" s="26">
        <v>38.375</v>
      </c>
      <c r="M25" s="27">
        <v>36</v>
      </c>
      <c r="N25" s="28">
        <v>129.64300537109375</v>
      </c>
      <c r="O25" s="28">
        <v>255</v>
      </c>
    </row>
    <row r="26" spans="1:15" x14ac:dyDescent="0.25">
      <c r="A26" s="29">
        <v>25</v>
      </c>
      <c r="B26" s="26">
        <v>150.82400512695312</v>
      </c>
      <c r="C26" s="26">
        <v>96.352897644042969</v>
      </c>
      <c r="E26" s="29">
        <v>21</v>
      </c>
      <c r="F26" s="26">
        <v>241.58299255371094</v>
      </c>
      <c r="G26" s="26">
        <v>241.25</v>
      </c>
      <c r="I26" s="29">
        <v>39</v>
      </c>
      <c r="J26" s="26">
        <v>39.5625</v>
      </c>
      <c r="K26" s="26">
        <v>46.8125</v>
      </c>
      <c r="M26" s="27">
        <v>37</v>
      </c>
      <c r="N26" s="28">
        <v>158.15400695800781</v>
      </c>
      <c r="O26" s="28">
        <v>247.53799438476562</v>
      </c>
    </row>
    <row r="27" spans="1:15" x14ac:dyDescent="0.25">
      <c r="A27" s="29">
        <v>26</v>
      </c>
      <c r="B27" s="26">
        <v>144.42900085449219</v>
      </c>
      <c r="C27" s="26">
        <v>94.571403503417969</v>
      </c>
      <c r="E27" s="29">
        <v>22</v>
      </c>
      <c r="F27" s="26">
        <v>242.82400512695312</v>
      </c>
      <c r="G27" s="26">
        <v>237.70599365234375</v>
      </c>
      <c r="I27" s="29">
        <v>40</v>
      </c>
      <c r="J27" s="26">
        <v>37.928600311279297</v>
      </c>
      <c r="K27" s="26">
        <v>37.214298248291016</v>
      </c>
      <c r="M27" s="27">
        <v>38</v>
      </c>
      <c r="N27" s="28">
        <v>155.54499816894531</v>
      </c>
      <c r="O27" s="28">
        <v>255</v>
      </c>
    </row>
    <row r="28" spans="1:15" x14ac:dyDescent="0.25">
      <c r="A28" s="29">
        <v>27</v>
      </c>
      <c r="B28" s="26">
        <v>117.5</v>
      </c>
      <c r="C28" s="26">
        <v>70.25</v>
      </c>
      <c r="E28" s="29">
        <v>23</v>
      </c>
      <c r="F28" s="26">
        <v>193.80000305175781</v>
      </c>
      <c r="G28" s="26">
        <v>190.39999389648437</v>
      </c>
      <c r="I28" s="29">
        <v>41</v>
      </c>
      <c r="J28" s="26">
        <v>29</v>
      </c>
      <c r="K28" s="26">
        <v>37.571399688720703</v>
      </c>
      <c r="M28" s="27">
        <v>39</v>
      </c>
      <c r="N28" s="28">
        <v>112.81300354003906</v>
      </c>
      <c r="O28" s="28">
        <v>240.93800354003906</v>
      </c>
    </row>
    <row r="29" spans="1:15" x14ac:dyDescent="0.25">
      <c r="A29" s="29">
        <v>28</v>
      </c>
      <c r="B29" s="26">
        <v>131.57099914550781</v>
      </c>
      <c r="C29" s="26">
        <v>80.071403503417969</v>
      </c>
      <c r="E29" s="29">
        <v>24</v>
      </c>
      <c r="F29" s="26">
        <v>228.66700744628906</v>
      </c>
      <c r="G29" s="26">
        <v>199.13299560546875</v>
      </c>
      <c r="I29" s="29">
        <v>42</v>
      </c>
      <c r="J29" s="26">
        <v>29.692300796508789</v>
      </c>
      <c r="K29" s="26">
        <v>15.692299842834473</v>
      </c>
      <c r="M29" s="27">
        <v>40</v>
      </c>
      <c r="N29" s="28">
        <v>78.333297729492187</v>
      </c>
      <c r="O29" s="28">
        <v>251.16700744628906</v>
      </c>
    </row>
    <row r="30" spans="1:15" x14ac:dyDescent="0.25">
      <c r="A30" s="29">
        <v>29</v>
      </c>
      <c r="B30" s="26">
        <v>109.5</v>
      </c>
      <c r="C30" s="26">
        <v>57.571399688720703</v>
      </c>
      <c r="E30" s="29">
        <v>25</v>
      </c>
      <c r="F30" s="26">
        <v>198.64300537109375</v>
      </c>
      <c r="G30" s="26">
        <v>161.35699462890625</v>
      </c>
      <c r="I30" s="29">
        <v>43</v>
      </c>
      <c r="J30" s="26">
        <v>37.200000762939453</v>
      </c>
      <c r="K30" s="26">
        <v>22</v>
      </c>
      <c r="M30" s="27">
        <v>41</v>
      </c>
      <c r="N30" s="28">
        <v>92.1875</v>
      </c>
      <c r="O30" s="28">
        <v>252.18800354003906</v>
      </c>
    </row>
    <row r="31" spans="1:15" x14ac:dyDescent="0.25">
      <c r="A31" s="29">
        <v>30</v>
      </c>
      <c r="B31" s="26">
        <v>134.42900085449219</v>
      </c>
      <c r="C31" s="26">
        <v>44.714298248291016</v>
      </c>
      <c r="E31" s="29">
        <v>26</v>
      </c>
      <c r="F31" s="26">
        <v>160.8179931640625</v>
      </c>
      <c r="G31" s="26">
        <v>131.8179931640625</v>
      </c>
      <c r="I31" s="29">
        <v>44</v>
      </c>
      <c r="J31" s="26">
        <v>22.071399688720703</v>
      </c>
      <c r="K31" s="26">
        <v>23.642900466918945</v>
      </c>
      <c r="M31" s="27">
        <v>42</v>
      </c>
      <c r="N31" s="28">
        <v>53.692298889160156</v>
      </c>
      <c r="O31" s="28">
        <v>192.30799865722656</v>
      </c>
    </row>
    <row r="32" spans="1:15" x14ac:dyDescent="0.25">
      <c r="A32" s="29">
        <v>31</v>
      </c>
      <c r="B32" s="26">
        <v>105.35700225830078</v>
      </c>
      <c r="C32" s="26">
        <v>53.285701751708984</v>
      </c>
      <c r="E32" s="29">
        <v>27</v>
      </c>
      <c r="F32" s="26">
        <v>148.69200134277344</v>
      </c>
      <c r="G32" s="26">
        <v>84</v>
      </c>
      <c r="I32" s="29">
        <v>45</v>
      </c>
      <c r="J32" s="26">
        <v>14.4375</v>
      </c>
      <c r="K32" s="26">
        <v>18.375</v>
      </c>
      <c r="M32" s="27">
        <v>43</v>
      </c>
      <c r="N32" s="28">
        <v>62.214298248291016</v>
      </c>
      <c r="O32" s="28">
        <v>216.85699462890625</v>
      </c>
    </row>
    <row r="33" spans="1:15" x14ac:dyDescent="0.25">
      <c r="A33" s="29">
        <v>32</v>
      </c>
      <c r="B33" s="26">
        <v>135.35699462890625</v>
      </c>
      <c r="C33" s="26">
        <v>63.285701751708984</v>
      </c>
      <c r="E33" s="29">
        <v>28</v>
      </c>
      <c r="F33" s="26">
        <v>154.36399841308594</v>
      </c>
      <c r="G33" s="26">
        <v>103.09100341796875</v>
      </c>
      <c r="I33" s="29">
        <v>46</v>
      </c>
      <c r="J33" s="26">
        <v>27.933300018310547</v>
      </c>
      <c r="K33" s="26">
        <v>25</v>
      </c>
      <c r="M33" s="27">
        <v>44</v>
      </c>
      <c r="N33" s="28">
        <v>60.230800628662109</v>
      </c>
      <c r="O33" s="28">
        <v>187.84599304199219</v>
      </c>
    </row>
    <row r="34" spans="1:15" x14ac:dyDescent="0.25">
      <c r="A34" s="29">
        <v>33</v>
      </c>
      <c r="B34" s="26">
        <v>122.58300018310547</v>
      </c>
      <c r="C34" s="26">
        <v>30.25</v>
      </c>
      <c r="E34" s="29">
        <v>29</v>
      </c>
      <c r="F34" s="26">
        <v>126.35700225830078</v>
      </c>
      <c r="G34" s="26">
        <v>80.071403503417969</v>
      </c>
      <c r="I34" s="29">
        <v>47</v>
      </c>
      <c r="J34" s="26">
        <v>26</v>
      </c>
      <c r="K34" s="26">
        <v>31.142900466918945</v>
      </c>
      <c r="M34" s="27">
        <v>45</v>
      </c>
      <c r="N34" s="28">
        <v>81.75</v>
      </c>
      <c r="O34" s="28">
        <v>217.43800354003906</v>
      </c>
    </row>
    <row r="35" spans="1:15" x14ac:dyDescent="0.25">
      <c r="A35" s="29">
        <v>34</v>
      </c>
      <c r="B35" s="26">
        <v>87.375</v>
      </c>
      <c r="C35" s="26">
        <v>25.875</v>
      </c>
      <c r="E35" s="29">
        <v>30</v>
      </c>
      <c r="F35" s="26">
        <v>187.93800354003906</v>
      </c>
      <c r="G35" s="26">
        <v>126.18800354003906</v>
      </c>
      <c r="I35" s="29">
        <v>48</v>
      </c>
      <c r="J35" s="26">
        <v>24.722200393676758</v>
      </c>
      <c r="K35" s="26">
        <v>19.611099243164062</v>
      </c>
      <c r="M35" s="27">
        <v>46</v>
      </c>
      <c r="N35" s="28">
        <v>92.777801513671875</v>
      </c>
      <c r="O35" s="28">
        <v>225.88900756835937</v>
      </c>
    </row>
    <row r="36" spans="1:15" x14ac:dyDescent="0.25">
      <c r="A36" s="29">
        <v>35</v>
      </c>
      <c r="B36" s="26">
        <v>90.714302062988281</v>
      </c>
      <c r="C36" s="26">
        <v>21.142900466918945</v>
      </c>
      <c r="E36" s="29">
        <v>31</v>
      </c>
      <c r="F36" s="26">
        <v>203.18800354003906</v>
      </c>
      <c r="G36" s="26">
        <v>138.56300354003906</v>
      </c>
      <c r="I36" s="29">
        <v>49</v>
      </c>
      <c r="J36" s="26">
        <v>18.25</v>
      </c>
      <c r="K36" s="26">
        <v>15.875</v>
      </c>
      <c r="L36" s="5"/>
      <c r="M36" s="5"/>
      <c r="N36" s="5"/>
    </row>
    <row r="37" spans="1:15" x14ac:dyDescent="0.25">
      <c r="A37" s="29">
        <v>36</v>
      </c>
      <c r="B37" s="26">
        <v>82.214302062988281</v>
      </c>
      <c r="C37" s="26">
        <v>23.285699844360352</v>
      </c>
      <c r="E37" s="29">
        <v>32</v>
      </c>
      <c r="F37" s="26">
        <v>214.78599548339844</v>
      </c>
      <c r="G37" s="26">
        <v>146.28599548339844</v>
      </c>
      <c r="I37" s="29">
        <v>50</v>
      </c>
      <c r="J37" s="26">
        <v>23.0625</v>
      </c>
      <c r="K37" s="26">
        <v>19.9375</v>
      </c>
      <c r="L37" s="5"/>
      <c r="M37" s="5"/>
      <c r="N37" s="5"/>
    </row>
    <row r="38" spans="1:15" x14ac:dyDescent="0.25">
      <c r="A38" s="29">
        <v>37</v>
      </c>
      <c r="B38" s="26">
        <v>109.72699737548828</v>
      </c>
      <c r="C38" s="26">
        <v>20.818199157714844</v>
      </c>
      <c r="E38" s="29">
        <v>33</v>
      </c>
      <c r="F38" s="26">
        <v>231.83299255371094</v>
      </c>
      <c r="G38" s="26">
        <v>125.94400024414063</v>
      </c>
      <c r="I38" s="29">
        <v>51</v>
      </c>
      <c r="J38" s="26">
        <v>15.75</v>
      </c>
      <c r="K38" s="26">
        <v>10.625</v>
      </c>
      <c r="L38" s="5"/>
      <c r="M38" s="5"/>
      <c r="N38" s="5"/>
    </row>
    <row r="39" spans="1:15" x14ac:dyDescent="0.25">
      <c r="A39" s="29">
        <v>38</v>
      </c>
      <c r="B39" s="26">
        <v>80.400001525878906</v>
      </c>
      <c r="C39" s="26">
        <v>14.73330020904541</v>
      </c>
      <c r="E39" s="29">
        <v>34</v>
      </c>
      <c r="F39" s="26">
        <v>235.42900085449219</v>
      </c>
      <c r="G39" s="26">
        <v>109.21399688720703</v>
      </c>
      <c r="I39" s="29">
        <v>52</v>
      </c>
      <c r="J39" s="26">
        <v>17.75</v>
      </c>
      <c r="K39" s="26">
        <v>6.75</v>
      </c>
      <c r="L39" s="5"/>
      <c r="M39" s="5"/>
      <c r="N39" s="5"/>
    </row>
    <row r="40" spans="1:15" x14ac:dyDescent="0.25">
      <c r="A40" s="29">
        <v>39</v>
      </c>
      <c r="B40" s="26">
        <v>115.75</v>
      </c>
      <c r="C40" s="26">
        <v>21.08329963684082</v>
      </c>
      <c r="E40" s="29">
        <v>35</v>
      </c>
      <c r="F40" s="26">
        <v>227.64300537109375</v>
      </c>
      <c r="G40" s="26">
        <v>87.214302062988281</v>
      </c>
      <c r="I40" s="29">
        <v>53</v>
      </c>
      <c r="J40" s="26">
        <v>11.076899528503418</v>
      </c>
      <c r="K40" s="26">
        <v>7.7692298889160156</v>
      </c>
      <c r="L40" s="5"/>
      <c r="M40" s="5"/>
      <c r="N40" s="5"/>
    </row>
    <row r="41" spans="1:15" x14ac:dyDescent="0.25">
      <c r="A41" s="29">
        <v>40</v>
      </c>
      <c r="B41" s="26">
        <v>76</v>
      </c>
      <c r="C41" s="26">
        <v>15.857099533081055</v>
      </c>
      <c r="E41" s="29">
        <v>36</v>
      </c>
      <c r="F41" s="26">
        <v>230.13299560546875</v>
      </c>
      <c r="G41" s="26">
        <v>75.333297729492188</v>
      </c>
      <c r="I41" s="29">
        <v>54</v>
      </c>
      <c r="J41" s="26">
        <v>15.785699844360352</v>
      </c>
      <c r="K41" s="26">
        <v>16.214300155639648</v>
      </c>
      <c r="L41" s="5"/>
      <c r="M41" s="5"/>
      <c r="N41" s="5"/>
    </row>
    <row r="42" spans="1:15" x14ac:dyDescent="0.25">
      <c r="A42" s="29">
        <v>41</v>
      </c>
      <c r="B42" s="26">
        <v>66.083297729492188</v>
      </c>
      <c r="C42" s="26">
        <v>9.9166698455810547</v>
      </c>
      <c r="E42" s="29">
        <v>37</v>
      </c>
      <c r="F42" s="26">
        <v>215.42900085449219</v>
      </c>
      <c r="G42" s="26">
        <v>73.285697937011719</v>
      </c>
      <c r="I42" s="29">
        <v>55</v>
      </c>
      <c r="J42" s="26">
        <v>12.642900466918945</v>
      </c>
      <c r="K42" s="26">
        <v>15.428600311279297</v>
      </c>
      <c r="L42" s="5"/>
      <c r="M42" s="5"/>
      <c r="N42" s="5"/>
    </row>
    <row r="43" spans="1:15" x14ac:dyDescent="0.25">
      <c r="A43" s="29">
        <v>42</v>
      </c>
      <c r="B43" s="26">
        <v>74.4375</v>
      </c>
      <c r="C43" s="26">
        <v>11.25</v>
      </c>
      <c r="E43" s="29">
        <v>38</v>
      </c>
      <c r="F43" s="26">
        <v>205</v>
      </c>
      <c r="G43" s="26">
        <v>69.909103393554687</v>
      </c>
      <c r="I43" s="29">
        <v>56</v>
      </c>
      <c r="J43" s="26">
        <v>8.8571395874023437</v>
      </c>
      <c r="K43" s="26">
        <v>13.642900466918945</v>
      </c>
      <c r="L43" s="5"/>
      <c r="M43" s="5"/>
      <c r="N43" s="5"/>
    </row>
    <row r="44" spans="1:15" x14ac:dyDescent="0.25">
      <c r="A44" s="29">
        <v>43</v>
      </c>
      <c r="B44" s="26">
        <v>49.727298736572266</v>
      </c>
      <c r="C44" s="26">
        <v>6.6363601684570313</v>
      </c>
      <c r="E44" s="29">
        <v>39</v>
      </c>
      <c r="F44" s="26">
        <v>205.85699462890625</v>
      </c>
      <c r="G44" s="26">
        <v>50.785701751708984</v>
      </c>
      <c r="I44" s="29">
        <v>57</v>
      </c>
      <c r="J44" s="26">
        <v>4.7333297729492187</v>
      </c>
      <c r="K44" s="26">
        <v>6.1333298683166504</v>
      </c>
      <c r="L44" s="5"/>
      <c r="M44" s="5"/>
      <c r="N44" s="5"/>
    </row>
    <row r="45" spans="1:15" x14ac:dyDescent="0.25">
      <c r="A45" s="29">
        <v>44</v>
      </c>
      <c r="B45" s="26">
        <v>45.357101440429688</v>
      </c>
      <c r="C45" s="26">
        <v>4.357140064239502</v>
      </c>
      <c r="E45" s="29">
        <v>40</v>
      </c>
      <c r="F45" s="26">
        <v>160</v>
      </c>
      <c r="G45" s="26">
        <v>41.352901458740234</v>
      </c>
      <c r="I45" s="29">
        <v>58</v>
      </c>
      <c r="J45" s="26">
        <v>10.357099533081055</v>
      </c>
      <c r="K45" s="26">
        <v>8.4285697937011719</v>
      </c>
      <c r="L45" s="5"/>
      <c r="M45" s="5"/>
      <c r="N45" s="5"/>
    </row>
    <row r="46" spans="1:15" x14ac:dyDescent="0.25">
      <c r="A46" s="5"/>
      <c r="B46" s="5"/>
      <c r="C46" s="5"/>
      <c r="E46" s="29">
        <v>41</v>
      </c>
      <c r="F46" s="26">
        <v>197.43800354003906</v>
      </c>
      <c r="G46" s="26">
        <v>28.6875</v>
      </c>
      <c r="I46" s="29">
        <v>59</v>
      </c>
      <c r="J46" s="26">
        <v>9.285710334777832</v>
      </c>
      <c r="K46" s="26">
        <v>8.3571395874023437</v>
      </c>
      <c r="L46" s="5"/>
      <c r="M46" s="5"/>
      <c r="N46" s="5"/>
    </row>
    <row r="47" spans="1:15" x14ac:dyDescent="0.25">
      <c r="A47" s="5"/>
      <c r="B47" s="5"/>
      <c r="C47" s="5"/>
      <c r="E47" s="29">
        <v>42</v>
      </c>
      <c r="F47" s="26">
        <v>192.72700500488281</v>
      </c>
      <c r="G47" s="26">
        <v>34</v>
      </c>
      <c r="I47" s="29">
        <v>60</v>
      </c>
      <c r="J47" s="26">
        <v>8.714289665222168</v>
      </c>
      <c r="K47" s="26">
        <v>7</v>
      </c>
      <c r="L47" s="5"/>
      <c r="M47" s="5"/>
      <c r="N47" s="5"/>
    </row>
    <row r="48" spans="1:15" x14ac:dyDescent="0.25">
      <c r="A48" s="5"/>
      <c r="B48" s="5"/>
      <c r="C48" s="5"/>
      <c r="E48" s="29">
        <v>43</v>
      </c>
      <c r="F48" s="26">
        <v>209.53300476074219</v>
      </c>
      <c r="G48" s="26">
        <v>36</v>
      </c>
      <c r="I48" s="29">
        <v>61</v>
      </c>
      <c r="J48" s="26">
        <v>4.4705901145935059</v>
      </c>
      <c r="K48" s="26">
        <v>4.1764698028564453</v>
      </c>
      <c r="L48" s="5"/>
      <c r="M48" s="5"/>
      <c r="N48" s="5"/>
    </row>
    <row r="49" spans="1:14" x14ac:dyDescent="0.25">
      <c r="A49" s="5"/>
      <c r="B49" s="5"/>
      <c r="C49" s="5"/>
      <c r="E49" s="29">
        <v>44</v>
      </c>
      <c r="F49" s="26">
        <v>184.14300537109375</v>
      </c>
      <c r="G49" s="26">
        <v>23.642900466918945</v>
      </c>
      <c r="I49" s="29">
        <v>62</v>
      </c>
      <c r="J49" s="26">
        <v>1.7222199440002441</v>
      </c>
      <c r="K49" s="26">
        <v>4.1111102104187012</v>
      </c>
      <c r="L49" s="5"/>
      <c r="M49" s="5"/>
      <c r="N49" s="5"/>
    </row>
    <row r="50" spans="1:14" x14ac:dyDescent="0.25">
      <c r="A50" s="5"/>
      <c r="B50" s="5"/>
      <c r="C50" s="5"/>
      <c r="E50" s="29">
        <v>45</v>
      </c>
      <c r="F50" s="26">
        <v>157.08299255371094</v>
      </c>
      <c r="G50" s="26">
        <v>26.08329963684082</v>
      </c>
      <c r="I50" s="29">
        <v>63</v>
      </c>
      <c r="J50" s="26">
        <v>4.4285697937011719</v>
      </c>
      <c r="K50" s="26">
        <v>4.5</v>
      </c>
      <c r="L50" s="5"/>
      <c r="M50" s="5"/>
      <c r="N50" s="5"/>
    </row>
    <row r="51" spans="1:14" x14ac:dyDescent="0.25">
      <c r="A51" s="5"/>
      <c r="B51" s="5"/>
      <c r="C51" s="5"/>
      <c r="E51" s="29">
        <v>46</v>
      </c>
      <c r="F51" s="26">
        <v>186.91700744628906</v>
      </c>
      <c r="G51" s="26">
        <v>32.333301544189453</v>
      </c>
      <c r="I51" s="29">
        <v>64</v>
      </c>
      <c r="J51" s="26">
        <v>8.7272701263427734</v>
      </c>
      <c r="K51" s="26">
        <v>6</v>
      </c>
      <c r="L51" s="5"/>
      <c r="M51" s="5"/>
      <c r="N51" s="5"/>
    </row>
    <row r="52" spans="1:14" x14ac:dyDescent="0.25">
      <c r="A52" s="5"/>
      <c r="B52" s="5"/>
      <c r="C52" s="5"/>
      <c r="E52" s="29">
        <v>47</v>
      </c>
      <c r="F52" s="26">
        <v>190.71400451660156</v>
      </c>
      <c r="G52" s="26">
        <v>32.571399688720703</v>
      </c>
      <c r="I52" s="29">
        <v>65</v>
      </c>
      <c r="J52" s="26">
        <v>15.642900466918945</v>
      </c>
      <c r="K52" s="26">
        <v>6.7857098579406738</v>
      </c>
      <c r="L52" s="5"/>
      <c r="M52" s="5"/>
      <c r="N52" s="5"/>
    </row>
    <row r="53" spans="1:14" x14ac:dyDescent="0.25">
      <c r="A53" s="5"/>
      <c r="B53" s="5"/>
      <c r="C53" s="5"/>
      <c r="E53" s="29">
        <v>48</v>
      </c>
      <c r="F53" s="26">
        <v>157.90899658203125</v>
      </c>
      <c r="G53" s="26">
        <v>18.090900421142578</v>
      </c>
      <c r="I53" s="29">
        <v>65.166666666666671</v>
      </c>
      <c r="J53" s="26">
        <v>14.642900466918945</v>
      </c>
      <c r="K53" s="26">
        <v>9.0714302062988281</v>
      </c>
      <c r="L53" s="5"/>
      <c r="M53" s="5"/>
      <c r="N53" s="5"/>
    </row>
    <row r="54" spans="1:14" x14ac:dyDescent="0.25">
      <c r="A54" s="5"/>
      <c r="B54" s="5"/>
      <c r="C54" s="5"/>
      <c r="E54" s="29">
        <v>49</v>
      </c>
      <c r="F54" s="26">
        <v>193.71400451660156</v>
      </c>
      <c r="G54" s="26">
        <v>17.571399688720703</v>
      </c>
      <c r="H54" s="5"/>
      <c r="I54" s="5"/>
      <c r="J54" s="5"/>
      <c r="K54" s="5"/>
      <c r="L54" s="5"/>
      <c r="M54" s="5"/>
    </row>
    <row r="55" spans="1:14" x14ac:dyDescent="0.25">
      <c r="A55" s="5"/>
      <c r="B55" s="5"/>
      <c r="C55" s="5"/>
      <c r="E55" s="29">
        <v>50</v>
      </c>
      <c r="F55" s="26">
        <v>175.64300537109375</v>
      </c>
      <c r="G55" s="26">
        <v>26.142900466918945</v>
      </c>
      <c r="H55" s="5"/>
    </row>
    <row r="56" spans="1:14" x14ac:dyDescent="0.25">
      <c r="A56" s="5"/>
      <c r="B56" s="5"/>
      <c r="C56" s="5"/>
      <c r="E56" s="29">
        <v>51</v>
      </c>
      <c r="F56" s="26">
        <v>160.66700744628906</v>
      </c>
      <c r="G56" s="26">
        <v>18</v>
      </c>
      <c r="H56" s="5"/>
    </row>
    <row r="57" spans="1:14" x14ac:dyDescent="0.25">
      <c r="A57" s="5"/>
      <c r="B57" s="5"/>
      <c r="C57" s="5"/>
      <c r="E57" s="29">
        <v>52</v>
      </c>
      <c r="F57" s="26">
        <v>155.46200561523437</v>
      </c>
      <c r="G57" s="26">
        <v>17.153799057006836</v>
      </c>
      <c r="H57" s="5"/>
    </row>
    <row r="58" spans="1:14" x14ac:dyDescent="0.25">
      <c r="A58" s="5"/>
      <c r="B58" s="5"/>
      <c r="C58" s="5"/>
      <c r="E58" s="29">
        <v>53</v>
      </c>
      <c r="F58" s="26">
        <v>150</v>
      </c>
      <c r="G58" s="26">
        <v>14.9375</v>
      </c>
      <c r="H58" s="5"/>
    </row>
    <row r="59" spans="1:14" x14ac:dyDescent="0.25">
      <c r="A59" s="5"/>
      <c r="B59" s="5"/>
      <c r="C59" s="5"/>
      <c r="E59" s="29">
        <v>54</v>
      </c>
      <c r="F59" s="26">
        <v>151.35299682617187</v>
      </c>
      <c r="G59" s="26">
        <v>12.294099807739258</v>
      </c>
      <c r="H59" s="5"/>
    </row>
    <row r="60" spans="1:14" x14ac:dyDescent="0.25">
      <c r="A60" s="5"/>
      <c r="B60" s="5"/>
      <c r="C60" s="5"/>
      <c r="E60" s="29">
        <v>55</v>
      </c>
      <c r="F60" s="26">
        <v>143.54499816894531</v>
      </c>
      <c r="G60" s="26">
        <v>13.63640022277832</v>
      </c>
      <c r="H60" s="5"/>
    </row>
    <row r="61" spans="1:14" x14ac:dyDescent="0.25">
      <c r="A61" s="5"/>
      <c r="B61" s="5"/>
      <c r="C61" s="5"/>
      <c r="E61" s="29">
        <v>56</v>
      </c>
      <c r="F61" s="26">
        <v>139.05900573730469</v>
      </c>
      <c r="G61" s="26">
        <v>10</v>
      </c>
      <c r="H61" s="5"/>
    </row>
    <row r="62" spans="1:14" x14ac:dyDescent="0.25">
      <c r="A62" s="5"/>
      <c r="B62" s="5"/>
      <c r="C62" s="5"/>
      <c r="E62" s="29">
        <v>57</v>
      </c>
      <c r="F62" s="26">
        <v>121.72699737548828</v>
      </c>
      <c r="G62" s="26">
        <v>10.909099578857422</v>
      </c>
      <c r="H62" s="5"/>
    </row>
    <row r="63" spans="1:14" x14ac:dyDescent="0.25">
      <c r="A63" s="5"/>
      <c r="B63" s="5"/>
      <c r="C63" s="5"/>
      <c r="E63" s="29">
        <v>58</v>
      </c>
      <c r="F63" s="26">
        <v>102.5</v>
      </c>
      <c r="G63" s="26">
        <v>5.857140064239502</v>
      </c>
      <c r="H63" s="5"/>
    </row>
    <row r="64" spans="1:14" x14ac:dyDescent="0.25">
      <c r="A64" s="5"/>
      <c r="B64" s="5"/>
      <c r="C64" s="5"/>
      <c r="E64" s="29">
        <v>59</v>
      </c>
      <c r="F64" s="26">
        <v>109.31300354003906</v>
      </c>
      <c r="G64" s="26">
        <v>12.5625</v>
      </c>
      <c r="H64" s="5"/>
    </row>
    <row r="65" spans="1:8" x14ac:dyDescent="0.25">
      <c r="A65" s="5"/>
      <c r="B65" s="5"/>
      <c r="C65" s="5"/>
      <c r="E65" s="29">
        <v>60</v>
      </c>
      <c r="F65" s="26">
        <v>147.85699462890625</v>
      </c>
      <c r="G65" s="26">
        <v>9.8571395874023437</v>
      </c>
      <c r="H65" s="5"/>
    </row>
    <row r="66" spans="1:8" x14ac:dyDescent="0.25">
      <c r="A66" s="5"/>
      <c r="B66" s="5"/>
      <c r="C66" s="5"/>
      <c r="E66" s="29">
        <v>61</v>
      </c>
      <c r="F66" s="26">
        <v>147.35699462890625</v>
      </c>
      <c r="G66" s="26">
        <v>11.142900466918945</v>
      </c>
      <c r="H66" s="5"/>
    </row>
    <row r="67" spans="1:8" x14ac:dyDescent="0.25">
      <c r="A67" s="5"/>
      <c r="B67" s="5"/>
      <c r="C67" s="5"/>
      <c r="E67" s="29">
        <v>62</v>
      </c>
      <c r="F67" s="26">
        <v>135.07099914550781</v>
      </c>
      <c r="G67" s="26">
        <v>9.5</v>
      </c>
      <c r="H67" s="5"/>
    </row>
    <row r="68" spans="1:8" x14ac:dyDescent="0.25">
      <c r="A68" s="5"/>
      <c r="B68" s="5"/>
      <c r="C68" s="5"/>
      <c r="E68" s="29">
        <v>63</v>
      </c>
      <c r="F68" s="26">
        <v>103</v>
      </c>
      <c r="G68" s="26">
        <v>7</v>
      </c>
      <c r="H68" s="5"/>
    </row>
    <row r="69" spans="1:8" x14ac:dyDescent="0.25">
      <c r="A69" s="5"/>
      <c r="B69" s="5"/>
      <c r="C69" s="5"/>
      <c r="E69" s="29">
        <v>64</v>
      </c>
      <c r="F69" s="26">
        <v>124.64299774169922</v>
      </c>
      <c r="G69" s="26">
        <v>10.214300155639648</v>
      </c>
      <c r="H69" s="5"/>
    </row>
    <row r="70" spans="1:8" x14ac:dyDescent="0.25">
      <c r="A70" s="5"/>
      <c r="B70" s="5"/>
      <c r="C70" s="5"/>
      <c r="E70" s="29">
        <v>65</v>
      </c>
      <c r="F70" s="26">
        <v>109.72200012207031</v>
      </c>
      <c r="G70" s="26">
        <v>6.3333301544189453</v>
      </c>
      <c r="H70" s="5"/>
    </row>
    <row r="71" spans="1:8" x14ac:dyDescent="0.25">
      <c r="A71" s="5"/>
      <c r="B71" s="5"/>
      <c r="C71" s="5"/>
      <c r="E71" s="29">
        <v>65.166666666666671</v>
      </c>
      <c r="F71" s="26">
        <v>130.64300537109375</v>
      </c>
      <c r="G71" s="26">
        <v>7.5</v>
      </c>
      <c r="H71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1"/>
  <sheetViews>
    <sheetView workbookViewId="0"/>
  </sheetViews>
  <sheetFormatPr defaultColWidth="8.85546875" defaultRowHeight="15" x14ac:dyDescent="0.25"/>
  <cols>
    <col min="1" max="1" width="11.28515625" customWidth="1"/>
  </cols>
  <sheetData>
    <row r="1" spans="1:18" x14ac:dyDescent="0.25">
      <c r="A1" s="1" t="s">
        <v>152</v>
      </c>
      <c r="B1" s="1" t="s">
        <v>107</v>
      </c>
    </row>
    <row r="2" spans="1:18" s="52" customFormat="1" x14ac:dyDescent="0.25">
      <c r="A2" s="2" t="s">
        <v>139</v>
      </c>
      <c r="B2" s="2"/>
      <c r="C2" s="2"/>
      <c r="D2" s="2" t="s">
        <v>140</v>
      </c>
      <c r="E2" s="2"/>
      <c r="F2" s="2"/>
      <c r="G2" s="2" t="s">
        <v>141</v>
      </c>
      <c r="H2" s="2"/>
      <c r="I2" s="2"/>
      <c r="J2" s="2" t="s">
        <v>142</v>
      </c>
      <c r="K2" s="2"/>
      <c r="L2" s="2"/>
      <c r="M2" s="2" t="s">
        <v>143</v>
      </c>
      <c r="N2" s="2"/>
      <c r="O2" s="2"/>
      <c r="P2" s="2" t="s">
        <v>144</v>
      </c>
      <c r="Q2" s="2"/>
      <c r="R2" s="2"/>
    </row>
    <row r="3" spans="1:18" x14ac:dyDescent="0.25">
      <c r="A3" s="43" t="s">
        <v>66</v>
      </c>
      <c r="B3" s="43" t="s">
        <v>106</v>
      </c>
      <c r="C3" s="2"/>
      <c r="D3" s="43" t="s">
        <v>66</v>
      </c>
      <c r="E3" s="43" t="s">
        <v>106</v>
      </c>
      <c r="F3" s="2"/>
      <c r="G3" s="43" t="s">
        <v>66</v>
      </c>
      <c r="H3" s="43" t="s">
        <v>106</v>
      </c>
      <c r="I3" s="2"/>
      <c r="J3" s="43" t="s">
        <v>66</v>
      </c>
      <c r="K3" s="43" t="s">
        <v>106</v>
      </c>
      <c r="L3" s="2"/>
      <c r="M3" s="43" t="s">
        <v>66</v>
      </c>
      <c r="N3" s="43" t="s">
        <v>106</v>
      </c>
      <c r="O3" s="2"/>
      <c r="P3" s="43" t="s">
        <v>66</v>
      </c>
      <c r="Q3" s="43" t="s">
        <v>106</v>
      </c>
      <c r="R3" s="2"/>
    </row>
    <row r="4" spans="1:18" x14ac:dyDescent="0.25">
      <c r="A4" s="42">
        <v>0.1</v>
      </c>
      <c r="B4" s="41">
        <v>0.16923099756240845</v>
      </c>
      <c r="C4" s="25"/>
      <c r="D4" s="39">
        <v>0.1</v>
      </c>
      <c r="E4" s="41">
        <v>2.4137899875640869</v>
      </c>
      <c r="G4" s="27">
        <v>7.3</v>
      </c>
      <c r="H4" s="41">
        <v>0.13846200704574585</v>
      </c>
      <c r="J4" s="44">
        <v>4.3</v>
      </c>
      <c r="K4" s="45">
        <v>0.11475399881601334</v>
      </c>
      <c r="M4" s="44">
        <v>4.3</v>
      </c>
      <c r="N4" s="46">
        <v>9.375E-2</v>
      </c>
      <c r="P4" s="5">
        <v>18.100000000000001</v>
      </c>
      <c r="Q4" s="47">
        <v>0.22222200036048889</v>
      </c>
    </row>
    <row r="5" spans="1:18" x14ac:dyDescent="0.25">
      <c r="A5" s="42">
        <v>0.2</v>
      </c>
      <c r="B5" s="41">
        <v>6.45160973072052E-2</v>
      </c>
      <c r="C5" s="25"/>
      <c r="D5" s="39">
        <v>0.2</v>
      </c>
      <c r="E5" s="41">
        <v>3.5230801105499268</v>
      </c>
      <c r="G5" s="27">
        <v>7.4</v>
      </c>
      <c r="H5" s="41">
        <v>7.6923102140426636E-2</v>
      </c>
      <c r="J5" s="44">
        <v>4.4000000000000004</v>
      </c>
      <c r="K5" s="45">
        <v>6.5573796629905701E-2</v>
      </c>
      <c r="M5" s="44">
        <v>4.4000000000000004</v>
      </c>
      <c r="N5" s="46">
        <v>6.9444403052330017E-2</v>
      </c>
      <c r="P5" s="5">
        <v>18.2</v>
      </c>
      <c r="Q5" s="47">
        <v>0.20000000298023224</v>
      </c>
    </row>
    <row r="6" spans="1:18" x14ac:dyDescent="0.25">
      <c r="A6" s="27">
        <v>0.3</v>
      </c>
      <c r="B6" s="28">
        <v>4.9180299043655396E-2</v>
      </c>
      <c r="C6" s="25"/>
      <c r="D6" s="39">
        <v>0.3</v>
      </c>
      <c r="E6" s="41">
        <v>4.1111102104187012</v>
      </c>
      <c r="G6" s="27">
        <v>7.5</v>
      </c>
      <c r="H6" s="28">
        <v>9.6774198114871979E-2</v>
      </c>
      <c r="J6" s="44">
        <v>4.5</v>
      </c>
      <c r="K6" s="46">
        <v>4.761900007724762E-2</v>
      </c>
      <c r="M6" s="44">
        <v>4.5</v>
      </c>
      <c r="N6" s="46">
        <v>0.11940299719572067</v>
      </c>
      <c r="P6" s="5">
        <v>18.3</v>
      </c>
      <c r="Q6" s="47">
        <v>0.19117599725723267</v>
      </c>
    </row>
    <row r="7" spans="1:18" x14ac:dyDescent="0.25">
      <c r="A7" s="27">
        <v>0.4</v>
      </c>
      <c r="B7" s="28">
        <v>4.6153798699378967E-2</v>
      </c>
      <c r="C7" s="25"/>
      <c r="D7" s="40">
        <v>0.4</v>
      </c>
      <c r="E7" s="28">
        <v>5.8709697723388672</v>
      </c>
      <c r="G7" s="27">
        <v>7.6</v>
      </c>
      <c r="H7" s="28">
        <v>0.12903200089931488</v>
      </c>
      <c r="J7" s="44">
        <v>4.5999999999999996</v>
      </c>
      <c r="K7" s="46">
        <v>4.6875E-2</v>
      </c>
      <c r="M7" s="44">
        <v>4.5999999999999996</v>
      </c>
      <c r="N7" s="46">
        <v>4.8387099057435989E-2</v>
      </c>
      <c r="P7" s="5">
        <v>18.399999999999999</v>
      </c>
      <c r="Q7" s="48">
        <v>0.1166670024394989</v>
      </c>
    </row>
    <row r="8" spans="1:18" x14ac:dyDescent="0.25">
      <c r="A8" s="27">
        <v>0.5</v>
      </c>
      <c r="B8" s="28">
        <v>7.9365096986293793E-2</v>
      </c>
      <c r="C8" s="25"/>
      <c r="D8" s="40">
        <v>0.5</v>
      </c>
      <c r="E8" s="28">
        <v>5.9538497924804687</v>
      </c>
      <c r="G8" s="27">
        <v>7.7</v>
      </c>
      <c r="H8" s="28">
        <v>5.000000074505806E-2</v>
      </c>
      <c r="J8" s="44">
        <v>4.7</v>
      </c>
      <c r="K8" s="46">
        <v>8.0645203590393066E-2</v>
      </c>
      <c r="M8" s="44">
        <v>4.7</v>
      </c>
      <c r="N8" s="46">
        <v>7.6923102140426636E-2</v>
      </c>
      <c r="P8" s="5">
        <v>18.5</v>
      </c>
      <c r="Q8" s="48">
        <v>0.16949200630187988</v>
      </c>
    </row>
    <row r="9" spans="1:18" x14ac:dyDescent="0.25">
      <c r="A9" s="27">
        <v>0.6</v>
      </c>
      <c r="B9" s="28">
        <v>0.11475399881601334</v>
      </c>
      <c r="C9" s="25"/>
      <c r="D9" s="40">
        <v>0.6</v>
      </c>
      <c r="E9" s="28">
        <v>7.5967698097229004</v>
      </c>
      <c r="G9" s="27">
        <v>7.8</v>
      </c>
      <c r="H9" s="28">
        <v>0.27692300081253052</v>
      </c>
      <c r="J9" s="44">
        <v>4.8</v>
      </c>
      <c r="K9" s="46">
        <v>0</v>
      </c>
      <c r="M9" s="44">
        <v>4.8</v>
      </c>
      <c r="N9" s="46">
        <v>1.7857100814580917E-2</v>
      </c>
      <c r="P9" s="5">
        <v>18.600000000000001</v>
      </c>
      <c r="Q9" s="48">
        <v>0.17460300028324127</v>
      </c>
    </row>
    <row r="10" spans="1:18" x14ac:dyDescent="0.25">
      <c r="A10" s="27">
        <v>0.7</v>
      </c>
      <c r="B10" s="28">
        <v>7.8125E-2</v>
      </c>
      <c r="C10" s="25"/>
      <c r="D10" s="40">
        <v>0.7</v>
      </c>
      <c r="E10" s="28">
        <v>9.6551704406738281</v>
      </c>
      <c r="G10" s="27">
        <v>7.9</v>
      </c>
      <c r="H10" s="28">
        <v>0.17741900682449341</v>
      </c>
      <c r="J10" s="44">
        <v>4.9000000000000004</v>
      </c>
      <c r="K10" s="46">
        <v>6.1538498848676682E-2</v>
      </c>
      <c r="M10" s="44">
        <v>4.9000000000000004</v>
      </c>
      <c r="N10" s="46">
        <v>0.10000000149011612</v>
      </c>
      <c r="P10" s="5">
        <v>18.7</v>
      </c>
      <c r="Q10" s="48">
        <v>0.26984098553657532</v>
      </c>
    </row>
    <row r="11" spans="1:18" x14ac:dyDescent="0.25">
      <c r="A11" s="27">
        <v>0.8</v>
      </c>
      <c r="B11" s="28">
        <v>6.6666699945926666E-2</v>
      </c>
      <c r="C11" s="25"/>
      <c r="D11" s="40">
        <v>0.8</v>
      </c>
      <c r="E11" s="28">
        <v>10.046199798583984</v>
      </c>
      <c r="G11" s="27">
        <v>8</v>
      </c>
      <c r="H11" s="28">
        <v>0.12307699769735336</v>
      </c>
      <c r="J11" s="44">
        <v>5</v>
      </c>
      <c r="K11" s="46">
        <v>6.1538498848676682E-2</v>
      </c>
      <c r="M11" s="44">
        <v>5</v>
      </c>
      <c r="N11" s="46">
        <v>0.11475399881601334</v>
      </c>
      <c r="P11" s="5">
        <v>18.8</v>
      </c>
      <c r="Q11" s="48">
        <v>0.2539680004119873</v>
      </c>
    </row>
    <row r="12" spans="1:18" x14ac:dyDescent="0.25">
      <c r="A12" s="27">
        <v>0.9</v>
      </c>
      <c r="B12" s="28">
        <v>3.278689831495285E-2</v>
      </c>
      <c r="C12" s="25"/>
      <c r="D12" s="40">
        <v>0.9</v>
      </c>
      <c r="E12" s="28">
        <v>10.876899719238281</v>
      </c>
      <c r="G12" s="27">
        <v>8.1</v>
      </c>
      <c r="H12" s="28">
        <v>0.21311500668525696</v>
      </c>
      <c r="J12" s="44">
        <v>5.0999999999999996</v>
      </c>
      <c r="K12" s="46">
        <v>0.14516100287437439</v>
      </c>
      <c r="M12" s="44">
        <v>5.0999999999999996</v>
      </c>
      <c r="N12" s="46">
        <v>6.6666699945926666E-2</v>
      </c>
      <c r="P12" s="5">
        <v>18.899999999999999</v>
      </c>
      <c r="Q12" s="48">
        <v>0.31666699051856995</v>
      </c>
    </row>
    <row r="13" spans="1:18" x14ac:dyDescent="0.25">
      <c r="A13" s="27">
        <v>1</v>
      </c>
      <c r="B13" s="28">
        <v>6.3492096960544586E-2</v>
      </c>
      <c r="C13" s="25"/>
      <c r="D13" s="40">
        <v>1</v>
      </c>
      <c r="E13" s="28">
        <v>9.1538496017456055</v>
      </c>
      <c r="G13" s="27">
        <v>8.1999999999999993</v>
      </c>
      <c r="H13" s="28">
        <v>0.14285700023174286</v>
      </c>
      <c r="J13" s="44">
        <v>5.2</v>
      </c>
      <c r="K13" s="46">
        <v>6.5573796629905701E-2</v>
      </c>
      <c r="M13" s="44">
        <v>5.2</v>
      </c>
      <c r="N13" s="46">
        <v>3.1746000051498413E-2</v>
      </c>
      <c r="P13" s="5">
        <v>19</v>
      </c>
      <c r="Q13" s="48">
        <v>0.31746000051498413</v>
      </c>
    </row>
    <row r="14" spans="1:18" x14ac:dyDescent="0.25">
      <c r="A14" s="27">
        <v>1.1000000000000001</v>
      </c>
      <c r="B14" s="28">
        <v>9.5238097012042999E-2</v>
      </c>
      <c r="C14" s="25"/>
      <c r="D14" s="40">
        <v>1.1000000000000001</v>
      </c>
      <c r="E14" s="28">
        <v>11.123100280761719</v>
      </c>
      <c r="G14" s="27">
        <v>8.3000000000000007</v>
      </c>
      <c r="H14" s="28">
        <v>0.323076993227005</v>
      </c>
      <c r="J14" s="44">
        <v>5.3</v>
      </c>
      <c r="K14" s="46">
        <v>6.3492096960544586E-2</v>
      </c>
      <c r="M14" s="44">
        <v>5.3</v>
      </c>
      <c r="N14" s="46">
        <v>4.6875E-2</v>
      </c>
      <c r="P14" s="5">
        <v>19.100000000000001</v>
      </c>
      <c r="Q14" s="48">
        <v>0.48387101292610168</v>
      </c>
    </row>
    <row r="15" spans="1:18" x14ac:dyDescent="0.25">
      <c r="A15" s="27">
        <v>1.2</v>
      </c>
      <c r="B15" s="28">
        <v>0.11290299892425537</v>
      </c>
      <c r="C15" s="25"/>
      <c r="D15" s="40">
        <v>1.2</v>
      </c>
      <c r="E15" s="28">
        <v>13.306500434875488</v>
      </c>
      <c r="G15" s="27">
        <v>8.4</v>
      </c>
      <c r="H15" s="28">
        <v>0.10344800353050232</v>
      </c>
      <c r="J15" s="44">
        <v>5.4</v>
      </c>
      <c r="K15" s="46">
        <v>4.8387099057435989E-2</v>
      </c>
      <c r="M15" s="44">
        <v>5.4</v>
      </c>
      <c r="N15" s="46">
        <v>7.6923102140426636E-2</v>
      </c>
      <c r="P15" s="5">
        <v>19.2</v>
      </c>
      <c r="Q15" s="48">
        <v>0.43076899647712708</v>
      </c>
    </row>
    <row r="16" spans="1:18" x14ac:dyDescent="0.25">
      <c r="A16" s="27">
        <v>1.3</v>
      </c>
      <c r="B16" s="28">
        <v>9.6774198114871979E-2</v>
      </c>
      <c r="C16" s="25"/>
      <c r="D16" s="40">
        <v>1.3</v>
      </c>
      <c r="E16" s="28">
        <v>15.046199798583984</v>
      </c>
      <c r="G16" s="27">
        <v>8.5</v>
      </c>
      <c r="H16" s="28">
        <v>0.25806498527526855</v>
      </c>
      <c r="J16" s="44">
        <v>5.5</v>
      </c>
      <c r="K16" s="46">
        <v>6.3492096960544586E-2</v>
      </c>
      <c r="M16" s="44">
        <v>5.5</v>
      </c>
      <c r="N16" s="46">
        <v>4.6875E-2</v>
      </c>
      <c r="P16" s="5">
        <v>19.3</v>
      </c>
      <c r="Q16" s="48">
        <v>0.55555599927902222</v>
      </c>
    </row>
    <row r="17" spans="1:17" x14ac:dyDescent="0.25">
      <c r="A17" s="27">
        <v>1.4</v>
      </c>
      <c r="B17" s="28">
        <v>0.11290299892425537</v>
      </c>
      <c r="C17" s="25"/>
      <c r="D17" s="40">
        <v>1.4</v>
      </c>
      <c r="E17" s="28">
        <v>14.903200149536133</v>
      </c>
      <c r="G17" s="27">
        <v>8.6</v>
      </c>
      <c r="H17" s="28">
        <v>0.19354799389839172</v>
      </c>
      <c r="J17" s="44">
        <v>5.6</v>
      </c>
      <c r="K17" s="46">
        <v>6.3492096960544586E-2</v>
      </c>
      <c r="M17" s="44">
        <v>5.6</v>
      </c>
      <c r="N17" s="46">
        <v>3.0769199132919312E-2</v>
      </c>
      <c r="P17" s="5">
        <v>19.399999999999999</v>
      </c>
      <c r="Q17" s="48">
        <v>0.47761198878288269</v>
      </c>
    </row>
    <row r="18" spans="1:17" x14ac:dyDescent="0.25">
      <c r="A18" s="27">
        <v>1.5</v>
      </c>
      <c r="B18" s="28">
        <v>0.16666699945926666</v>
      </c>
      <c r="C18" s="25"/>
      <c r="D18" s="40">
        <v>1.5</v>
      </c>
      <c r="E18" s="28">
        <v>15.546899795532227</v>
      </c>
      <c r="G18" s="27">
        <v>8.6999999999999993</v>
      </c>
      <c r="H18" s="28">
        <v>0.19354799389839172</v>
      </c>
      <c r="J18" s="44">
        <v>5.7</v>
      </c>
      <c r="K18" s="46">
        <v>5.000000074505806E-2</v>
      </c>
      <c r="M18" s="44">
        <v>5.7</v>
      </c>
      <c r="N18" s="46">
        <v>6.3492096960544586E-2</v>
      </c>
      <c r="P18" s="5">
        <v>19.5</v>
      </c>
      <c r="Q18" s="48">
        <v>0.52381002902984619</v>
      </c>
    </row>
    <row r="19" spans="1:17" x14ac:dyDescent="0.25">
      <c r="A19" s="27">
        <v>1.6</v>
      </c>
      <c r="B19" s="28">
        <v>0.296875</v>
      </c>
      <c r="C19" s="25"/>
      <c r="D19" s="40">
        <v>1.6</v>
      </c>
      <c r="E19" s="28">
        <v>18.43079948425293</v>
      </c>
      <c r="G19" s="27">
        <v>8.8000000000000007</v>
      </c>
      <c r="H19" s="28">
        <v>0.33333298563957214</v>
      </c>
      <c r="J19" s="44">
        <v>5.8</v>
      </c>
      <c r="K19" s="46">
        <v>4.5454498380422592E-2</v>
      </c>
      <c r="M19" s="44">
        <v>5.8</v>
      </c>
      <c r="N19" s="46">
        <v>0.11475399881601334</v>
      </c>
      <c r="P19" s="5">
        <v>19.600000000000001</v>
      </c>
      <c r="Q19" s="48">
        <v>0.765625</v>
      </c>
    </row>
    <row r="20" spans="1:17" x14ac:dyDescent="0.25">
      <c r="A20" s="27">
        <v>1.7</v>
      </c>
      <c r="B20" s="28">
        <v>0.12903200089931488</v>
      </c>
      <c r="C20" s="25"/>
      <c r="D20" s="40">
        <v>1.7</v>
      </c>
      <c r="E20" s="28">
        <v>19.818199157714844</v>
      </c>
      <c r="G20" s="27">
        <v>8.9</v>
      </c>
      <c r="H20" s="28">
        <v>0.15873000025749207</v>
      </c>
      <c r="J20" s="44">
        <v>5.9</v>
      </c>
      <c r="K20" s="46">
        <v>3.0769199132919312E-2</v>
      </c>
      <c r="M20" s="44">
        <v>5.9</v>
      </c>
      <c r="N20" s="46">
        <v>7.8125E-2</v>
      </c>
      <c r="P20" s="5">
        <v>19.7</v>
      </c>
      <c r="Q20" s="48">
        <v>0.72307699918746948</v>
      </c>
    </row>
    <row r="21" spans="1:17" x14ac:dyDescent="0.25">
      <c r="A21" s="27">
        <v>1.8</v>
      </c>
      <c r="B21" s="28">
        <v>0.19354799389839172</v>
      </c>
      <c r="C21" s="25"/>
      <c r="D21" s="40">
        <v>1.8</v>
      </c>
      <c r="E21" s="28">
        <v>22.868900299072266</v>
      </c>
      <c r="G21" s="27">
        <v>9</v>
      </c>
      <c r="H21" s="28">
        <v>0.34375</v>
      </c>
      <c r="J21" s="44">
        <v>6</v>
      </c>
      <c r="K21" s="46">
        <v>0.11290299892425537</v>
      </c>
      <c r="M21" s="44">
        <v>6</v>
      </c>
      <c r="N21" s="46">
        <v>6.8965502083301544E-2</v>
      </c>
      <c r="P21" s="5">
        <v>19.8</v>
      </c>
      <c r="Q21" s="48">
        <v>0.87096798419952393</v>
      </c>
    </row>
    <row r="22" spans="1:17" x14ac:dyDescent="0.25">
      <c r="A22" s="27">
        <v>1.9</v>
      </c>
      <c r="B22" s="28">
        <v>0.38709700107574463</v>
      </c>
      <c r="C22" s="25"/>
      <c r="D22" s="40">
        <v>1.9</v>
      </c>
      <c r="E22" s="28">
        <v>23.516700744628906</v>
      </c>
      <c r="G22" s="27">
        <v>9.1</v>
      </c>
      <c r="H22" s="28">
        <v>0.296875</v>
      </c>
      <c r="J22" s="44">
        <v>6.1</v>
      </c>
      <c r="K22" s="46">
        <v>9.6774198114871979E-2</v>
      </c>
      <c r="M22" s="44">
        <v>6.1</v>
      </c>
      <c r="N22" s="46">
        <v>0.10344800353050232</v>
      </c>
      <c r="P22" s="5">
        <v>19.899999999999999</v>
      </c>
      <c r="Q22" s="48">
        <v>0.72131097316741943</v>
      </c>
    </row>
    <row r="23" spans="1:17" x14ac:dyDescent="0.25">
      <c r="A23" s="27">
        <v>2</v>
      </c>
      <c r="B23" s="28">
        <v>0.4375</v>
      </c>
      <c r="C23" s="25"/>
      <c r="D23" s="40">
        <v>2</v>
      </c>
      <c r="E23" s="28">
        <v>24.323099136352539</v>
      </c>
      <c r="G23" s="27">
        <v>9.1999999999999993</v>
      </c>
      <c r="H23" s="28">
        <v>0.61666697263717651</v>
      </c>
      <c r="J23" s="44">
        <v>6.2</v>
      </c>
      <c r="K23" s="46">
        <v>4.6153798699378967E-2</v>
      </c>
      <c r="M23" s="44">
        <v>6.2</v>
      </c>
      <c r="N23" s="46">
        <v>3.0769199132919312E-2</v>
      </c>
      <c r="P23" s="5">
        <v>20</v>
      </c>
      <c r="Q23" s="48">
        <v>1.03125</v>
      </c>
    </row>
    <row r="24" spans="1:17" x14ac:dyDescent="0.25">
      <c r="A24" s="27">
        <v>2.1</v>
      </c>
      <c r="B24" s="28">
        <v>0.59090900421142578</v>
      </c>
      <c r="C24" s="25"/>
      <c r="D24" s="40">
        <v>2.1</v>
      </c>
      <c r="E24" s="28">
        <v>21.661300659179688</v>
      </c>
      <c r="G24" s="27">
        <v>9.3000000000000007</v>
      </c>
      <c r="H24" s="28">
        <v>0.50769197940826416</v>
      </c>
      <c r="J24" s="44">
        <v>6.3</v>
      </c>
      <c r="K24" s="46">
        <v>0.1612900048494339</v>
      </c>
      <c r="M24" s="44">
        <v>6.3</v>
      </c>
      <c r="N24" s="46">
        <v>1.612900011241436E-2</v>
      </c>
      <c r="P24" s="5">
        <v>20.100000000000001</v>
      </c>
      <c r="Q24" s="48">
        <v>1.1029399633407593</v>
      </c>
    </row>
    <row r="25" spans="1:17" x14ac:dyDescent="0.25">
      <c r="A25" s="27">
        <v>2.2000000000000002</v>
      </c>
      <c r="B25" s="28">
        <v>0.72857099771499634</v>
      </c>
      <c r="C25" s="25"/>
      <c r="D25" s="40">
        <v>2.2000000000000002</v>
      </c>
      <c r="E25" s="28">
        <v>23.508199691772461</v>
      </c>
      <c r="G25" s="27">
        <v>9.4</v>
      </c>
      <c r="H25" s="28">
        <v>0.49230799078941345</v>
      </c>
      <c r="J25" s="44">
        <v>6.4</v>
      </c>
      <c r="K25" s="46">
        <v>9.6774198114871979E-2</v>
      </c>
      <c r="M25" s="44">
        <v>6.5</v>
      </c>
      <c r="N25" s="46">
        <v>6.8965502083301544E-2</v>
      </c>
      <c r="P25" s="5">
        <v>20.2</v>
      </c>
      <c r="Q25" s="48">
        <v>1.2580599784851074</v>
      </c>
    </row>
    <row r="26" spans="1:17" x14ac:dyDescent="0.25">
      <c r="A26" s="27">
        <v>2.2999999999999998</v>
      </c>
      <c r="B26" s="28">
        <v>0.8428570032119751</v>
      </c>
      <c r="C26" s="25"/>
      <c r="D26" s="40">
        <v>2.2999999999999998</v>
      </c>
      <c r="E26" s="28">
        <v>33.984798431396484</v>
      </c>
      <c r="G26" s="27">
        <v>9.5</v>
      </c>
      <c r="H26" s="28">
        <v>0.66666698455810547</v>
      </c>
      <c r="J26" s="44">
        <v>6.5</v>
      </c>
      <c r="K26" s="46">
        <v>0.11290299892425537</v>
      </c>
      <c r="M26" s="44">
        <v>6.6</v>
      </c>
      <c r="N26" s="46">
        <v>9.6774198114871979E-2</v>
      </c>
      <c r="P26" s="5">
        <v>20.3</v>
      </c>
      <c r="Q26" s="48">
        <v>1.5666699409484863</v>
      </c>
    </row>
    <row r="27" spans="1:17" x14ac:dyDescent="0.25">
      <c r="A27" s="27">
        <v>2.4</v>
      </c>
      <c r="B27" s="28">
        <v>1.2878799438476563</v>
      </c>
      <c r="C27" s="25"/>
      <c r="D27" s="40">
        <v>2.4</v>
      </c>
      <c r="E27" s="28">
        <v>30.174600601196289</v>
      </c>
      <c r="G27" s="27">
        <v>9.6</v>
      </c>
      <c r="H27" s="28">
        <v>0.70967698097229004</v>
      </c>
      <c r="J27" s="44">
        <v>6.6</v>
      </c>
      <c r="K27" s="46">
        <v>0.10344800353050232</v>
      </c>
      <c r="M27" s="44">
        <v>6.7</v>
      </c>
      <c r="N27" s="46">
        <v>0.12698400020599365</v>
      </c>
      <c r="P27" s="5">
        <v>20.399999999999999</v>
      </c>
      <c r="Q27" s="48">
        <v>1.9076900482177734</v>
      </c>
    </row>
    <row r="28" spans="1:17" x14ac:dyDescent="0.25">
      <c r="A28" s="27">
        <v>2.5</v>
      </c>
      <c r="B28" s="28">
        <v>1.5862100124359131</v>
      </c>
      <c r="C28" s="25"/>
      <c r="D28" s="40">
        <v>2.5</v>
      </c>
      <c r="E28" s="28">
        <v>34.390598297119141</v>
      </c>
      <c r="G28" s="27">
        <v>9.6999999999999993</v>
      </c>
      <c r="H28" s="28">
        <v>0.640625</v>
      </c>
      <c r="J28" s="44">
        <v>6.7</v>
      </c>
      <c r="K28" s="46">
        <v>0.18461500108242035</v>
      </c>
      <c r="M28" s="44">
        <v>6.8</v>
      </c>
      <c r="N28" s="46">
        <v>3.1746000051498413E-2</v>
      </c>
      <c r="P28" s="5">
        <v>20.5</v>
      </c>
      <c r="Q28" s="48">
        <v>2.034480094909668</v>
      </c>
    </row>
    <row r="29" spans="1:17" x14ac:dyDescent="0.25">
      <c r="A29" s="27">
        <v>2.6</v>
      </c>
      <c r="B29" s="28">
        <v>1.9242399930953979</v>
      </c>
      <c r="C29" s="25"/>
      <c r="D29" s="40">
        <v>2.6</v>
      </c>
      <c r="E29" s="28">
        <v>34.245899200439453</v>
      </c>
      <c r="G29" s="27">
        <v>9.8000000000000007</v>
      </c>
      <c r="H29" s="28">
        <v>1.017240047454834</v>
      </c>
      <c r="J29" s="44">
        <v>6.8</v>
      </c>
      <c r="K29" s="46">
        <v>0.16071400046348572</v>
      </c>
      <c r="M29" s="44">
        <v>6.9</v>
      </c>
      <c r="N29" s="46">
        <v>0.10344800353050232</v>
      </c>
      <c r="P29" s="5">
        <v>20.6</v>
      </c>
      <c r="Q29" s="48">
        <v>1.7580599784851074</v>
      </c>
    </row>
    <row r="30" spans="1:17" x14ac:dyDescent="0.25">
      <c r="A30" s="27">
        <v>2.7</v>
      </c>
      <c r="B30" s="28">
        <v>2.4032299518585205</v>
      </c>
      <c r="C30" s="25"/>
      <c r="D30" s="40">
        <v>2.7</v>
      </c>
      <c r="E30" s="28">
        <v>35.476898193359375</v>
      </c>
      <c r="G30" s="27">
        <v>9.9</v>
      </c>
      <c r="H30" s="28">
        <v>0.91935497522354126</v>
      </c>
      <c r="J30" s="44">
        <v>6.9</v>
      </c>
      <c r="K30" s="46">
        <v>0.15873000025749207</v>
      </c>
      <c r="M30" s="44">
        <v>7</v>
      </c>
      <c r="N30" s="46">
        <v>0.10769200325012207</v>
      </c>
      <c r="P30" s="5">
        <v>20.7</v>
      </c>
      <c r="Q30" s="48">
        <v>2.867650032043457</v>
      </c>
    </row>
    <row r="31" spans="1:17" x14ac:dyDescent="0.25">
      <c r="A31" s="27">
        <v>2.8</v>
      </c>
      <c r="B31" s="28">
        <v>3.0923099517822266</v>
      </c>
      <c r="C31" s="25"/>
      <c r="D31" s="40">
        <v>2.8</v>
      </c>
      <c r="E31" s="28">
        <v>46.580600738525391</v>
      </c>
      <c r="G31" s="27">
        <v>10</v>
      </c>
      <c r="H31" s="28">
        <v>0.6721310019493103</v>
      </c>
      <c r="J31" s="44">
        <v>7</v>
      </c>
      <c r="K31" s="46">
        <v>0.21875</v>
      </c>
      <c r="M31" s="44">
        <v>7.1</v>
      </c>
      <c r="N31" s="46">
        <v>4.8387099057435989E-2</v>
      </c>
      <c r="P31" s="5">
        <v>20.8</v>
      </c>
      <c r="Q31" s="48">
        <v>2.7968800067901611</v>
      </c>
    </row>
    <row r="32" spans="1:17" x14ac:dyDescent="0.25">
      <c r="A32" s="27">
        <v>2.9</v>
      </c>
      <c r="B32" s="28">
        <v>3.4354801177978516</v>
      </c>
      <c r="C32" s="25"/>
      <c r="D32" s="40">
        <v>2.9</v>
      </c>
      <c r="E32" s="28">
        <v>38.4031982421875</v>
      </c>
      <c r="G32" s="27">
        <v>10.1</v>
      </c>
      <c r="H32" s="28">
        <v>0.88888901472091675</v>
      </c>
      <c r="J32" s="44">
        <v>7.1</v>
      </c>
      <c r="K32" s="46">
        <v>0.30357098579406738</v>
      </c>
      <c r="M32" s="44">
        <v>7.2</v>
      </c>
      <c r="N32" s="46">
        <v>9.8360702395439148E-2</v>
      </c>
      <c r="P32" s="5">
        <v>20.9</v>
      </c>
      <c r="Q32" s="48">
        <v>3.28125</v>
      </c>
    </row>
    <row r="33" spans="1:17" x14ac:dyDescent="0.25">
      <c r="A33" s="27">
        <v>3</v>
      </c>
      <c r="B33" s="28">
        <v>3.7049200534820557</v>
      </c>
      <c r="C33" s="25"/>
      <c r="D33" s="40">
        <v>3</v>
      </c>
      <c r="E33" s="28">
        <v>39.65570068359375</v>
      </c>
      <c r="G33" s="27">
        <v>10.199999999999999</v>
      </c>
      <c r="H33" s="28">
        <v>1.2258100509643555</v>
      </c>
      <c r="J33" s="44">
        <v>7.2</v>
      </c>
      <c r="K33" s="46">
        <v>0.37704899907112122</v>
      </c>
      <c r="M33" s="44">
        <v>7.3</v>
      </c>
      <c r="N33" s="46">
        <v>0.11111100018024445</v>
      </c>
      <c r="P33" s="5">
        <v>21</v>
      </c>
      <c r="Q33" s="48">
        <v>3.8448300361633301</v>
      </c>
    </row>
    <row r="34" spans="1:17" x14ac:dyDescent="0.25">
      <c r="A34" s="27">
        <v>3.1</v>
      </c>
      <c r="B34" s="28">
        <v>4.7868900299072266</v>
      </c>
      <c r="C34" s="25"/>
      <c r="D34" s="40">
        <v>3.1</v>
      </c>
      <c r="E34" s="28">
        <v>39.080600738525391</v>
      </c>
      <c r="G34" s="27">
        <v>10.3</v>
      </c>
      <c r="H34" s="28">
        <v>1.1206899881362915</v>
      </c>
      <c r="J34" s="44">
        <v>7.3</v>
      </c>
      <c r="K34" s="46">
        <v>0.59677398204803467</v>
      </c>
      <c r="M34" s="44">
        <v>7.4</v>
      </c>
      <c r="N34" s="46">
        <v>9.5238097012042999E-2</v>
      </c>
      <c r="P34" s="5">
        <v>21.1</v>
      </c>
      <c r="Q34" s="48">
        <v>4.4090900421142578</v>
      </c>
    </row>
    <row r="35" spans="1:17" x14ac:dyDescent="0.25">
      <c r="A35" s="27">
        <v>3.2</v>
      </c>
      <c r="B35" s="28">
        <v>4.5872998237609863</v>
      </c>
      <c r="C35" s="25"/>
      <c r="D35" s="40">
        <v>3.2</v>
      </c>
      <c r="E35" s="28">
        <v>35.606098175048828</v>
      </c>
      <c r="G35" s="27">
        <v>10.4</v>
      </c>
      <c r="H35" s="28">
        <v>1.78125</v>
      </c>
      <c r="J35" s="44">
        <v>7.4</v>
      </c>
      <c r="K35" s="46">
        <v>0.48333299160003662</v>
      </c>
      <c r="M35" s="44">
        <v>7.5</v>
      </c>
      <c r="N35" s="46">
        <v>0.12307699769735336</v>
      </c>
      <c r="P35" s="5">
        <v>21.2</v>
      </c>
      <c r="Q35" s="48">
        <v>5.8064498901367187</v>
      </c>
    </row>
    <row r="36" spans="1:17" x14ac:dyDescent="0.25">
      <c r="A36" s="27">
        <v>3.3</v>
      </c>
      <c r="B36" s="28">
        <v>5.1500000953674316</v>
      </c>
      <c r="C36" s="25"/>
      <c r="D36" s="40">
        <v>3.3</v>
      </c>
      <c r="E36" s="28">
        <v>33.818199157714844</v>
      </c>
      <c r="G36" s="27">
        <v>10.5</v>
      </c>
      <c r="H36" s="28">
        <v>1.8615399599075317</v>
      </c>
      <c r="J36" s="44">
        <v>7.5</v>
      </c>
      <c r="K36" s="46">
        <v>0.42424198985099792</v>
      </c>
      <c r="M36" s="44">
        <v>7.6</v>
      </c>
      <c r="N36" s="46">
        <v>0.25806498527526855</v>
      </c>
      <c r="P36" s="5">
        <v>21.3</v>
      </c>
      <c r="Q36" s="48">
        <v>5.671879768371582</v>
      </c>
    </row>
    <row r="37" spans="1:17" x14ac:dyDescent="0.25">
      <c r="A37" s="27">
        <v>3.4</v>
      </c>
      <c r="B37" s="28">
        <v>6.8153800964355469</v>
      </c>
      <c r="C37" s="25"/>
      <c r="D37" s="40">
        <v>3.4</v>
      </c>
      <c r="E37" s="28">
        <v>29.177400588989258</v>
      </c>
      <c r="G37" s="27">
        <v>10.6</v>
      </c>
      <c r="H37" s="28">
        <v>1.6612900495529175</v>
      </c>
      <c r="J37" s="44">
        <v>7.6</v>
      </c>
      <c r="K37" s="46">
        <v>0.47692298889160156</v>
      </c>
      <c r="M37" s="44">
        <v>7.7</v>
      </c>
      <c r="N37" s="46">
        <v>0.36507898569107056</v>
      </c>
      <c r="P37" s="5">
        <v>21.4</v>
      </c>
      <c r="Q37" s="48">
        <v>6.703129768371582</v>
      </c>
    </row>
    <row r="38" spans="1:17" x14ac:dyDescent="0.25">
      <c r="A38" s="27">
        <v>3.5</v>
      </c>
      <c r="B38" s="28">
        <v>8.4561395645141602</v>
      </c>
      <c r="C38" s="25"/>
      <c r="D38" s="40">
        <v>3.5</v>
      </c>
      <c r="E38" s="28">
        <v>28.646200180053711</v>
      </c>
      <c r="G38" s="27">
        <v>10.7</v>
      </c>
      <c r="H38" s="28">
        <v>1.6093800067901611</v>
      </c>
      <c r="J38" s="44">
        <v>7.7</v>
      </c>
      <c r="K38" s="46">
        <v>0.67741900682449341</v>
      </c>
      <c r="M38" s="44">
        <v>7.8</v>
      </c>
      <c r="N38" s="46">
        <v>0.29032298922538757</v>
      </c>
      <c r="P38" s="5">
        <v>21.5</v>
      </c>
      <c r="Q38" s="48">
        <v>10.296899795532227</v>
      </c>
    </row>
    <row r="39" spans="1:17" x14ac:dyDescent="0.25">
      <c r="A39" s="27">
        <v>3.6</v>
      </c>
      <c r="B39" s="28">
        <v>8.1076898574829102</v>
      </c>
      <c r="C39" s="25"/>
      <c r="D39" s="40">
        <v>3.6</v>
      </c>
      <c r="E39" s="28">
        <v>29.790300369262695</v>
      </c>
      <c r="G39" s="27">
        <v>10.8</v>
      </c>
      <c r="H39" s="28">
        <v>2.3387100696563721</v>
      </c>
      <c r="J39" s="44">
        <v>7.8</v>
      </c>
      <c r="K39" s="46">
        <v>0.78461498022079468</v>
      </c>
      <c r="M39" s="44">
        <v>7.9</v>
      </c>
      <c r="N39" s="46">
        <v>0.42857098579406738</v>
      </c>
      <c r="P39" s="5">
        <v>21.6</v>
      </c>
      <c r="Q39" s="48">
        <v>10.619000434875488</v>
      </c>
    </row>
    <row r="40" spans="1:17" x14ac:dyDescent="0.25">
      <c r="A40" s="27">
        <v>3.7</v>
      </c>
      <c r="B40" s="28">
        <v>9.1128997802734375</v>
      </c>
      <c r="C40" s="25"/>
      <c r="D40" s="40">
        <v>3.7</v>
      </c>
      <c r="E40" s="28">
        <v>32.344799041748047</v>
      </c>
      <c r="G40" s="27">
        <v>10.9</v>
      </c>
      <c r="H40" s="28">
        <v>3.196429967880249</v>
      </c>
      <c r="J40" s="44">
        <v>7.9</v>
      </c>
      <c r="K40" s="46">
        <v>1.064520001411438</v>
      </c>
      <c r="M40" s="44">
        <v>8</v>
      </c>
      <c r="N40" s="46">
        <v>0.64615398645401001</v>
      </c>
      <c r="P40" s="5">
        <v>21.7</v>
      </c>
      <c r="Q40" s="48">
        <v>11.723099708557129</v>
      </c>
    </row>
    <row r="41" spans="1:17" x14ac:dyDescent="0.25">
      <c r="A41" s="27">
        <v>3.8</v>
      </c>
      <c r="B41" s="28">
        <v>10.212100028991699</v>
      </c>
      <c r="C41" s="25"/>
      <c r="D41" s="40">
        <v>3.8</v>
      </c>
      <c r="E41" s="28">
        <v>32.968299865722656</v>
      </c>
      <c r="G41" s="27">
        <v>11</v>
      </c>
      <c r="H41" s="28">
        <v>3.1129000186920166</v>
      </c>
      <c r="J41" s="44">
        <v>8</v>
      </c>
      <c r="K41" s="46">
        <v>1.5156300067901611</v>
      </c>
      <c r="M41" s="44">
        <v>8.1</v>
      </c>
      <c r="N41" s="46">
        <v>0.5</v>
      </c>
      <c r="P41" s="5">
        <v>21.8</v>
      </c>
      <c r="Q41" s="48">
        <v>11.787899971008301</v>
      </c>
    </row>
    <row r="42" spans="1:17" x14ac:dyDescent="0.25">
      <c r="A42" s="27">
        <v>3.9</v>
      </c>
      <c r="B42" s="28">
        <v>12.923100471496582</v>
      </c>
      <c r="C42" s="25"/>
      <c r="D42" s="40">
        <v>3.9</v>
      </c>
      <c r="E42" s="28">
        <v>33.333301544189453</v>
      </c>
      <c r="G42" s="27">
        <v>11.1</v>
      </c>
      <c r="H42" s="28">
        <v>3.7580599784851074</v>
      </c>
      <c r="J42" s="44">
        <v>8.1</v>
      </c>
      <c r="K42" s="46">
        <v>1.3015899658203125</v>
      </c>
      <c r="M42" s="44">
        <v>8.1999999999999993</v>
      </c>
      <c r="N42" s="46">
        <v>0.85714298486709595</v>
      </c>
      <c r="P42" s="5">
        <v>21.9</v>
      </c>
      <c r="Q42" s="48">
        <v>12.383299827575684</v>
      </c>
    </row>
    <row r="43" spans="1:17" x14ac:dyDescent="0.25">
      <c r="A43" s="27">
        <v>4</v>
      </c>
      <c r="B43" s="28">
        <v>13</v>
      </c>
      <c r="C43" s="25"/>
      <c r="D43" s="40">
        <v>4</v>
      </c>
      <c r="E43" s="28">
        <v>33.921901702880859</v>
      </c>
      <c r="G43" s="27">
        <v>11.2</v>
      </c>
      <c r="H43" s="28">
        <v>4.396550178527832</v>
      </c>
      <c r="J43" s="44">
        <v>8.1999999999999993</v>
      </c>
      <c r="K43" s="46">
        <v>1.5737700462341309</v>
      </c>
      <c r="M43" s="44">
        <v>8.3000000000000007</v>
      </c>
      <c r="N43" s="46">
        <v>0.8793100118637085</v>
      </c>
      <c r="P43" s="5">
        <v>22</v>
      </c>
      <c r="Q43" s="48">
        <v>13.822600364685059</v>
      </c>
    </row>
    <row r="44" spans="1:17" x14ac:dyDescent="0.25">
      <c r="A44" s="27">
        <v>4.0999999999999996</v>
      </c>
      <c r="B44" s="28">
        <v>14.709699630737305</v>
      </c>
      <c r="C44" s="25"/>
      <c r="D44" s="40">
        <v>4.0999999999999996</v>
      </c>
      <c r="E44" s="28">
        <v>32.766700744628906</v>
      </c>
      <c r="G44" s="27">
        <v>11.3</v>
      </c>
      <c r="H44" s="28">
        <v>4</v>
      </c>
      <c r="J44" s="44">
        <v>8.3000000000000007</v>
      </c>
      <c r="K44" s="46">
        <v>1.8095200061798096</v>
      </c>
      <c r="M44" s="44">
        <v>8.4</v>
      </c>
      <c r="N44" s="46">
        <v>1.3333300352096558</v>
      </c>
      <c r="P44" s="5">
        <v>22.1</v>
      </c>
      <c r="Q44" s="48">
        <v>15.158699989318848</v>
      </c>
    </row>
    <row r="45" spans="1:17" x14ac:dyDescent="0.25">
      <c r="A45" s="27">
        <v>4.2</v>
      </c>
      <c r="B45" s="28">
        <v>16.903200149536133</v>
      </c>
      <c r="C45" s="25"/>
      <c r="D45" s="40">
        <v>4.2</v>
      </c>
      <c r="E45" s="28">
        <v>32.95159912109375</v>
      </c>
      <c r="G45" s="27">
        <v>11.4</v>
      </c>
      <c r="H45" s="28">
        <v>4.848480224609375</v>
      </c>
      <c r="J45" s="44">
        <v>8.4</v>
      </c>
      <c r="K45" s="46">
        <v>2.2666699886322021</v>
      </c>
      <c r="M45" s="44">
        <v>8.5</v>
      </c>
      <c r="N45" s="46">
        <v>1.2307699918746948</v>
      </c>
      <c r="P45" s="5">
        <v>22.2</v>
      </c>
      <c r="Q45" s="48">
        <v>15.225799560546875</v>
      </c>
    </row>
    <row r="46" spans="1:17" x14ac:dyDescent="0.25">
      <c r="A46" s="27">
        <v>4.3</v>
      </c>
      <c r="B46" s="28">
        <v>17.692300796508789</v>
      </c>
      <c r="C46" s="25"/>
      <c r="D46" s="40">
        <v>4.3</v>
      </c>
      <c r="E46" s="28">
        <v>30.984399795532227</v>
      </c>
      <c r="G46" s="27">
        <v>11.5</v>
      </c>
      <c r="H46" s="28">
        <v>5.0999999046325684</v>
      </c>
      <c r="J46" s="44">
        <v>8.5</v>
      </c>
      <c r="K46" s="46">
        <v>2.4000000953674316</v>
      </c>
      <c r="M46" s="44">
        <v>8.6</v>
      </c>
      <c r="N46" s="46">
        <v>1.2615400552749634</v>
      </c>
      <c r="P46" s="5">
        <v>22.3</v>
      </c>
      <c r="Q46" s="48">
        <v>17.843799591064453</v>
      </c>
    </row>
    <row r="47" spans="1:17" x14ac:dyDescent="0.25">
      <c r="A47" s="27">
        <v>4.4000000000000004</v>
      </c>
      <c r="B47" s="28">
        <v>19.542400360107422</v>
      </c>
      <c r="C47" s="25"/>
      <c r="D47" s="40">
        <v>4.4000000000000004</v>
      </c>
      <c r="E47" s="28">
        <v>30.153799057006836</v>
      </c>
      <c r="G47" s="27">
        <v>11.6</v>
      </c>
      <c r="H47" s="28">
        <v>6.4761900901794434</v>
      </c>
      <c r="J47" s="44">
        <v>8.6</v>
      </c>
      <c r="K47" s="46">
        <v>2.3846199512481689</v>
      </c>
      <c r="M47" s="44">
        <v>8.6999999999999993</v>
      </c>
      <c r="N47" s="46">
        <v>2.0645198822021484</v>
      </c>
      <c r="P47" s="5">
        <v>22.4</v>
      </c>
      <c r="Q47" s="48">
        <v>18.575799942016602</v>
      </c>
    </row>
    <row r="48" spans="1:17" x14ac:dyDescent="0.25">
      <c r="A48" s="27">
        <v>4.5</v>
      </c>
      <c r="B48" s="28">
        <v>25.06450080871582</v>
      </c>
      <c r="C48" s="25"/>
      <c r="D48" s="40">
        <v>4.5</v>
      </c>
      <c r="E48" s="28">
        <v>38.333301544189453</v>
      </c>
      <c r="G48" s="27">
        <v>11.7</v>
      </c>
      <c r="H48" s="28">
        <v>6.6833300590515137</v>
      </c>
      <c r="J48" s="44">
        <v>8.6999999999999993</v>
      </c>
      <c r="K48" s="46">
        <v>3.4500000476837158</v>
      </c>
      <c r="M48" s="44">
        <v>8.8000000000000007</v>
      </c>
      <c r="N48" s="46">
        <v>1.8709700107574463</v>
      </c>
      <c r="P48" s="5">
        <v>22.5</v>
      </c>
      <c r="Q48" s="48">
        <v>16.4375</v>
      </c>
    </row>
    <row r="49" spans="1:17" x14ac:dyDescent="0.25">
      <c r="A49" s="27">
        <v>4.5999999999999996</v>
      </c>
      <c r="B49" s="28">
        <v>23.098400115966797</v>
      </c>
      <c r="C49" s="25"/>
      <c r="D49" s="40">
        <v>4.5999999999999996</v>
      </c>
      <c r="E49" s="28">
        <v>43.707698822021484</v>
      </c>
      <c r="G49" s="27">
        <v>11.8</v>
      </c>
      <c r="H49" s="28">
        <v>9.1290302276611328</v>
      </c>
      <c r="J49" s="44">
        <v>8.8000000000000007</v>
      </c>
      <c r="K49" s="46">
        <v>4.1666698455810547</v>
      </c>
      <c r="M49" s="44">
        <v>8.9</v>
      </c>
      <c r="N49" s="46">
        <v>2.7301599979400635</v>
      </c>
      <c r="P49" s="5">
        <v>22.6</v>
      </c>
      <c r="Q49" s="48">
        <v>16.56719970703125</v>
      </c>
    </row>
    <row r="50" spans="1:17" x14ac:dyDescent="0.25">
      <c r="A50" s="27">
        <v>4.7</v>
      </c>
      <c r="B50" s="28">
        <v>22.938499450683594</v>
      </c>
      <c r="C50" s="25"/>
      <c r="D50" s="40">
        <v>4.7</v>
      </c>
      <c r="E50" s="28">
        <v>42.306400299072266</v>
      </c>
      <c r="G50" s="27">
        <v>11.9</v>
      </c>
      <c r="H50" s="28">
        <v>7.8852500915527344</v>
      </c>
      <c r="J50" s="44">
        <v>8.9</v>
      </c>
      <c r="K50" s="46">
        <v>4.8615398406982422</v>
      </c>
      <c r="M50" s="44">
        <v>9</v>
      </c>
      <c r="N50" s="46">
        <v>3.6721301078796387</v>
      </c>
      <c r="P50" s="5">
        <v>22.7</v>
      </c>
      <c r="Q50" s="48">
        <v>17.16670036315918</v>
      </c>
    </row>
    <row r="51" spans="1:17" x14ac:dyDescent="0.25">
      <c r="A51" s="27">
        <v>4.8</v>
      </c>
      <c r="B51" s="28">
        <v>22.100000381469727</v>
      </c>
      <c r="C51" s="25"/>
      <c r="D51" s="40">
        <v>4.8</v>
      </c>
      <c r="E51" s="28">
        <v>36.230800628662109</v>
      </c>
      <c r="G51" s="27">
        <v>12</v>
      </c>
      <c r="H51" s="28">
        <v>8.2950801849365234</v>
      </c>
      <c r="J51" s="44">
        <v>9</v>
      </c>
      <c r="K51" s="46">
        <v>5.0666699409484863</v>
      </c>
      <c r="M51" s="44">
        <v>9.1</v>
      </c>
      <c r="N51" s="46">
        <v>4.5645198822021484</v>
      </c>
      <c r="P51" s="5">
        <v>22.8</v>
      </c>
      <c r="Q51" s="48">
        <v>16.939399719238281</v>
      </c>
    </row>
    <row r="52" spans="1:17" x14ac:dyDescent="0.25">
      <c r="A52" s="27">
        <v>4.9000000000000004</v>
      </c>
      <c r="B52" s="28">
        <v>21.48390007019043</v>
      </c>
      <c r="C52" s="25"/>
      <c r="D52" s="40">
        <v>4.9000000000000004</v>
      </c>
      <c r="E52" s="28">
        <v>45.5968017578125</v>
      </c>
      <c r="G52" s="27">
        <v>12.1</v>
      </c>
      <c r="H52" s="28">
        <v>9.5</v>
      </c>
      <c r="J52" s="44">
        <v>9.1</v>
      </c>
      <c r="K52" s="46">
        <v>4.4375</v>
      </c>
      <c r="M52" s="44">
        <v>9.1999999999999993</v>
      </c>
      <c r="N52" s="46">
        <v>5.6984100341796875</v>
      </c>
      <c r="P52" s="5">
        <v>22.9</v>
      </c>
      <c r="Q52" s="48">
        <v>19.242399215698242</v>
      </c>
    </row>
    <row r="53" spans="1:17" x14ac:dyDescent="0.25">
      <c r="A53" s="27">
        <v>5</v>
      </c>
      <c r="B53" s="28">
        <v>21.25</v>
      </c>
      <c r="C53" s="25"/>
      <c r="D53" s="40">
        <v>5</v>
      </c>
      <c r="E53" s="28">
        <v>47.830799102783203</v>
      </c>
      <c r="G53" s="27">
        <v>12.2</v>
      </c>
      <c r="H53" s="28">
        <v>9.9838695526123047</v>
      </c>
      <c r="J53" s="44">
        <v>9.1999999999999993</v>
      </c>
      <c r="K53" s="46">
        <v>4.9692301750183105</v>
      </c>
      <c r="M53" s="44">
        <v>9.3000000000000007</v>
      </c>
      <c r="N53" s="46">
        <v>4.5263199806213379</v>
      </c>
      <c r="P53" s="5">
        <v>23</v>
      </c>
      <c r="Q53" s="48">
        <v>18.276899337768555</v>
      </c>
    </row>
    <row r="54" spans="1:17" x14ac:dyDescent="0.25">
      <c r="A54" s="27">
        <v>5.0999999999999996</v>
      </c>
      <c r="B54" s="28">
        <v>21.553600311279297</v>
      </c>
      <c r="C54" s="25"/>
      <c r="D54" s="40">
        <v>5.0999999999999996</v>
      </c>
      <c r="E54" s="28">
        <v>42.650001525878906</v>
      </c>
      <c r="G54" s="27">
        <v>12.3</v>
      </c>
      <c r="H54" s="28">
        <v>10.584600448608398</v>
      </c>
      <c r="J54" s="44">
        <v>9.3000000000000007</v>
      </c>
      <c r="K54" s="46">
        <v>4.7936501502990723</v>
      </c>
      <c r="M54" s="44">
        <v>9.4</v>
      </c>
      <c r="N54" s="46">
        <v>6.086209774017334</v>
      </c>
      <c r="P54" s="5">
        <v>23.1</v>
      </c>
      <c r="Q54" s="48">
        <v>21.677400588989258</v>
      </c>
    </row>
    <row r="55" spans="1:17" x14ac:dyDescent="0.25">
      <c r="A55" s="27">
        <v>5.2</v>
      </c>
      <c r="B55" s="28">
        <v>26.571399688720703</v>
      </c>
      <c r="C55" s="25"/>
      <c r="D55" s="40">
        <v>5.2</v>
      </c>
      <c r="E55" s="28">
        <v>47.571399688720703</v>
      </c>
      <c r="G55" s="27">
        <v>12.4</v>
      </c>
      <c r="H55" s="28">
        <v>9.5161304473876953</v>
      </c>
      <c r="J55" s="44">
        <v>9.4</v>
      </c>
      <c r="K55" s="46">
        <v>6.2222199440002441</v>
      </c>
      <c r="M55" s="44">
        <v>9.5</v>
      </c>
      <c r="N55" s="46">
        <v>7.0322599411010742</v>
      </c>
      <c r="P55" s="5">
        <v>23.2</v>
      </c>
      <c r="Q55" s="48">
        <v>24.032800674438477</v>
      </c>
    </row>
    <row r="56" spans="1:17" x14ac:dyDescent="0.25">
      <c r="A56" s="27">
        <v>5.3</v>
      </c>
      <c r="B56" s="28">
        <v>28.047599792480469</v>
      </c>
      <c r="C56" s="25"/>
      <c r="D56" s="40">
        <v>5.3</v>
      </c>
      <c r="E56" s="28">
        <v>48.301601409912109</v>
      </c>
      <c r="G56" s="27">
        <v>12.5</v>
      </c>
      <c r="H56" s="28">
        <v>11.016400337219238</v>
      </c>
      <c r="J56" s="44">
        <v>9.5</v>
      </c>
      <c r="K56" s="46">
        <v>7.2063498497009277</v>
      </c>
      <c r="M56" s="44">
        <v>9.6</v>
      </c>
      <c r="N56" s="46">
        <v>7.7777800559997559</v>
      </c>
      <c r="P56" s="5">
        <v>23.3</v>
      </c>
      <c r="Q56" s="48">
        <v>27.0625</v>
      </c>
    </row>
    <row r="57" spans="1:17" x14ac:dyDescent="0.25">
      <c r="A57" s="27">
        <v>5.4</v>
      </c>
      <c r="B57" s="28">
        <v>31.051700592041016</v>
      </c>
      <c r="C57" s="25"/>
      <c r="D57" s="40">
        <v>5.4</v>
      </c>
      <c r="E57" s="28">
        <v>49.645198822021484</v>
      </c>
      <c r="G57" s="27">
        <v>12.6</v>
      </c>
      <c r="H57" s="28">
        <v>11.758099555969238</v>
      </c>
      <c r="J57" s="44">
        <v>9.6</v>
      </c>
      <c r="K57" s="46">
        <v>9.421879768371582</v>
      </c>
      <c r="M57" s="44">
        <v>9.6999999999999993</v>
      </c>
      <c r="N57" s="46">
        <v>8.7230796813964844</v>
      </c>
      <c r="P57" s="5">
        <v>23.4</v>
      </c>
      <c r="Q57" s="48">
        <v>31.128999710083008</v>
      </c>
    </row>
    <row r="58" spans="1:17" x14ac:dyDescent="0.25">
      <c r="A58" s="27">
        <v>5.5</v>
      </c>
      <c r="B58" s="28">
        <v>32.063499450683594</v>
      </c>
      <c r="C58" s="25"/>
      <c r="D58" s="40">
        <v>5.5</v>
      </c>
      <c r="E58" s="28">
        <v>56.714298248291016</v>
      </c>
      <c r="G58" s="27">
        <v>12.7</v>
      </c>
      <c r="H58" s="28">
        <v>15</v>
      </c>
      <c r="J58" s="44">
        <v>9.6999999999999993</v>
      </c>
      <c r="K58" s="46">
        <v>10.193499565124512</v>
      </c>
      <c r="M58" s="44">
        <v>9.8000000000000007</v>
      </c>
      <c r="N58" s="46">
        <v>9.3333301544189453</v>
      </c>
      <c r="P58" s="5">
        <v>23.5</v>
      </c>
      <c r="Q58" s="48">
        <v>30.384599685668945</v>
      </c>
    </row>
    <row r="59" spans="1:17" x14ac:dyDescent="0.25">
      <c r="A59" s="27">
        <v>5.6</v>
      </c>
      <c r="B59" s="28">
        <v>35.015899658203125</v>
      </c>
      <c r="C59" s="25"/>
      <c r="D59" s="40">
        <v>5.6</v>
      </c>
      <c r="E59" s="28">
        <v>59.822601318359375</v>
      </c>
      <c r="G59" s="27">
        <v>12.8</v>
      </c>
      <c r="H59" s="28">
        <v>16.419399261474609</v>
      </c>
      <c r="J59" s="44">
        <v>9.8000000000000007</v>
      </c>
      <c r="K59" s="46">
        <v>10.295100212097168</v>
      </c>
      <c r="M59" s="44">
        <v>9.9</v>
      </c>
      <c r="N59" s="46">
        <v>11.63640022277832</v>
      </c>
      <c r="P59" s="5">
        <v>23.6</v>
      </c>
      <c r="Q59" s="48">
        <v>33.184600830078125</v>
      </c>
    </row>
    <row r="60" spans="1:17" x14ac:dyDescent="0.25">
      <c r="A60" s="27">
        <v>5.7</v>
      </c>
      <c r="B60" s="28">
        <v>41.615398406982422</v>
      </c>
      <c r="C60" s="25"/>
      <c r="D60" s="40">
        <v>5.7</v>
      </c>
      <c r="E60" s="28">
        <v>62.327598571777344</v>
      </c>
      <c r="G60" s="27">
        <v>12.9</v>
      </c>
      <c r="H60" s="28">
        <v>18.86669921875</v>
      </c>
      <c r="J60" s="44">
        <v>9.9</v>
      </c>
      <c r="K60" s="46">
        <v>10.661499977111816</v>
      </c>
      <c r="M60" s="44">
        <v>10</v>
      </c>
      <c r="N60" s="46">
        <v>11.93850040435791</v>
      </c>
      <c r="P60" s="5">
        <v>23.7</v>
      </c>
      <c r="Q60" s="48">
        <v>31.460300445556641</v>
      </c>
    </row>
    <row r="61" spans="1:17" x14ac:dyDescent="0.25">
      <c r="A61" s="27">
        <v>5.8</v>
      </c>
      <c r="B61" s="28">
        <v>45.54840087890625</v>
      </c>
      <c r="C61" s="25"/>
      <c r="D61" s="40">
        <v>5.8</v>
      </c>
      <c r="E61" s="28">
        <v>57.868900299072266</v>
      </c>
      <c r="G61" s="27">
        <v>13</v>
      </c>
      <c r="H61" s="28">
        <v>17.203100204467773</v>
      </c>
      <c r="J61" s="44">
        <v>10</v>
      </c>
      <c r="K61" s="46">
        <v>12.885199546813965</v>
      </c>
      <c r="M61" s="44">
        <v>10.1</v>
      </c>
      <c r="N61" s="46">
        <v>13.476200103759766</v>
      </c>
      <c r="P61" s="5">
        <v>23.8</v>
      </c>
      <c r="Q61" s="48">
        <v>31.492300033569336</v>
      </c>
    </row>
    <row r="62" spans="1:17" x14ac:dyDescent="0.25">
      <c r="A62" s="27">
        <v>5.9</v>
      </c>
      <c r="B62" s="28">
        <v>49.786899566650391</v>
      </c>
      <c r="C62" s="25"/>
      <c r="D62" s="40">
        <v>5.9</v>
      </c>
      <c r="E62" s="28">
        <v>69.75</v>
      </c>
      <c r="G62" s="27">
        <v>13.1</v>
      </c>
      <c r="H62" s="28">
        <v>18.34429931640625</v>
      </c>
      <c r="J62" s="44">
        <v>10.1</v>
      </c>
      <c r="K62" s="46">
        <v>10.390600204467773</v>
      </c>
      <c r="M62" s="44">
        <v>10.199999999999999</v>
      </c>
      <c r="N62" s="46">
        <v>14.822600364685059</v>
      </c>
      <c r="P62" s="5">
        <v>23.9</v>
      </c>
      <c r="Q62" s="48">
        <v>30.600000381469727</v>
      </c>
    </row>
    <row r="63" spans="1:17" x14ac:dyDescent="0.25">
      <c r="A63" s="27">
        <v>6</v>
      </c>
      <c r="B63" s="28">
        <v>53.301601409912109</v>
      </c>
      <c r="C63" s="25"/>
      <c r="D63" s="40">
        <v>6</v>
      </c>
      <c r="E63" s="28">
        <v>79.516700744628906</v>
      </c>
      <c r="G63" s="27">
        <v>13.2</v>
      </c>
      <c r="H63" s="28">
        <v>20.54840087890625</v>
      </c>
      <c r="J63" s="44">
        <v>10.199999999999999</v>
      </c>
      <c r="K63" s="46">
        <v>13.137900352478027</v>
      </c>
      <c r="M63" s="44">
        <v>10.3</v>
      </c>
      <c r="N63" s="46">
        <v>15.366700172424316</v>
      </c>
      <c r="P63" s="5">
        <v>24</v>
      </c>
      <c r="Q63" s="48">
        <v>37.396800994873047</v>
      </c>
    </row>
    <row r="64" spans="1:17" x14ac:dyDescent="0.25">
      <c r="A64" s="27">
        <v>6.1</v>
      </c>
      <c r="B64" s="28">
        <v>71.587303161621094</v>
      </c>
      <c r="C64" s="25"/>
      <c r="D64" s="40">
        <v>6.1</v>
      </c>
      <c r="E64" s="28">
        <v>86.603202819824219</v>
      </c>
      <c r="G64" s="27">
        <v>13.3</v>
      </c>
      <c r="H64" s="28">
        <v>21.677400588989258</v>
      </c>
      <c r="J64" s="44">
        <v>10.3</v>
      </c>
      <c r="K64" s="46">
        <v>14.507699966430664</v>
      </c>
      <c r="M64" s="44">
        <v>10.4</v>
      </c>
      <c r="N64" s="46">
        <v>17.184600830078125</v>
      </c>
      <c r="P64" s="5">
        <v>24.1</v>
      </c>
      <c r="Q64" s="48">
        <v>44.919399261474609</v>
      </c>
    </row>
    <row r="65" spans="1:17" x14ac:dyDescent="0.25">
      <c r="A65" s="27">
        <v>6.2</v>
      </c>
      <c r="B65" s="28">
        <v>75.793098449707031</v>
      </c>
      <c r="C65" s="25"/>
      <c r="D65" s="40">
        <v>6.2</v>
      </c>
      <c r="E65" s="28">
        <v>85.61669921875</v>
      </c>
      <c r="G65" s="27">
        <v>13.4</v>
      </c>
      <c r="H65" s="28">
        <v>23.08329963684082</v>
      </c>
      <c r="J65" s="44">
        <v>10.4</v>
      </c>
      <c r="K65" s="46">
        <v>15.935500144958496</v>
      </c>
      <c r="M65" s="44">
        <v>10.5</v>
      </c>
      <c r="N65" s="46">
        <v>17.861499786376953</v>
      </c>
      <c r="P65" s="5">
        <v>24.2</v>
      </c>
      <c r="Q65" s="48">
        <v>45.984401702880859</v>
      </c>
    </row>
    <row r="66" spans="1:17" x14ac:dyDescent="0.25">
      <c r="A66" s="27">
        <v>6.3</v>
      </c>
      <c r="B66" s="28">
        <v>92.930999755859375</v>
      </c>
      <c r="C66" s="25"/>
      <c r="D66" s="40">
        <v>6.3</v>
      </c>
      <c r="E66" s="28">
        <v>104.06300354003906</v>
      </c>
      <c r="G66" s="27">
        <v>13.5</v>
      </c>
      <c r="H66" s="28">
        <v>23.723100662231445</v>
      </c>
      <c r="J66" s="44">
        <v>10.5</v>
      </c>
      <c r="K66" s="46">
        <v>18.672399520874023</v>
      </c>
      <c r="M66" s="44">
        <v>10.6</v>
      </c>
      <c r="N66" s="46">
        <v>19.5</v>
      </c>
      <c r="P66" s="5">
        <v>24.3</v>
      </c>
      <c r="Q66" s="48">
        <v>45.696998596191406</v>
      </c>
    </row>
    <row r="67" spans="1:17" x14ac:dyDescent="0.25">
      <c r="A67" s="27">
        <v>6.4</v>
      </c>
      <c r="B67" s="28">
        <v>94.923103332519531</v>
      </c>
      <c r="C67" s="25"/>
      <c r="D67" s="40">
        <v>6.4</v>
      </c>
      <c r="E67" s="28">
        <v>79.661300659179687</v>
      </c>
      <c r="G67" s="27">
        <v>13.6</v>
      </c>
      <c r="H67" s="28">
        <v>25.689699172973633</v>
      </c>
      <c r="J67" s="44">
        <v>10.6</v>
      </c>
      <c r="K67" s="46">
        <v>21.83329963684082</v>
      </c>
      <c r="M67" s="44">
        <v>10.7</v>
      </c>
      <c r="N67" s="46">
        <v>22.793699264526367</v>
      </c>
      <c r="P67" s="5">
        <v>24.4</v>
      </c>
      <c r="Q67" s="48">
        <v>41.683300018310547</v>
      </c>
    </row>
    <row r="68" spans="1:17" x14ac:dyDescent="0.25">
      <c r="A68" s="27">
        <v>6.5</v>
      </c>
      <c r="B68" s="28">
        <v>88.916702270507813</v>
      </c>
      <c r="C68" s="25"/>
      <c r="D68" s="40">
        <v>6.5</v>
      </c>
      <c r="E68" s="28">
        <v>69.933296203613281</v>
      </c>
      <c r="G68" s="27">
        <v>13.7</v>
      </c>
      <c r="H68" s="28">
        <v>29.218799591064453</v>
      </c>
      <c r="J68" s="44">
        <v>10.7</v>
      </c>
      <c r="K68" s="46">
        <v>22.508199691772461</v>
      </c>
      <c r="M68" s="44">
        <v>10.8</v>
      </c>
      <c r="N68" s="46">
        <v>24.063499450683594</v>
      </c>
      <c r="P68" s="5">
        <v>24.5</v>
      </c>
      <c r="Q68" s="48">
        <v>40</v>
      </c>
    </row>
    <row r="69" spans="1:17" x14ac:dyDescent="0.25">
      <c r="A69" s="27">
        <v>6.6</v>
      </c>
      <c r="B69" s="28">
        <v>90.754096984863281</v>
      </c>
      <c r="C69" s="25"/>
      <c r="D69" s="40">
        <v>6.6</v>
      </c>
      <c r="E69" s="28">
        <v>49.946399688720703</v>
      </c>
      <c r="G69" s="27">
        <v>13.8</v>
      </c>
      <c r="H69" s="28">
        <v>26.661500930786133</v>
      </c>
      <c r="J69" s="44">
        <v>10.8</v>
      </c>
      <c r="K69" s="46">
        <v>23.672100067138672</v>
      </c>
      <c r="M69" s="44">
        <v>10.9</v>
      </c>
      <c r="N69" s="46">
        <v>22.869600296020508</v>
      </c>
      <c r="P69" s="5">
        <v>24.6</v>
      </c>
      <c r="Q69" s="48">
        <v>41.461498260498047</v>
      </c>
    </row>
    <row r="70" spans="1:17" x14ac:dyDescent="0.25">
      <c r="A70" s="27">
        <v>6.7</v>
      </c>
      <c r="B70" s="28">
        <v>92.873001098632813</v>
      </c>
      <c r="C70" s="25"/>
      <c r="D70" s="40">
        <v>6.7</v>
      </c>
      <c r="E70" s="28">
        <v>68.233299255371094</v>
      </c>
      <c r="G70" s="27">
        <v>13.9</v>
      </c>
      <c r="H70" s="28">
        <v>28.854799270629883</v>
      </c>
      <c r="J70" s="44">
        <v>10.9</v>
      </c>
      <c r="K70" s="46">
        <v>25.93440055847168</v>
      </c>
      <c r="M70" s="44">
        <v>11</v>
      </c>
      <c r="N70" s="46">
        <v>26.283599853515625</v>
      </c>
      <c r="P70" s="5">
        <v>24.7</v>
      </c>
      <c r="Q70" s="48">
        <v>39.507900238037109</v>
      </c>
    </row>
    <row r="71" spans="1:17" x14ac:dyDescent="0.25">
      <c r="A71" s="27">
        <v>6.8</v>
      </c>
      <c r="B71" s="28">
        <v>94.193603515625</v>
      </c>
      <c r="C71" s="25"/>
      <c r="D71" s="40">
        <v>6.8</v>
      </c>
      <c r="E71" s="28">
        <v>77.666702270507813</v>
      </c>
      <c r="G71" s="27">
        <v>14</v>
      </c>
      <c r="H71" s="28">
        <v>29.233299255371094</v>
      </c>
      <c r="J71" s="44">
        <v>11</v>
      </c>
      <c r="K71" s="46">
        <v>30.806499481201172</v>
      </c>
      <c r="M71" s="44">
        <v>11.1</v>
      </c>
      <c r="N71" s="46">
        <v>26.816699981689453</v>
      </c>
      <c r="P71" s="5">
        <v>24.8</v>
      </c>
      <c r="Q71" s="48">
        <v>45.486099243164063</v>
      </c>
    </row>
    <row r="72" spans="1:17" x14ac:dyDescent="0.25">
      <c r="A72" s="27">
        <v>6.9</v>
      </c>
      <c r="B72" s="28">
        <v>103.18499755859375</v>
      </c>
      <c r="C72" s="25"/>
      <c r="D72" s="40">
        <v>6.9</v>
      </c>
      <c r="E72" s="28">
        <v>87.857101440429688</v>
      </c>
      <c r="G72" s="27">
        <v>14.1</v>
      </c>
      <c r="H72" s="28">
        <v>33.4375</v>
      </c>
      <c r="J72" s="44">
        <v>11.1</v>
      </c>
      <c r="K72" s="46">
        <v>33.970100402832031</v>
      </c>
      <c r="M72" s="44">
        <v>11.2</v>
      </c>
      <c r="N72" s="46">
        <v>25.676900863647461</v>
      </c>
      <c r="P72" s="5">
        <v>24.9</v>
      </c>
      <c r="Q72" s="48">
        <v>46.409801483154297</v>
      </c>
    </row>
    <row r="73" spans="1:17" x14ac:dyDescent="0.25">
      <c r="A73" s="27">
        <v>7</v>
      </c>
      <c r="B73" s="28">
        <v>120.25</v>
      </c>
      <c r="C73" s="25"/>
      <c r="D73" s="40">
        <v>7</v>
      </c>
      <c r="E73" s="28">
        <v>88.016098022460938</v>
      </c>
      <c r="G73" s="27">
        <v>14.2</v>
      </c>
      <c r="H73" s="28">
        <v>34.599998474121094</v>
      </c>
      <c r="J73" s="44">
        <v>11.2</v>
      </c>
      <c r="K73" s="46">
        <v>30.96769905090332</v>
      </c>
      <c r="M73" s="44">
        <v>11.3</v>
      </c>
      <c r="N73" s="46">
        <v>27.766700744628906</v>
      </c>
      <c r="P73" s="5">
        <v>25</v>
      </c>
      <c r="Q73" s="48">
        <v>45.921901702880859</v>
      </c>
    </row>
    <row r="74" spans="1:17" x14ac:dyDescent="0.25">
      <c r="A74" s="27">
        <v>7.1</v>
      </c>
      <c r="B74" s="28">
        <v>126.12899780273437</v>
      </c>
      <c r="C74" s="25"/>
      <c r="D74" s="40">
        <v>7.1</v>
      </c>
      <c r="E74" s="28">
        <v>84.9375</v>
      </c>
      <c r="G74" s="27">
        <v>14.3</v>
      </c>
      <c r="H74" s="28">
        <v>37.844799041748047</v>
      </c>
      <c r="J74" s="44">
        <v>11.3</v>
      </c>
      <c r="K74" s="46">
        <v>37.063499450683594</v>
      </c>
      <c r="M74" s="44">
        <v>11.4</v>
      </c>
      <c r="N74" s="46">
        <v>31.98390007019043</v>
      </c>
      <c r="P74" s="5">
        <v>25.1</v>
      </c>
      <c r="Q74" s="48">
        <v>40.942001342773438</v>
      </c>
    </row>
    <row r="75" spans="1:17" x14ac:dyDescent="0.25">
      <c r="A75" s="27">
        <v>7.2</v>
      </c>
      <c r="B75" s="28">
        <v>134.55599975585937</v>
      </c>
      <c r="C75" s="25"/>
      <c r="D75" s="40">
        <v>7.2</v>
      </c>
      <c r="E75" s="28">
        <v>79.516098022460938</v>
      </c>
      <c r="G75" s="27">
        <v>14.4</v>
      </c>
      <c r="H75" s="28">
        <v>38.828098297119141</v>
      </c>
      <c r="J75" s="44">
        <v>11.4</v>
      </c>
      <c r="K75" s="46">
        <v>39.907699584960937</v>
      </c>
      <c r="M75" s="44">
        <v>11.5</v>
      </c>
      <c r="N75" s="46">
        <v>30.634899139404297</v>
      </c>
      <c r="P75" s="5">
        <v>25.2</v>
      </c>
      <c r="Q75" s="48">
        <v>42.071399688720703</v>
      </c>
    </row>
    <row r="76" spans="1:17" x14ac:dyDescent="0.25">
      <c r="A76" s="27">
        <v>7.3</v>
      </c>
      <c r="B76" s="28">
        <v>132.78500366210937</v>
      </c>
      <c r="C76" s="25"/>
      <c r="D76" s="40">
        <v>7.3</v>
      </c>
      <c r="E76" s="28">
        <v>83.406303405761719</v>
      </c>
      <c r="G76" s="27">
        <v>14.5</v>
      </c>
      <c r="H76" s="28">
        <v>43.338699340820312</v>
      </c>
      <c r="J76" s="44">
        <v>11.5</v>
      </c>
      <c r="K76" s="46">
        <v>41.609401702880859</v>
      </c>
      <c r="M76" s="44">
        <v>11.6</v>
      </c>
      <c r="N76" s="46">
        <v>33.446201324462891</v>
      </c>
      <c r="P76" s="5">
        <v>25.3</v>
      </c>
      <c r="Q76" s="48">
        <v>42.590198516845703</v>
      </c>
    </row>
    <row r="77" spans="1:17" x14ac:dyDescent="0.25">
      <c r="A77" s="27">
        <v>7.4</v>
      </c>
      <c r="B77" s="28">
        <v>130.447998046875</v>
      </c>
      <c r="C77" s="25"/>
      <c r="D77" s="40">
        <v>7.4</v>
      </c>
      <c r="E77" s="28">
        <v>80.796897888183594</v>
      </c>
      <c r="G77" s="27">
        <v>14.6</v>
      </c>
      <c r="H77" s="28">
        <v>41.265598297119141</v>
      </c>
      <c r="J77" s="44">
        <v>11.6</v>
      </c>
      <c r="K77" s="46">
        <v>48.983299255371094</v>
      </c>
      <c r="M77" s="44">
        <v>11.7</v>
      </c>
      <c r="N77" s="46">
        <v>34.460300445556641</v>
      </c>
      <c r="P77" s="5">
        <v>25.4</v>
      </c>
      <c r="Q77" s="48">
        <v>40.972198486328125</v>
      </c>
    </row>
    <row r="78" spans="1:17" x14ac:dyDescent="0.25">
      <c r="A78" s="27">
        <v>7.5</v>
      </c>
      <c r="B78" s="28">
        <v>140.052001953125</v>
      </c>
      <c r="C78" s="25"/>
      <c r="D78" s="40">
        <v>7.5</v>
      </c>
      <c r="E78" s="28">
        <v>81.307701110839844</v>
      </c>
      <c r="G78" s="27">
        <v>14.7</v>
      </c>
      <c r="H78" s="28">
        <v>43.292301177978516</v>
      </c>
      <c r="J78" s="44">
        <v>11.7</v>
      </c>
      <c r="K78" s="46">
        <v>48.343799591064453</v>
      </c>
      <c r="M78" s="44">
        <v>11.8</v>
      </c>
      <c r="N78" s="46">
        <v>36.065601348876953</v>
      </c>
      <c r="P78" s="5">
        <v>25.5</v>
      </c>
      <c r="Q78" s="48">
        <v>40.803001403808594</v>
      </c>
    </row>
    <row r="79" spans="1:17" x14ac:dyDescent="0.25">
      <c r="A79" s="27">
        <v>7.6</v>
      </c>
      <c r="B79" s="28">
        <v>151.27299499511719</v>
      </c>
      <c r="C79" s="25"/>
      <c r="D79" s="40">
        <v>7.6</v>
      </c>
      <c r="E79" s="28">
        <v>93.917999267578125</v>
      </c>
      <c r="G79" s="27">
        <v>14.8</v>
      </c>
      <c r="H79" s="28">
        <v>46.093799591064453</v>
      </c>
      <c r="J79" s="44">
        <v>11.8</v>
      </c>
      <c r="K79" s="46">
        <v>48.258098602294922</v>
      </c>
      <c r="M79" s="44">
        <v>11.9</v>
      </c>
      <c r="N79" s="46">
        <v>32.230800628662109</v>
      </c>
      <c r="P79" s="5">
        <v>25.6</v>
      </c>
      <c r="Q79" s="48">
        <v>44.784599304199219</v>
      </c>
    </row>
    <row r="80" spans="1:17" x14ac:dyDescent="0.25">
      <c r="A80" s="27">
        <v>7.7</v>
      </c>
      <c r="B80" s="28">
        <v>138.20700073242187</v>
      </c>
      <c r="C80" s="25"/>
      <c r="D80" s="40">
        <v>7.7</v>
      </c>
      <c r="E80" s="28">
        <v>89.349197387695312</v>
      </c>
      <c r="G80" s="27">
        <v>14.9</v>
      </c>
      <c r="H80" s="28">
        <v>47.564498901367188</v>
      </c>
      <c r="J80" s="44">
        <v>11.9</v>
      </c>
      <c r="K80" s="46">
        <v>55.580600738525391</v>
      </c>
      <c r="M80" s="44">
        <v>12</v>
      </c>
      <c r="N80" s="46">
        <v>33.730201721191406</v>
      </c>
      <c r="P80" s="5">
        <v>25.7</v>
      </c>
      <c r="Q80" s="48">
        <v>43.031299591064453</v>
      </c>
    </row>
    <row r="81" spans="1:17" x14ac:dyDescent="0.25">
      <c r="A81" s="27">
        <v>7.8</v>
      </c>
      <c r="B81" s="28">
        <v>137.80000305175781</v>
      </c>
      <c r="C81" s="25"/>
      <c r="D81" s="40">
        <v>7.8</v>
      </c>
      <c r="E81" s="28">
        <v>102.65599822998047</v>
      </c>
      <c r="G81" s="27">
        <v>15</v>
      </c>
      <c r="H81" s="28">
        <v>47.283298492431641</v>
      </c>
      <c r="J81" s="44">
        <v>12</v>
      </c>
      <c r="K81" s="46">
        <v>65.409797668457031</v>
      </c>
      <c r="M81" s="44">
        <v>12.1</v>
      </c>
      <c r="N81" s="46">
        <v>38.281299591064453</v>
      </c>
      <c r="P81" s="5">
        <v>25.8</v>
      </c>
      <c r="Q81" s="48">
        <v>41.599998474121094</v>
      </c>
    </row>
    <row r="82" spans="1:17" x14ac:dyDescent="0.25">
      <c r="A82" s="27">
        <v>7.9</v>
      </c>
      <c r="B82" s="28">
        <v>158.55400085449219</v>
      </c>
      <c r="C82" s="25"/>
      <c r="D82" s="40">
        <v>7.9</v>
      </c>
      <c r="E82" s="28">
        <v>125.65599822998047</v>
      </c>
      <c r="G82" s="27">
        <v>15.1</v>
      </c>
      <c r="H82" s="28">
        <v>50.843799591064453</v>
      </c>
      <c r="J82" s="44">
        <v>12.1</v>
      </c>
      <c r="K82" s="46">
        <v>63.953098297119141</v>
      </c>
      <c r="M82" s="44">
        <v>12.2</v>
      </c>
      <c r="N82" s="46">
        <v>40.854801177978516</v>
      </c>
      <c r="P82" s="5">
        <v>25.9</v>
      </c>
      <c r="Q82" s="48">
        <v>37.942001342773438</v>
      </c>
    </row>
    <row r="83" spans="1:17" x14ac:dyDescent="0.25">
      <c r="A83" s="27">
        <v>8</v>
      </c>
      <c r="B83" s="28">
        <v>159.62899780273438</v>
      </c>
      <c r="C83" s="25"/>
      <c r="D83" s="40">
        <v>8</v>
      </c>
      <c r="E83" s="28">
        <v>113.45200347900391</v>
      </c>
      <c r="G83" s="27">
        <v>15.2</v>
      </c>
      <c r="H83" s="28">
        <v>53.939399719238281</v>
      </c>
      <c r="J83" s="44">
        <v>12.2</v>
      </c>
      <c r="K83" s="46">
        <v>68.492103576660156</v>
      </c>
      <c r="M83" s="44">
        <v>12.3</v>
      </c>
      <c r="N83" s="46">
        <v>41.421901702880859</v>
      </c>
      <c r="P83" s="5">
        <v>26</v>
      </c>
      <c r="Q83" s="48">
        <v>37.417900085449219</v>
      </c>
    </row>
    <row r="84" spans="1:17" x14ac:dyDescent="0.25">
      <c r="A84" s="27">
        <v>8.1</v>
      </c>
      <c r="B84" s="28">
        <v>167.83900451660156</v>
      </c>
      <c r="C84" s="25"/>
      <c r="D84" s="40">
        <v>8.1</v>
      </c>
      <c r="E84" s="28">
        <v>122</v>
      </c>
      <c r="G84" s="27">
        <v>15.3</v>
      </c>
      <c r="H84" s="28">
        <v>51.733299255371094</v>
      </c>
      <c r="J84" s="44">
        <v>12.3</v>
      </c>
      <c r="K84" s="46">
        <v>74.218803405761719</v>
      </c>
      <c r="M84" s="44">
        <v>12.4</v>
      </c>
      <c r="N84" s="46">
        <v>35.241901397705078</v>
      </c>
      <c r="P84" s="5">
        <v>26.1</v>
      </c>
      <c r="Q84" s="48">
        <v>42.235298156738281</v>
      </c>
    </row>
    <row r="85" spans="1:17" x14ac:dyDescent="0.25">
      <c r="A85" s="27">
        <v>8.1999999999999993</v>
      </c>
      <c r="B85" s="28">
        <v>182.11099243164062</v>
      </c>
      <c r="C85" s="25"/>
      <c r="D85" s="40">
        <v>8.1999999999999993</v>
      </c>
      <c r="E85" s="28">
        <v>102.56500244140625</v>
      </c>
      <c r="G85" s="27">
        <v>15.4</v>
      </c>
      <c r="H85" s="28">
        <v>51.209701538085938</v>
      </c>
      <c r="J85" s="44">
        <v>12.4</v>
      </c>
      <c r="K85" s="46">
        <v>65.612899780273437</v>
      </c>
      <c r="M85" s="44">
        <v>12.5</v>
      </c>
      <c r="N85" s="46">
        <v>41.032299041748047</v>
      </c>
      <c r="P85" s="5">
        <v>26.2</v>
      </c>
      <c r="Q85" s="48">
        <v>45.296901702880859</v>
      </c>
    </row>
    <row r="86" spans="1:17" x14ac:dyDescent="0.25">
      <c r="A86" s="27">
        <v>8.3000000000000007</v>
      </c>
      <c r="B86" s="28">
        <v>188.16099548339844</v>
      </c>
      <c r="C86" s="25"/>
      <c r="D86" s="40">
        <v>8.3000000000000007</v>
      </c>
      <c r="E86" s="28">
        <v>83.225799560546875</v>
      </c>
      <c r="G86" s="27">
        <v>15.5</v>
      </c>
      <c r="H86" s="28">
        <v>45.692298889160156</v>
      </c>
      <c r="J86" s="44">
        <v>12.5</v>
      </c>
      <c r="K86" s="46">
        <v>65.303001403808594</v>
      </c>
      <c r="M86" s="44">
        <v>12.6</v>
      </c>
      <c r="N86" s="46">
        <v>41.716701507568359</v>
      </c>
      <c r="P86" s="5">
        <v>26.3</v>
      </c>
      <c r="Q86" s="48">
        <v>50.359401702880859</v>
      </c>
    </row>
    <row r="87" spans="1:17" x14ac:dyDescent="0.25">
      <c r="A87" s="27">
        <v>8.4</v>
      </c>
      <c r="B87" s="28">
        <v>190.68299865722656</v>
      </c>
      <c r="C87" s="25"/>
      <c r="D87" s="40">
        <v>8.4</v>
      </c>
      <c r="E87" s="28">
        <v>88.209701538085938</v>
      </c>
      <c r="G87" s="27">
        <v>15.6</v>
      </c>
      <c r="H87" s="28">
        <v>47.426200866699219</v>
      </c>
      <c r="J87" s="44">
        <v>12.6</v>
      </c>
      <c r="K87" s="46">
        <v>70.790298461914062</v>
      </c>
      <c r="M87" s="44">
        <v>12.7</v>
      </c>
      <c r="N87" s="46">
        <v>39.419399261474609</v>
      </c>
      <c r="P87" s="5">
        <v>26.4</v>
      </c>
      <c r="Q87" s="48">
        <v>46.460300445556641</v>
      </c>
    </row>
    <row r="88" spans="1:17" x14ac:dyDescent="0.25">
      <c r="A88" s="27">
        <v>8.5</v>
      </c>
      <c r="B88" s="28">
        <v>178.46200561523437</v>
      </c>
      <c r="C88" s="25"/>
      <c r="D88" s="40">
        <v>8.5</v>
      </c>
      <c r="E88" s="28">
        <v>89.467697143554688</v>
      </c>
      <c r="G88" s="27">
        <v>15.7</v>
      </c>
      <c r="H88" s="28">
        <v>49.030799865722656</v>
      </c>
      <c r="J88" s="44">
        <v>12.7</v>
      </c>
      <c r="K88" s="46">
        <v>69.704902648925781</v>
      </c>
      <c r="M88" s="44">
        <v>12.8</v>
      </c>
      <c r="N88" s="46">
        <v>40.571399688720703</v>
      </c>
      <c r="P88" s="5">
        <v>26.5</v>
      </c>
      <c r="Q88" s="48">
        <v>56.416698455810547</v>
      </c>
    </row>
    <row r="89" spans="1:17" x14ac:dyDescent="0.25">
      <c r="A89" s="27">
        <v>8.6</v>
      </c>
      <c r="B89" s="28">
        <v>188.87100219726562</v>
      </c>
      <c r="C89" s="25"/>
      <c r="D89" s="40">
        <v>8.6</v>
      </c>
      <c r="E89" s="28">
        <v>89.016098022460938</v>
      </c>
      <c r="G89" s="27">
        <v>15.8</v>
      </c>
      <c r="H89" s="28">
        <v>62.555599212646484</v>
      </c>
      <c r="J89" s="44">
        <v>12.8</v>
      </c>
      <c r="K89" s="46">
        <v>82.290298461914062</v>
      </c>
      <c r="M89" s="44">
        <v>12.9</v>
      </c>
      <c r="N89" s="46"/>
      <c r="P89" s="5">
        <v>26.6</v>
      </c>
      <c r="Q89" s="48">
        <v>59.112899780273438</v>
      </c>
    </row>
    <row r="90" spans="1:17" x14ac:dyDescent="0.25">
      <c r="A90" s="27">
        <v>8.6999999999999993</v>
      </c>
      <c r="B90" s="28">
        <v>193.33900451660156</v>
      </c>
      <c r="C90" s="25"/>
      <c r="D90" s="40">
        <v>8.6999999999999993</v>
      </c>
      <c r="E90" s="28">
        <v>83.349197387695313</v>
      </c>
      <c r="G90" s="27">
        <v>15.9</v>
      </c>
      <c r="H90" s="28">
        <v>65.615402221679688</v>
      </c>
      <c r="J90" s="44">
        <v>12.9</v>
      </c>
      <c r="K90" s="46">
        <v>89.901603698730469</v>
      </c>
      <c r="M90" s="44">
        <v>13</v>
      </c>
      <c r="N90" s="46">
        <v>46.857101440429688</v>
      </c>
      <c r="P90" s="5">
        <v>26.7</v>
      </c>
      <c r="Q90" s="48">
        <v>55.129001617431641</v>
      </c>
    </row>
    <row r="91" spans="1:17" x14ac:dyDescent="0.25">
      <c r="A91" s="27">
        <v>8.8000000000000007</v>
      </c>
      <c r="B91" s="28">
        <v>200.35000610351562</v>
      </c>
      <c r="C91" s="25"/>
      <c r="D91" s="40">
        <v>8.8000000000000007</v>
      </c>
      <c r="E91" s="28">
        <v>83.306396484375</v>
      </c>
      <c r="G91" s="27">
        <v>16</v>
      </c>
      <c r="H91" s="28">
        <v>61.615398406982422</v>
      </c>
      <c r="J91" s="44">
        <v>13</v>
      </c>
      <c r="K91" s="46">
        <v>93.064498901367188</v>
      </c>
      <c r="M91" s="44">
        <v>13.1</v>
      </c>
      <c r="N91" s="46">
        <v>45.63079833984375</v>
      </c>
      <c r="P91" s="5">
        <v>26.8</v>
      </c>
      <c r="Q91" s="48">
        <v>51.9031982421875</v>
      </c>
    </row>
    <row r="92" spans="1:17" x14ac:dyDescent="0.25">
      <c r="A92" s="27">
        <v>8.9</v>
      </c>
      <c r="B92" s="28">
        <v>194.86199951171875</v>
      </c>
      <c r="C92" s="25"/>
      <c r="D92" s="40">
        <v>8.9</v>
      </c>
      <c r="E92" s="28">
        <v>85.393402099609375</v>
      </c>
      <c r="G92" s="27">
        <v>16.100000000000001</v>
      </c>
      <c r="H92" s="28">
        <v>66.416702270507813</v>
      </c>
      <c r="J92" s="44">
        <v>13.1</v>
      </c>
      <c r="K92" s="46">
        <v>100.75399780273437</v>
      </c>
      <c r="M92" s="44">
        <v>13.2</v>
      </c>
      <c r="N92" s="46">
        <v>43.129001617431641</v>
      </c>
      <c r="P92" s="5">
        <v>26.9</v>
      </c>
      <c r="Q92" s="48">
        <v>40.508201599121094</v>
      </c>
    </row>
    <row r="93" spans="1:17" x14ac:dyDescent="0.25">
      <c r="A93" s="27">
        <v>9</v>
      </c>
      <c r="B93" s="28">
        <v>194.43299865722656</v>
      </c>
      <c r="C93" s="25"/>
      <c r="D93" s="40">
        <v>9</v>
      </c>
      <c r="E93" s="28">
        <v>92.261497497558594</v>
      </c>
      <c r="G93" s="27">
        <v>16.2</v>
      </c>
      <c r="H93" s="28">
        <v>49.551700592041016</v>
      </c>
      <c r="J93" s="44">
        <v>13.2</v>
      </c>
      <c r="K93" s="46">
        <v>99.621200561523438</v>
      </c>
      <c r="M93" s="44">
        <v>13.3</v>
      </c>
      <c r="N93" s="46">
        <v>49</v>
      </c>
      <c r="P93" s="5">
        <v>27</v>
      </c>
      <c r="Q93" s="48">
        <v>43.846199035644531</v>
      </c>
    </row>
    <row r="94" spans="1:17" x14ac:dyDescent="0.25">
      <c r="A94" s="27">
        <v>9.1</v>
      </c>
      <c r="B94" s="28">
        <v>188.36099243164062</v>
      </c>
      <c r="C94" s="25"/>
      <c r="D94" s="40">
        <v>9.1</v>
      </c>
      <c r="E94" s="28">
        <v>97.655197143554688</v>
      </c>
      <c r="G94" s="27">
        <v>16.3</v>
      </c>
      <c r="H94" s="28">
        <v>65.015602111816406</v>
      </c>
      <c r="J94" s="44">
        <v>13.3</v>
      </c>
      <c r="K94" s="46">
        <v>98.061500549316406</v>
      </c>
      <c r="M94" s="44">
        <v>13.4</v>
      </c>
      <c r="N94" s="46">
        <v>48.584598541259766</v>
      </c>
      <c r="P94" s="5">
        <v>27.1</v>
      </c>
      <c r="Q94" s="48">
        <v>45.5</v>
      </c>
    </row>
    <row r="95" spans="1:17" x14ac:dyDescent="0.25">
      <c r="A95" s="27">
        <v>9.1999999999999993</v>
      </c>
      <c r="B95" s="28">
        <v>182.10800170898437</v>
      </c>
      <c r="C95" s="25"/>
      <c r="D95" s="40">
        <v>9.1999999999999993</v>
      </c>
      <c r="E95" s="28">
        <v>108.01599884033203</v>
      </c>
      <c r="G95" s="27">
        <v>16.399999999999999</v>
      </c>
      <c r="H95" s="28">
        <v>73.620697021484375</v>
      </c>
      <c r="J95" s="44">
        <v>13.4</v>
      </c>
      <c r="K95" s="46">
        <v>100.69400024414062</v>
      </c>
      <c r="M95" s="44">
        <v>13.5</v>
      </c>
      <c r="N95" s="46">
        <v>50.852500915527344</v>
      </c>
      <c r="P95" s="5">
        <v>27.2</v>
      </c>
      <c r="Q95" s="48">
        <v>49.292301177978516</v>
      </c>
    </row>
    <row r="96" spans="1:17" x14ac:dyDescent="0.25">
      <c r="A96" s="27">
        <v>9.3000000000000007</v>
      </c>
      <c r="B96" s="28">
        <v>191.60299682617187</v>
      </c>
      <c r="C96" s="25"/>
      <c r="D96" s="40">
        <v>9.3000000000000007</v>
      </c>
      <c r="E96" s="28">
        <v>115.875</v>
      </c>
      <c r="G96" s="27">
        <v>16.5</v>
      </c>
      <c r="H96" s="28">
        <v>75.677398681640625</v>
      </c>
      <c r="J96" s="44">
        <v>13.5</v>
      </c>
      <c r="K96" s="46">
        <v>107.96900177001953</v>
      </c>
      <c r="M96" s="44">
        <v>13.6</v>
      </c>
      <c r="N96" s="46">
        <v>51.47760009765625</v>
      </c>
      <c r="P96" s="5">
        <v>27.3</v>
      </c>
      <c r="Q96" s="48">
        <v>50.125</v>
      </c>
    </row>
    <row r="97" spans="1:17" x14ac:dyDescent="0.25">
      <c r="A97" s="27">
        <v>9.4</v>
      </c>
      <c r="B97" s="28">
        <v>202.85499572753906</v>
      </c>
      <c r="C97" s="25"/>
      <c r="D97" s="40">
        <v>9.4</v>
      </c>
      <c r="E97" s="28">
        <v>116.42900085449219</v>
      </c>
      <c r="G97" s="27">
        <v>16.600000000000001</v>
      </c>
      <c r="H97" s="28">
        <v>78.928596496582031</v>
      </c>
      <c r="J97" s="44">
        <v>13.6</v>
      </c>
      <c r="K97" s="46">
        <v>123.49199676513672</v>
      </c>
      <c r="M97" s="44">
        <v>13.7</v>
      </c>
      <c r="N97" s="46">
        <v>51.725799560546875</v>
      </c>
      <c r="P97" s="5">
        <v>27.4</v>
      </c>
      <c r="Q97" s="48">
        <v>53.650798797607422</v>
      </c>
    </row>
    <row r="98" spans="1:17" x14ac:dyDescent="0.25">
      <c r="A98" s="27">
        <v>9.5</v>
      </c>
      <c r="B98" s="28">
        <v>206.66700744628906</v>
      </c>
      <c r="C98" s="25"/>
      <c r="D98" s="40">
        <v>9.5</v>
      </c>
      <c r="E98" s="28">
        <v>123.75</v>
      </c>
      <c r="G98" s="27">
        <v>16.7</v>
      </c>
      <c r="H98" s="28">
        <v>75.276901245117188</v>
      </c>
      <c r="J98" s="44">
        <v>13.7</v>
      </c>
      <c r="K98" s="46">
        <v>115.57399749755859</v>
      </c>
      <c r="M98" s="44">
        <v>13.8</v>
      </c>
      <c r="N98" s="46">
        <v>49.934398651123047</v>
      </c>
      <c r="P98" s="5">
        <v>27.5</v>
      </c>
      <c r="Q98" s="48">
        <v>55.696399688720703</v>
      </c>
    </row>
    <row r="99" spans="1:17" x14ac:dyDescent="0.25">
      <c r="A99" s="27">
        <v>9.6</v>
      </c>
      <c r="B99" s="28">
        <v>207.51600646972656</v>
      </c>
      <c r="C99" s="25"/>
      <c r="D99" s="40">
        <v>9.6</v>
      </c>
      <c r="E99" s="28">
        <v>131.593994140625</v>
      </c>
      <c r="G99" s="27">
        <v>16.8</v>
      </c>
      <c r="H99" s="28">
        <v>87.281303405761719</v>
      </c>
      <c r="J99" s="44">
        <v>13.8</v>
      </c>
      <c r="K99" s="46">
        <v>110.95200347900391</v>
      </c>
      <c r="M99" s="44">
        <v>13.9</v>
      </c>
      <c r="N99" s="46">
        <v>50.349998474121094</v>
      </c>
      <c r="P99" s="5">
        <v>27.6</v>
      </c>
      <c r="Q99" s="48">
        <v>58.741901397705078</v>
      </c>
    </row>
    <row r="100" spans="1:17" x14ac:dyDescent="0.25">
      <c r="A100" s="27">
        <v>9.6999999999999993</v>
      </c>
      <c r="B100" s="28">
        <v>204.92100524902344</v>
      </c>
      <c r="D100" s="40">
        <v>9.6999999999999993</v>
      </c>
      <c r="E100" s="28">
        <v>117.69599914550781</v>
      </c>
      <c r="G100" s="27">
        <v>16.899999999999999</v>
      </c>
      <c r="H100" s="28">
        <v>86.4375</v>
      </c>
      <c r="J100" s="44">
        <v>13.9</v>
      </c>
      <c r="K100" s="46">
        <v>130.28300476074219</v>
      </c>
      <c r="M100" s="44">
        <v>14</v>
      </c>
      <c r="N100" s="46">
        <v>48.723098754882813</v>
      </c>
      <c r="P100" s="5">
        <v>27.7</v>
      </c>
      <c r="Q100" s="48">
        <v>57.446201324462891</v>
      </c>
    </row>
    <row r="101" spans="1:17" x14ac:dyDescent="0.25">
      <c r="A101" s="27">
        <v>9.8000000000000007</v>
      </c>
      <c r="B101" s="28">
        <v>200.39999389648437</v>
      </c>
      <c r="D101" s="40">
        <v>9.8000000000000007</v>
      </c>
      <c r="E101" s="28">
        <v>135.38499450683594</v>
      </c>
      <c r="G101" s="27">
        <v>17</v>
      </c>
      <c r="H101" s="28">
        <v>90.55560302734375</v>
      </c>
      <c r="J101" s="44">
        <v>14</v>
      </c>
      <c r="K101" s="46">
        <v>131.39700317382812</v>
      </c>
      <c r="M101" s="44">
        <v>14.1</v>
      </c>
      <c r="N101" s="46">
        <v>52.900001525878906</v>
      </c>
      <c r="P101" s="5">
        <v>27.8</v>
      </c>
      <c r="Q101" s="48">
        <v>52.166698455810547</v>
      </c>
    </row>
    <row r="102" spans="1:17" x14ac:dyDescent="0.25">
      <c r="A102" s="27">
        <v>9.9</v>
      </c>
      <c r="B102" s="28">
        <v>208.86199951171875</v>
      </c>
      <c r="D102" s="40">
        <v>9.9</v>
      </c>
      <c r="E102" s="28">
        <v>128.3280029296875</v>
      </c>
      <c r="G102" s="27">
        <v>17.100000000000001</v>
      </c>
      <c r="H102" s="28">
        <v>86.566703796386719</v>
      </c>
      <c r="J102" s="44">
        <v>14.1</v>
      </c>
      <c r="K102" s="46">
        <v>125</v>
      </c>
      <c r="M102" s="44">
        <v>14.2</v>
      </c>
      <c r="N102" s="46">
        <v>55.333301544189453</v>
      </c>
      <c r="P102" s="5">
        <v>27.9</v>
      </c>
      <c r="Q102" s="48">
        <v>56.983898162841797</v>
      </c>
    </row>
    <row r="103" spans="1:17" x14ac:dyDescent="0.25">
      <c r="A103" s="27">
        <v>10</v>
      </c>
      <c r="B103" s="28">
        <v>219.71400451660156</v>
      </c>
      <c r="D103" s="40">
        <v>10</v>
      </c>
      <c r="E103" s="28">
        <v>138.90299987792969</v>
      </c>
      <c r="G103" s="27">
        <v>17.2</v>
      </c>
      <c r="H103" s="28">
        <v>82.050003051757813</v>
      </c>
      <c r="J103" s="44">
        <v>14.2</v>
      </c>
      <c r="K103" s="46">
        <v>124.48400115966797</v>
      </c>
      <c r="M103" s="44">
        <v>14.3</v>
      </c>
      <c r="N103" s="46">
        <v>52.799999237060547</v>
      </c>
      <c r="P103" s="5">
        <v>28</v>
      </c>
      <c r="Q103" s="48">
        <v>45.158699035644531</v>
      </c>
    </row>
    <row r="104" spans="1:17" x14ac:dyDescent="0.25">
      <c r="A104" s="27">
        <v>10.1</v>
      </c>
      <c r="B104" s="28">
        <v>226.59700012207031</v>
      </c>
      <c r="D104" s="40">
        <v>10.1</v>
      </c>
      <c r="E104" s="28">
        <v>154.93499755859375</v>
      </c>
      <c r="G104" s="27">
        <v>17.3</v>
      </c>
      <c r="H104" s="28">
        <v>91.327903747558594</v>
      </c>
      <c r="J104" s="44">
        <v>14.3</v>
      </c>
      <c r="K104" s="46">
        <v>124.39299774169922</v>
      </c>
      <c r="M104" s="44">
        <v>14.4</v>
      </c>
      <c r="N104" s="46">
        <v>58.061500549316406</v>
      </c>
      <c r="P104" s="5">
        <v>28.1</v>
      </c>
      <c r="Q104" s="48">
        <v>49.753799438476563</v>
      </c>
    </row>
    <row r="105" spans="1:17" x14ac:dyDescent="0.25">
      <c r="A105" s="27">
        <v>10.199999999999999</v>
      </c>
      <c r="B105" s="28">
        <v>221.92300415039063</v>
      </c>
      <c r="D105" s="40">
        <v>10.199999999999999</v>
      </c>
      <c r="E105" s="28">
        <v>142.59700012207031</v>
      </c>
      <c r="G105" s="27">
        <v>17.399999999999999</v>
      </c>
      <c r="H105" s="28">
        <v>87.253997802734375</v>
      </c>
      <c r="J105" s="44">
        <v>14.4</v>
      </c>
      <c r="K105" s="46">
        <v>134.85499572753906</v>
      </c>
      <c r="M105" s="44">
        <v>14.5</v>
      </c>
      <c r="N105" s="46">
        <v>56.064498901367188</v>
      </c>
      <c r="P105" s="5">
        <v>28.2</v>
      </c>
      <c r="Q105" s="48">
        <v>52.333301544189453</v>
      </c>
    </row>
    <row r="106" spans="1:17" x14ac:dyDescent="0.25">
      <c r="A106" s="27">
        <v>10.3</v>
      </c>
      <c r="B106" s="28">
        <v>231.7969970703125</v>
      </c>
      <c r="D106" s="40">
        <v>10.3</v>
      </c>
      <c r="E106" s="28">
        <v>139.62899780273438</v>
      </c>
      <c r="G106" s="27">
        <v>17.5</v>
      </c>
      <c r="H106" s="28">
        <v>85.8125</v>
      </c>
      <c r="J106" s="44">
        <v>14.5</v>
      </c>
      <c r="K106" s="46">
        <v>130.52999877929687</v>
      </c>
      <c r="M106" s="44">
        <v>14.6</v>
      </c>
      <c r="N106" s="46">
        <v>54.825401306152344</v>
      </c>
      <c r="P106" s="5">
        <v>28.3</v>
      </c>
      <c r="Q106" s="48">
        <v>60.602901458740234</v>
      </c>
    </row>
    <row r="107" spans="1:17" x14ac:dyDescent="0.25">
      <c r="A107" s="27">
        <v>10.4</v>
      </c>
      <c r="B107" s="28">
        <v>228.54800415039062</v>
      </c>
      <c r="D107" s="40">
        <v>10.4</v>
      </c>
      <c r="E107" s="28">
        <v>136.03300476074219</v>
      </c>
      <c r="G107" s="27">
        <v>17.600000000000001</v>
      </c>
      <c r="H107" s="28">
        <v>81.161300659179688</v>
      </c>
      <c r="J107" s="44">
        <v>14.6</v>
      </c>
      <c r="K107" s="46">
        <v>130.96800231933594</v>
      </c>
      <c r="M107" s="44">
        <v>14.7</v>
      </c>
      <c r="N107" s="46">
        <v>54.822601318359375</v>
      </c>
      <c r="P107" s="5">
        <v>28.4</v>
      </c>
      <c r="Q107" s="48">
        <v>64.371002197265625</v>
      </c>
    </row>
    <row r="108" spans="1:17" x14ac:dyDescent="0.25">
      <c r="A108" s="27">
        <v>10.5</v>
      </c>
      <c r="B108" s="28">
        <v>236.552001953125</v>
      </c>
      <c r="D108" s="40">
        <v>10.5</v>
      </c>
      <c r="E108" s="28">
        <v>136.60899353027344</v>
      </c>
      <c r="G108" s="27">
        <v>17.7</v>
      </c>
      <c r="H108" s="28">
        <v>79.338699340820313</v>
      </c>
      <c r="J108" s="44">
        <v>14.7</v>
      </c>
      <c r="K108" s="46">
        <v>133.31700134277344</v>
      </c>
      <c r="M108" s="44">
        <v>14.8</v>
      </c>
      <c r="N108" s="46">
        <v>52.703098297119141</v>
      </c>
      <c r="P108" s="5">
        <v>28.5</v>
      </c>
      <c r="Q108" s="48">
        <v>71.571403503417969</v>
      </c>
    </row>
    <row r="109" spans="1:17" x14ac:dyDescent="0.25">
      <c r="A109" s="27">
        <v>10.6</v>
      </c>
      <c r="B109" s="28">
        <v>236.41400146484375</v>
      </c>
      <c r="D109" s="40">
        <v>10.6</v>
      </c>
      <c r="E109" s="28">
        <v>121.93900299072266</v>
      </c>
      <c r="G109" s="27">
        <v>17.8</v>
      </c>
      <c r="H109" s="28">
        <v>86.0625</v>
      </c>
      <c r="J109" s="44">
        <v>14.8</v>
      </c>
      <c r="K109" s="46">
        <v>135.52299499511719</v>
      </c>
      <c r="M109" s="44">
        <v>14.9</v>
      </c>
      <c r="N109" s="46">
        <v>50.870998382568359</v>
      </c>
      <c r="P109" s="5">
        <v>28.6</v>
      </c>
      <c r="Q109" s="48">
        <v>68.923103332519531</v>
      </c>
    </row>
    <row r="110" spans="1:17" x14ac:dyDescent="0.25">
      <c r="A110" s="27">
        <v>10.7</v>
      </c>
      <c r="B110" s="28">
        <v>228.78700256347656</v>
      </c>
      <c r="D110" s="40">
        <v>10.7</v>
      </c>
      <c r="E110" s="28">
        <v>124.74199676513672</v>
      </c>
      <c r="G110" s="27">
        <v>17.899999999999999</v>
      </c>
      <c r="H110" s="28">
        <v>89.491798400878906</v>
      </c>
      <c r="J110" s="44">
        <v>14.9</v>
      </c>
      <c r="K110" s="46">
        <v>131.875</v>
      </c>
      <c r="M110" s="44">
        <v>15</v>
      </c>
      <c r="N110" s="46">
        <v>47.983898162841797</v>
      </c>
      <c r="P110" s="5">
        <v>28.7</v>
      </c>
      <c r="Q110" s="48">
        <v>65.36920166015625</v>
      </c>
    </row>
    <row r="111" spans="1:17" x14ac:dyDescent="0.25">
      <c r="A111" s="27">
        <v>10.8</v>
      </c>
      <c r="B111" s="28">
        <v>233.03199768066406</v>
      </c>
      <c r="D111" s="40">
        <v>10.8</v>
      </c>
      <c r="E111" s="28">
        <v>117.84600067138672</v>
      </c>
      <c r="G111" s="27">
        <v>18</v>
      </c>
      <c r="H111" s="28">
        <v>79.878799438476563</v>
      </c>
      <c r="J111" s="44">
        <v>15</v>
      </c>
      <c r="K111" s="46">
        <v>139.36500549316406</v>
      </c>
      <c r="M111" s="44">
        <v>15.1</v>
      </c>
      <c r="N111" s="46">
        <v>48.810298919677734</v>
      </c>
      <c r="P111" s="5">
        <v>28.8</v>
      </c>
      <c r="Q111" s="48">
        <v>68.714302062988281</v>
      </c>
    </row>
    <row r="112" spans="1:17" x14ac:dyDescent="0.25">
      <c r="A112" s="27">
        <v>10.9</v>
      </c>
      <c r="B112" s="28">
        <v>230.81500244140625</v>
      </c>
      <c r="D112" s="40">
        <v>10.9</v>
      </c>
      <c r="E112" s="28">
        <v>108</v>
      </c>
      <c r="G112" s="27">
        <v>18.100000000000001</v>
      </c>
      <c r="H112" s="28">
        <v>82.8197021484375</v>
      </c>
      <c r="J112" s="44">
        <v>15.1</v>
      </c>
      <c r="K112" s="46">
        <v>128.21200561523438</v>
      </c>
      <c r="M112" s="44">
        <v>15.2</v>
      </c>
      <c r="N112" s="46">
        <v>48.034500122070313</v>
      </c>
      <c r="P112" s="5">
        <v>28.9</v>
      </c>
      <c r="Q112" s="48">
        <v>63.799999237060547</v>
      </c>
    </row>
    <row r="113" spans="1:17" x14ac:dyDescent="0.25">
      <c r="A113" s="27">
        <v>11</v>
      </c>
      <c r="B113" s="28">
        <v>223.03199768066406</v>
      </c>
      <c r="D113" s="40">
        <v>11</v>
      </c>
      <c r="E113" s="28">
        <v>98.569000244140625</v>
      </c>
      <c r="G113" s="27">
        <v>18.2</v>
      </c>
      <c r="H113" s="28">
        <v>101.71199798583984</v>
      </c>
      <c r="J113" s="44">
        <v>15.2</v>
      </c>
      <c r="K113" s="46">
        <v>121.44400024414062</v>
      </c>
      <c r="M113" s="44">
        <v>15.3</v>
      </c>
      <c r="N113" s="46">
        <v>43.76190185546875</v>
      </c>
      <c r="P113" s="5">
        <v>29</v>
      </c>
      <c r="Q113" s="48">
        <v>66.907699584960937</v>
      </c>
    </row>
    <row r="114" spans="1:17" x14ac:dyDescent="0.25">
      <c r="A114" s="27">
        <v>11.1</v>
      </c>
      <c r="B114" s="28">
        <v>224.12300109863281</v>
      </c>
      <c r="D114" s="40">
        <v>11.1</v>
      </c>
      <c r="E114" s="28">
        <v>93.704902648925781</v>
      </c>
      <c r="G114" s="27">
        <v>18.3</v>
      </c>
      <c r="H114" s="28">
        <v>95.359397888183594</v>
      </c>
      <c r="J114" s="44">
        <v>15.3</v>
      </c>
      <c r="K114" s="46">
        <v>112.80000305175781</v>
      </c>
      <c r="M114" s="44">
        <v>15.4</v>
      </c>
      <c r="N114" s="46">
        <v>51.400001525878906</v>
      </c>
      <c r="P114" s="5">
        <v>29.1</v>
      </c>
      <c r="Q114" s="48">
        <v>70.939399719238281</v>
      </c>
    </row>
    <row r="115" spans="1:17" x14ac:dyDescent="0.25">
      <c r="A115" s="27">
        <v>11.2</v>
      </c>
      <c r="B115" s="28">
        <v>218.7239990234375</v>
      </c>
      <c r="D115" s="40">
        <v>11.2</v>
      </c>
      <c r="E115" s="28">
        <v>116.322998046875</v>
      </c>
      <c r="G115" s="27">
        <v>18.399999999999999</v>
      </c>
      <c r="H115" s="28">
        <v>90.328102111816406</v>
      </c>
      <c r="J115" s="44">
        <v>15.4</v>
      </c>
      <c r="K115" s="46">
        <v>138.12300109863281</v>
      </c>
      <c r="M115" s="44">
        <v>15.5</v>
      </c>
      <c r="N115" s="46">
        <v>51.322601318359375</v>
      </c>
      <c r="P115" s="5">
        <v>29.2</v>
      </c>
      <c r="Q115" s="48">
        <v>69.128997802734375</v>
      </c>
    </row>
    <row r="116" spans="1:17" x14ac:dyDescent="0.25">
      <c r="A116" s="27">
        <v>11.3</v>
      </c>
      <c r="B116" s="28">
        <v>226.5</v>
      </c>
      <c r="D116" s="40">
        <v>11.3</v>
      </c>
      <c r="E116" s="28">
        <v>130.93299865722656</v>
      </c>
      <c r="G116" s="27">
        <v>18.5</v>
      </c>
      <c r="H116" s="28">
        <v>94.419403076171875</v>
      </c>
      <c r="J116" s="44">
        <v>15.5</v>
      </c>
      <c r="K116" s="46">
        <v>137.322998046875</v>
      </c>
      <c r="M116" s="44">
        <v>15.6</v>
      </c>
      <c r="N116" s="46">
        <v>49.4375</v>
      </c>
      <c r="P116" s="5">
        <v>29.3</v>
      </c>
      <c r="Q116" s="48">
        <v>66.703102111816406</v>
      </c>
    </row>
    <row r="117" spans="1:17" x14ac:dyDescent="0.25">
      <c r="A117" s="27">
        <v>11.4</v>
      </c>
      <c r="B117" s="28">
        <v>225.4429931640625</v>
      </c>
      <c r="D117" s="40">
        <v>11.4</v>
      </c>
      <c r="E117" s="28">
        <v>117.5</v>
      </c>
      <c r="G117" s="27">
        <v>18.600000000000001</v>
      </c>
      <c r="H117" s="28">
        <v>89.258102416992187</v>
      </c>
      <c r="J117" s="44">
        <v>15.6</v>
      </c>
      <c r="K117" s="46">
        <v>133.62899780273438</v>
      </c>
      <c r="M117" s="44">
        <v>15.7</v>
      </c>
      <c r="N117" s="46">
        <v>55.586200714111328</v>
      </c>
      <c r="P117" s="5">
        <v>29.4</v>
      </c>
      <c r="Q117" s="48">
        <v>72.184600830078125</v>
      </c>
    </row>
    <row r="118" spans="1:17" x14ac:dyDescent="0.25">
      <c r="A118" s="27">
        <v>11.5</v>
      </c>
      <c r="B118" s="28">
        <v>231.86199951171875</v>
      </c>
      <c r="D118" s="40">
        <v>11.5</v>
      </c>
      <c r="E118" s="28">
        <v>106.73799896240234</v>
      </c>
      <c r="G118" s="27">
        <v>18.7</v>
      </c>
      <c r="H118" s="28">
        <v>88.620697021484375</v>
      </c>
      <c r="J118" s="44">
        <v>15.7</v>
      </c>
      <c r="K118" s="46">
        <v>136.19400024414062</v>
      </c>
      <c r="M118" s="44">
        <v>15.8</v>
      </c>
      <c r="N118" s="46">
        <v>55.114799499511719</v>
      </c>
      <c r="P118" s="5">
        <v>29.5</v>
      </c>
      <c r="Q118" s="48">
        <v>71.278701782226562</v>
      </c>
    </row>
    <row r="119" spans="1:17" x14ac:dyDescent="0.25">
      <c r="A119" s="27">
        <v>11.6</v>
      </c>
      <c r="B119" s="28">
        <v>233.04800415039062</v>
      </c>
      <c r="D119" s="40">
        <v>11.6</v>
      </c>
      <c r="E119" s="28">
        <v>91.640602111816406</v>
      </c>
      <c r="G119" s="27">
        <v>18.8</v>
      </c>
      <c r="H119" s="28">
        <v>89.5</v>
      </c>
      <c r="J119" s="44">
        <v>15.8</v>
      </c>
      <c r="K119" s="46">
        <v>111.11499786376953</v>
      </c>
      <c r="M119" s="44">
        <v>15.9</v>
      </c>
      <c r="N119" s="46">
        <v>53.138500213623047</v>
      </c>
      <c r="P119" s="5">
        <v>29.6</v>
      </c>
      <c r="Q119" s="48">
        <v>72.246200561523438</v>
      </c>
    </row>
    <row r="120" spans="1:17" x14ac:dyDescent="0.25">
      <c r="A120" s="27">
        <v>11.7</v>
      </c>
      <c r="B120" s="28">
        <v>230.39999389648437</v>
      </c>
      <c r="D120" s="40">
        <v>11.7</v>
      </c>
      <c r="E120" s="28">
        <v>87.4031982421875</v>
      </c>
      <c r="G120" s="27">
        <v>18.899999999999999</v>
      </c>
      <c r="H120" s="28">
        <v>96.507698059082031</v>
      </c>
      <c r="J120" s="44">
        <v>15.9</v>
      </c>
      <c r="K120" s="46">
        <v>130.12100219726562</v>
      </c>
      <c r="M120" s="44">
        <v>16</v>
      </c>
      <c r="N120" s="46">
        <v>53.523101806640625</v>
      </c>
      <c r="P120" s="5">
        <v>29.7</v>
      </c>
      <c r="Q120" s="48">
        <v>76.209701538085938</v>
      </c>
    </row>
    <row r="121" spans="1:17" x14ac:dyDescent="0.25">
      <c r="A121" s="27">
        <v>11.8</v>
      </c>
      <c r="B121" s="28">
        <v>224.98300170898437</v>
      </c>
      <c r="D121" s="40">
        <v>11.8</v>
      </c>
      <c r="E121" s="28">
        <v>90.721298217773438</v>
      </c>
      <c r="G121" s="27">
        <v>19</v>
      </c>
      <c r="H121" s="28">
        <v>92.861503601074219</v>
      </c>
      <c r="J121" s="44">
        <v>16</v>
      </c>
      <c r="K121" s="46">
        <v>132.906005859375</v>
      </c>
      <c r="M121" s="44">
        <v>16.100000000000001</v>
      </c>
      <c r="N121" s="46">
        <v>51.200000762939453</v>
      </c>
      <c r="P121" s="5">
        <v>29.8</v>
      </c>
      <c r="Q121" s="48">
        <v>72.233299255371094</v>
      </c>
    </row>
    <row r="122" spans="1:17" x14ac:dyDescent="0.25">
      <c r="A122" s="27">
        <v>11.9</v>
      </c>
      <c r="B122" s="28">
        <v>222.22999572753906</v>
      </c>
      <c r="D122" s="40">
        <v>11.9</v>
      </c>
      <c r="E122" s="28">
        <v>86.901603698730469</v>
      </c>
      <c r="G122" s="27">
        <v>19.100000000000001</v>
      </c>
      <c r="H122" s="28">
        <v>101.75</v>
      </c>
      <c r="J122" s="44">
        <v>16.100000000000001</v>
      </c>
      <c r="K122" s="46">
        <v>139.85899353027344</v>
      </c>
      <c r="M122" s="44">
        <v>16.2</v>
      </c>
      <c r="N122" s="46">
        <v>49.409801483154297</v>
      </c>
      <c r="P122" s="5">
        <v>29.9</v>
      </c>
      <c r="Q122" s="48">
        <v>65.9031982421875</v>
      </c>
    </row>
    <row r="123" spans="1:17" x14ac:dyDescent="0.25">
      <c r="A123" s="27">
        <v>12</v>
      </c>
      <c r="B123" s="28">
        <v>214.22599792480469</v>
      </c>
      <c r="D123" s="40">
        <v>12</v>
      </c>
      <c r="E123" s="28">
        <v>92.781303405761719</v>
      </c>
      <c r="G123" s="27">
        <v>19.2</v>
      </c>
      <c r="H123" s="28">
        <v>94.45159912109375</v>
      </c>
      <c r="J123" s="44">
        <v>16.2</v>
      </c>
      <c r="K123" s="46">
        <v>141.96800231933594</v>
      </c>
      <c r="M123" s="44">
        <v>16.3</v>
      </c>
      <c r="N123" s="46">
        <v>50.810298919677734</v>
      </c>
      <c r="P123" s="5">
        <v>30</v>
      </c>
      <c r="Q123" s="48">
        <v>57.064498901367188</v>
      </c>
    </row>
    <row r="124" spans="1:17" x14ac:dyDescent="0.25">
      <c r="A124" s="27">
        <v>12.1</v>
      </c>
      <c r="B124" s="28">
        <v>224.61300659179687</v>
      </c>
      <c r="D124" s="40">
        <v>12.1</v>
      </c>
      <c r="E124" s="28">
        <v>103.43499755859375</v>
      </c>
      <c r="G124" s="27">
        <v>19.3</v>
      </c>
      <c r="H124" s="28">
        <v>106.20600128173828</v>
      </c>
      <c r="J124" s="44">
        <v>16.3</v>
      </c>
      <c r="K124" s="46">
        <v>138.87100219726562</v>
      </c>
      <c r="M124" s="44">
        <v>16.399999999999999</v>
      </c>
      <c r="N124" s="46">
        <v>48.677398681640625</v>
      </c>
      <c r="P124" s="5">
        <v>30.1</v>
      </c>
      <c r="Q124" s="48">
        <v>59.209701538085938</v>
      </c>
    </row>
    <row r="125" spans="1:17" x14ac:dyDescent="0.25">
      <c r="A125" s="27">
        <v>12.2</v>
      </c>
      <c r="B125" s="28">
        <v>225.63099670410156</v>
      </c>
      <c r="D125" s="40">
        <v>12.2</v>
      </c>
      <c r="E125" s="28">
        <v>98.583297729492188</v>
      </c>
      <c r="G125" s="27">
        <v>19.399999999999999</v>
      </c>
      <c r="H125" s="28">
        <v>100.38700103759766</v>
      </c>
      <c r="J125" s="44">
        <v>16.399999999999999</v>
      </c>
      <c r="K125" s="46">
        <v>139.07699584960937</v>
      </c>
      <c r="M125" s="44">
        <v>16.5</v>
      </c>
      <c r="N125" s="46">
        <v>47.640598297119141</v>
      </c>
      <c r="P125" s="5">
        <v>30.2</v>
      </c>
      <c r="Q125" s="48">
        <v>62.587299346923828</v>
      </c>
    </row>
    <row r="126" spans="1:17" x14ac:dyDescent="0.25">
      <c r="A126" s="27">
        <v>12.3</v>
      </c>
      <c r="B126" s="28">
        <v>224.01499938964844</v>
      </c>
      <c r="D126" s="40">
        <v>12.3</v>
      </c>
      <c r="E126" s="28">
        <v>109.19400024414062</v>
      </c>
      <c r="G126" s="27">
        <v>19.5</v>
      </c>
      <c r="H126" s="28">
        <v>105.06800079345703</v>
      </c>
      <c r="J126" s="44">
        <v>16.5</v>
      </c>
      <c r="K126" s="46">
        <v>138.25399780273438</v>
      </c>
      <c r="M126" s="44">
        <v>16.600000000000001</v>
      </c>
      <c r="N126" s="46">
        <v>46.968799591064453</v>
      </c>
      <c r="P126" s="5">
        <v>30.3</v>
      </c>
      <c r="Q126" s="48">
        <v>63.246200561523438</v>
      </c>
    </row>
    <row r="127" spans="1:17" x14ac:dyDescent="0.25">
      <c r="A127" s="27">
        <v>12.4</v>
      </c>
      <c r="B127" s="28">
        <v>219.97000122070312</v>
      </c>
      <c r="D127" s="40">
        <v>12.4</v>
      </c>
      <c r="E127" s="28">
        <v>114.47499847412109</v>
      </c>
      <c r="G127" s="27">
        <v>19.600000000000001</v>
      </c>
      <c r="H127" s="28">
        <v>115.46700286865234</v>
      </c>
      <c r="J127" s="44">
        <v>16.600000000000001</v>
      </c>
      <c r="K127" s="46">
        <v>145.81700134277344</v>
      </c>
      <c r="M127" s="44">
        <v>16.7</v>
      </c>
      <c r="N127" s="46">
        <v>47.046901702880859</v>
      </c>
      <c r="P127" s="5">
        <v>30.4</v>
      </c>
      <c r="Q127" s="48">
        <v>64.652198791503906</v>
      </c>
    </row>
    <row r="128" spans="1:17" x14ac:dyDescent="0.25">
      <c r="A128" s="27">
        <v>12.5</v>
      </c>
      <c r="B128" s="28">
        <v>219.23399353027344</v>
      </c>
      <c r="D128" s="40">
        <v>12.5</v>
      </c>
      <c r="E128" s="28">
        <v>118.90599822998047</v>
      </c>
      <c r="G128" s="27">
        <v>19.7</v>
      </c>
      <c r="H128" s="28">
        <v>120.322998046875</v>
      </c>
      <c r="J128" s="44">
        <v>16.7</v>
      </c>
      <c r="K128" s="46">
        <v>131.875</v>
      </c>
      <c r="M128" s="44">
        <v>16.8</v>
      </c>
      <c r="N128" s="46">
        <v>45.645198822021484</v>
      </c>
      <c r="P128" s="5">
        <v>30.5</v>
      </c>
      <c r="Q128" s="48">
        <v>62.578098297119141</v>
      </c>
    </row>
    <row r="129" spans="1:17" x14ac:dyDescent="0.25">
      <c r="A129" s="27">
        <v>12.6</v>
      </c>
      <c r="B129" s="28">
        <v>216.63099670410156</v>
      </c>
      <c r="D129" s="40">
        <v>12.6</v>
      </c>
      <c r="E129" s="28">
        <v>139.62300109863281</v>
      </c>
      <c r="G129" s="27">
        <v>19.8</v>
      </c>
      <c r="H129" s="28">
        <v>101.77400207519531</v>
      </c>
      <c r="J129" s="44">
        <v>16.8</v>
      </c>
      <c r="K129" s="46">
        <v>136.91900634765625</v>
      </c>
      <c r="M129" s="44">
        <v>16.899999999999999</v>
      </c>
      <c r="N129" s="46">
        <v>47.730201721191406</v>
      </c>
      <c r="P129" s="5">
        <v>30.6</v>
      </c>
      <c r="Q129" s="48">
        <v>67.015602111816406</v>
      </c>
    </row>
    <row r="130" spans="1:17" x14ac:dyDescent="0.25">
      <c r="A130" s="27">
        <v>12.7</v>
      </c>
      <c r="B130" s="28">
        <v>224.63900756835937</v>
      </c>
      <c r="D130" s="40">
        <v>12.7</v>
      </c>
      <c r="E130" s="28">
        <v>143.12899780273437</v>
      </c>
      <c r="G130" s="27">
        <v>19.899999999999999</v>
      </c>
      <c r="H130" s="28">
        <v>109.12899780273438</v>
      </c>
      <c r="J130" s="44">
        <v>16.899999999999999</v>
      </c>
      <c r="K130" s="46">
        <v>138.77400207519531</v>
      </c>
      <c r="M130" s="44">
        <v>17</v>
      </c>
      <c r="N130" s="46">
        <v>50.593799591064453</v>
      </c>
      <c r="P130" s="5">
        <v>30.7</v>
      </c>
      <c r="Q130" s="48">
        <v>59.079399108886719</v>
      </c>
    </row>
    <row r="131" spans="1:17" x14ac:dyDescent="0.25">
      <c r="A131" s="27">
        <v>12.8</v>
      </c>
      <c r="B131" s="28">
        <v>217.37100219726562</v>
      </c>
      <c r="D131" s="40">
        <v>12.8</v>
      </c>
      <c r="E131" s="28">
        <v>146.177001953125</v>
      </c>
      <c r="G131" s="27">
        <v>20</v>
      </c>
      <c r="H131" s="28">
        <v>91.092300415039063</v>
      </c>
      <c r="J131" s="44">
        <v>17</v>
      </c>
      <c r="K131" s="46">
        <v>138.71699523925781</v>
      </c>
      <c r="M131" s="44">
        <v>17.100000000000001</v>
      </c>
      <c r="N131" s="46">
        <v>50.064498901367188</v>
      </c>
      <c r="P131" s="5">
        <v>30.8</v>
      </c>
      <c r="Q131" s="48">
        <v>56.200000762939453</v>
      </c>
    </row>
    <row r="132" spans="1:17" x14ac:dyDescent="0.25">
      <c r="A132" s="27">
        <v>12.9</v>
      </c>
      <c r="B132" s="28">
        <v>212.2030029296875</v>
      </c>
      <c r="D132" s="40">
        <v>12.9</v>
      </c>
      <c r="E132" s="28">
        <v>161.98300170898437</v>
      </c>
      <c r="G132" s="27">
        <v>20.100000000000001</v>
      </c>
      <c r="H132" s="28">
        <v>87.387100219726563</v>
      </c>
      <c r="J132" s="44">
        <v>17.100000000000001</v>
      </c>
      <c r="K132" s="46">
        <v>143.80999755859375</v>
      </c>
      <c r="M132" s="44">
        <v>17.2</v>
      </c>
      <c r="N132" s="46">
        <v>47.707698822021484</v>
      </c>
      <c r="P132" s="5">
        <v>30.9</v>
      </c>
      <c r="Q132" s="48">
        <v>57.470600128173828</v>
      </c>
    </row>
    <row r="133" spans="1:17" x14ac:dyDescent="0.25">
      <c r="A133" s="27">
        <v>13</v>
      </c>
      <c r="B133" s="28">
        <v>207.3489990234375</v>
      </c>
      <c r="D133" s="40">
        <v>13</v>
      </c>
      <c r="E133" s="28">
        <v>162.80000305175781</v>
      </c>
      <c r="G133" s="27">
        <v>20.2</v>
      </c>
      <c r="H133" s="28">
        <v>85.269798278808594</v>
      </c>
      <c r="J133" s="44">
        <v>17.2</v>
      </c>
      <c r="K133" s="46">
        <v>133.17500305175781</v>
      </c>
      <c r="M133" s="44">
        <v>17.3</v>
      </c>
      <c r="N133" s="46">
        <v>51.640598297119141</v>
      </c>
      <c r="P133" s="5">
        <v>31</v>
      </c>
      <c r="Q133" s="48">
        <v>67.111099243164063</v>
      </c>
    </row>
    <row r="134" spans="1:17" x14ac:dyDescent="0.25">
      <c r="A134" s="27">
        <v>13.1</v>
      </c>
      <c r="B134" s="28">
        <v>211</v>
      </c>
      <c r="D134" s="40">
        <v>13.1</v>
      </c>
      <c r="E134" s="28">
        <v>149.16099548339844</v>
      </c>
      <c r="G134" s="27">
        <v>20.3</v>
      </c>
      <c r="H134" s="28">
        <v>61.245899200439453</v>
      </c>
      <c r="J134" s="44">
        <v>17.3</v>
      </c>
      <c r="K134" s="46">
        <v>123.54799652099609</v>
      </c>
      <c r="M134" s="44">
        <v>17.399999999999999</v>
      </c>
      <c r="N134" s="46">
        <v>46.952400207519531</v>
      </c>
      <c r="P134" s="5">
        <v>31.1</v>
      </c>
      <c r="Q134" s="48">
        <v>70.983901977539062</v>
      </c>
    </row>
    <row r="135" spans="1:17" x14ac:dyDescent="0.25">
      <c r="A135" s="27">
        <v>13.2</v>
      </c>
      <c r="B135" s="28">
        <v>207.468994140625</v>
      </c>
      <c r="D135" s="40">
        <v>13.2</v>
      </c>
      <c r="E135" s="28">
        <v>123.80999755859375</v>
      </c>
      <c r="G135" s="27">
        <v>20.399999999999999</v>
      </c>
      <c r="H135" s="28">
        <v>73.757598876953125</v>
      </c>
      <c r="J135" s="44">
        <v>17.399999999999999</v>
      </c>
      <c r="K135" s="46">
        <v>133.43800354003906</v>
      </c>
      <c r="M135" s="44">
        <v>17.5</v>
      </c>
      <c r="N135" s="46">
        <v>44.677398681640625</v>
      </c>
      <c r="P135" s="5">
        <v>31.2</v>
      </c>
      <c r="Q135" s="48">
        <v>74.531303405761719</v>
      </c>
    </row>
    <row r="136" spans="1:17" x14ac:dyDescent="0.25">
      <c r="A136" s="27">
        <v>13.3</v>
      </c>
      <c r="B136" s="28">
        <v>189.56300354003906</v>
      </c>
      <c r="D136" s="40">
        <v>13.3</v>
      </c>
      <c r="E136" s="28">
        <v>125.62899780273437</v>
      </c>
      <c r="G136" s="27">
        <v>20.5</v>
      </c>
      <c r="H136" s="28">
        <v>70.464302062988281</v>
      </c>
      <c r="J136" s="44">
        <v>17.5</v>
      </c>
      <c r="K136" s="46">
        <v>128.79400634765625</v>
      </c>
      <c r="M136" s="44">
        <v>17.600000000000001</v>
      </c>
      <c r="N136" s="46">
        <v>45.507701873779297</v>
      </c>
      <c r="P136" s="5">
        <v>31.3</v>
      </c>
      <c r="Q136" s="48">
        <v>74.949996948242188</v>
      </c>
    </row>
    <row r="137" spans="1:17" x14ac:dyDescent="0.25">
      <c r="A137" s="27">
        <v>13.4</v>
      </c>
      <c r="B137" s="28">
        <v>206.3280029296875</v>
      </c>
      <c r="D137" s="40">
        <v>13.4</v>
      </c>
      <c r="E137" s="28">
        <v>130.38699340820312</v>
      </c>
      <c r="G137" s="27">
        <v>20.6</v>
      </c>
      <c r="H137" s="28">
        <v>81.343803405761719</v>
      </c>
      <c r="J137" s="44">
        <v>17.600000000000001</v>
      </c>
      <c r="K137" s="46">
        <v>120.84600067138672</v>
      </c>
      <c r="M137" s="44">
        <v>17.7</v>
      </c>
      <c r="N137" s="46">
        <v>46.142898559570313</v>
      </c>
      <c r="P137" s="5">
        <v>31.4</v>
      </c>
      <c r="Q137" s="48">
        <v>75.274200439453125</v>
      </c>
    </row>
    <row r="138" spans="1:17" x14ac:dyDescent="0.25">
      <c r="A138" s="27">
        <v>13.5</v>
      </c>
      <c r="B138" s="28">
        <v>204.91799926757813</v>
      </c>
      <c r="D138" s="40">
        <v>13.5</v>
      </c>
      <c r="E138" s="28">
        <v>133.72999572753906</v>
      </c>
      <c r="G138" s="27">
        <v>20.7</v>
      </c>
      <c r="H138" s="28">
        <v>86.681800842285156</v>
      </c>
      <c r="J138" s="44">
        <v>17.7</v>
      </c>
      <c r="K138" s="46">
        <v>123.87300109863281</v>
      </c>
      <c r="M138" s="44">
        <v>17.8</v>
      </c>
      <c r="N138" s="46">
        <v>43.844799041748047</v>
      </c>
      <c r="P138" s="5">
        <v>31.5</v>
      </c>
      <c r="Q138" s="48">
        <v>75.628997802734375</v>
      </c>
    </row>
    <row r="139" spans="1:17" x14ac:dyDescent="0.25">
      <c r="A139" s="27">
        <v>13.6</v>
      </c>
      <c r="B139" s="28">
        <v>198.69400024414062</v>
      </c>
      <c r="D139" s="40">
        <v>13.6</v>
      </c>
      <c r="E139" s="28">
        <v>149.01600646972656</v>
      </c>
      <c r="G139" s="27">
        <v>20.8</v>
      </c>
      <c r="H139" s="28">
        <v>86.468803405761719</v>
      </c>
      <c r="J139" s="44">
        <v>17.8</v>
      </c>
      <c r="K139" s="46">
        <v>118.96800231933594</v>
      </c>
      <c r="M139" s="44">
        <v>17.899999999999999</v>
      </c>
      <c r="N139" s="46">
        <v>46.620700836181641</v>
      </c>
      <c r="P139" s="5">
        <v>31.6</v>
      </c>
      <c r="Q139" s="48">
        <v>82.371002197265625</v>
      </c>
    </row>
    <row r="140" spans="1:17" x14ac:dyDescent="0.25">
      <c r="A140" s="27">
        <v>13.7</v>
      </c>
      <c r="B140" s="28">
        <v>184.54100036621094</v>
      </c>
      <c r="D140" s="40">
        <v>13.7</v>
      </c>
      <c r="E140" s="28">
        <v>148.77400207519531</v>
      </c>
      <c r="G140" s="27">
        <v>20.9</v>
      </c>
      <c r="H140" s="28">
        <v>107.68800354003906</v>
      </c>
      <c r="J140" s="44">
        <v>17.899999999999999</v>
      </c>
      <c r="K140" s="46">
        <v>118.03299713134766</v>
      </c>
      <c r="M140" s="44">
        <v>18</v>
      </c>
      <c r="N140" s="46">
        <v>44.484401702880859</v>
      </c>
      <c r="P140" s="5">
        <v>31.7</v>
      </c>
      <c r="Q140" s="48">
        <v>79.349197387695313</v>
      </c>
    </row>
    <row r="141" spans="1:17" x14ac:dyDescent="0.25">
      <c r="A141" s="27">
        <v>13.8</v>
      </c>
      <c r="B141" s="28">
        <v>194.15899658203125</v>
      </c>
      <c r="D141" s="40">
        <v>13.8</v>
      </c>
      <c r="E141" s="28">
        <v>150.09199523925781</v>
      </c>
      <c r="G141" s="27">
        <v>21</v>
      </c>
      <c r="H141" s="28">
        <v>104.58499908447266</v>
      </c>
      <c r="J141" s="44">
        <v>18</v>
      </c>
      <c r="K141" s="46">
        <v>117.12899780273437</v>
      </c>
      <c r="M141" s="44">
        <v>18.100000000000001</v>
      </c>
      <c r="N141" s="46">
        <v>42.483898162841797</v>
      </c>
      <c r="P141" s="5">
        <v>31.8</v>
      </c>
      <c r="Q141" s="48">
        <v>65.938499450683594</v>
      </c>
    </row>
    <row r="142" spans="1:17" x14ac:dyDescent="0.25">
      <c r="A142" s="27">
        <v>13.9</v>
      </c>
      <c r="B142" s="28">
        <v>196.875</v>
      </c>
      <c r="D142" s="40">
        <v>13.9</v>
      </c>
      <c r="E142" s="28">
        <v>151.25</v>
      </c>
      <c r="G142" s="27">
        <v>21.1</v>
      </c>
      <c r="H142" s="28">
        <v>103.53199768066406</v>
      </c>
      <c r="J142" s="44">
        <v>18.100000000000001</v>
      </c>
      <c r="K142" s="46">
        <v>112.2030029296875</v>
      </c>
      <c r="M142" s="44">
        <v>18.2</v>
      </c>
      <c r="N142" s="46">
        <v>44.953098297119141</v>
      </c>
      <c r="P142" s="5">
        <v>31.9</v>
      </c>
      <c r="Q142" s="48">
        <v>67.349197387695313</v>
      </c>
    </row>
    <row r="143" spans="1:17" x14ac:dyDescent="0.25">
      <c r="A143" s="27">
        <v>14</v>
      </c>
      <c r="B143" s="28">
        <v>196.74200439453125</v>
      </c>
      <c r="D143" s="40">
        <v>14</v>
      </c>
      <c r="E143" s="28">
        <v>146.06700134277344</v>
      </c>
      <c r="G143" s="27">
        <v>21.2</v>
      </c>
      <c r="H143" s="28">
        <v>101.08100128173828</v>
      </c>
      <c r="J143" s="44">
        <v>18.2</v>
      </c>
      <c r="K143" s="46">
        <v>109.90599822998047</v>
      </c>
      <c r="M143" s="44">
        <v>18.3</v>
      </c>
      <c r="N143" s="46">
        <v>48.254001617431641</v>
      </c>
      <c r="P143" s="5">
        <v>32</v>
      </c>
      <c r="Q143" s="48">
        <v>65.800003051757812</v>
      </c>
    </row>
    <row r="144" spans="1:17" x14ac:dyDescent="0.25">
      <c r="A144" s="27">
        <v>14.1</v>
      </c>
      <c r="B144" s="28">
        <v>197.03300476074219</v>
      </c>
      <c r="D144" s="40">
        <v>14.1</v>
      </c>
      <c r="E144" s="28">
        <v>131.64100646972656</v>
      </c>
      <c r="G144" s="27">
        <v>21.3</v>
      </c>
      <c r="H144" s="28">
        <v>102.09500122070312</v>
      </c>
      <c r="J144" s="44">
        <v>18.3</v>
      </c>
      <c r="K144" s="46">
        <v>116.7030029296875</v>
      </c>
      <c r="M144" s="44">
        <v>18.399999999999999</v>
      </c>
      <c r="N144" s="46">
        <v>46.546901702880859</v>
      </c>
      <c r="P144" s="5">
        <v>32.1</v>
      </c>
      <c r="Q144" s="48">
        <v>56.031299591064453</v>
      </c>
    </row>
    <row r="145" spans="1:17" x14ac:dyDescent="0.25">
      <c r="A145" s="27">
        <v>14.2</v>
      </c>
      <c r="B145" s="28">
        <v>187.87100219726562</v>
      </c>
      <c r="D145" s="40">
        <v>14.2</v>
      </c>
      <c r="E145" s="28">
        <v>103.53299713134766</v>
      </c>
      <c r="G145" s="27">
        <v>21.4</v>
      </c>
      <c r="H145" s="28">
        <v>103.62899780273437</v>
      </c>
      <c r="J145" s="44">
        <v>18.399999999999999</v>
      </c>
      <c r="K145" s="46">
        <v>110.88500213623047</v>
      </c>
      <c r="M145" s="44">
        <v>18.5</v>
      </c>
      <c r="N145" s="46">
        <v>41.689701080322266</v>
      </c>
      <c r="P145" s="5">
        <v>32.200000000000003</v>
      </c>
      <c r="Q145" s="48">
        <v>65.646202087402344</v>
      </c>
    </row>
    <row r="146" spans="1:17" x14ac:dyDescent="0.25">
      <c r="A146" s="27">
        <v>14.3</v>
      </c>
      <c r="B146" s="28">
        <v>200.10000610351562</v>
      </c>
      <c r="D146" s="40">
        <v>14.3</v>
      </c>
      <c r="E146" s="28">
        <v>103.6719970703125</v>
      </c>
      <c r="G146" s="27">
        <v>21.5</v>
      </c>
      <c r="H146" s="28">
        <v>103.90000152587891</v>
      </c>
      <c r="J146" s="44">
        <v>18.5</v>
      </c>
      <c r="K146" s="46">
        <v>114.25</v>
      </c>
      <c r="M146" s="44">
        <v>18.600000000000001</v>
      </c>
      <c r="N146" s="46">
        <v>44.786899566650391</v>
      </c>
      <c r="P146" s="5">
        <v>32.299999999999997</v>
      </c>
      <c r="Q146" s="48">
        <v>73.790298461914062</v>
      </c>
    </row>
    <row r="147" spans="1:17" x14ac:dyDescent="0.25">
      <c r="A147" s="27">
        <v>14.4</v>
      </c>
      <c r="B147" s="28">
        <v>208.50799560546875</v>
      </c>
      <c r="D147" s="40">
        <v>14.4</v>
      </c>
      <c r="E147" s="28">
        <v>108.60700225830078</v>
      </c>
      <c r="G147" s="27">
        <v>21.6</v>
      </c>
      <c r="H147" s="28">
        <v>102.28600311279297</v>
      </c>
      <c r="J147" s="44">
        <v>18.600000000000001</v>
      </c>
      <c r="K147" s="46">
        <v>120.80300140380859</v>
      </c>
      <c r="M147" s="44">
        <v>18.7</v>
      </c>
      <c r="N147" s="46">
        <v>43.560600280761719</v>
      </c>
      <c r="P147" s="5">
        <v>32.4</v>
      </c>
      <c r="Q147" s="48">
        <v>67.896598815917969</v>
      </c>
    </row>
    <row r="148" spans="1:17" x14ac:dyDescent="0.25">
      <c r="A148" s="27">
        <v>14.5</v>
      </c>
      <c r="B148" s="28">
        <v>196.61300659179687</v>
      </c>
      <c r="D148" s="40">
        <v>14.5</v>
      </c>
      <c r="E148" s="28">
        <v>102.59400177001953</v>
      </c>
      <c r="G148" s="27">
        <v>21.7</v>
      </c>
      <c r="H148" s="28">
        <v>114.84600067138672</v>
      </c>
      <c r="J148" s="44">
        <v>18.7</v>
      </c>
      <c r="K148" s="46">
        <v>112.177001953125</v>
      </c>
      <c r="M148" s="44">
        <v>18.8</v>
      </c>
      <c r="N148" s="46">
        <v>41.923099517822266</v>
      </c>
      <c r="P148" s="5">
        <v>32.5</v>
      </c>
      <c r="Q148" s="48">
        <v>64.465499877929688</v>
      </c>
    </row>
    <row r="149" spans="1:17" x14ac:dyDescent="0.25">
      <c r="A149" s="27">
        <v>14.6</v>
      </c>
      <c r="B149" s="28">
        <v>188.093994140625</v>
      </c>
      <c r="D149" s="40">
        <v>14.6</v>
      </c>
      <c r="E149" s="28">
        <v>101.78600311279297</v>
      </c>
      <c r="G149" s="27">
        <v>21.8</v>
      </c>
      <c r="H149" s="28">
        <v>102.23100280761719</v>
      </c>
      <c r="J149" s="44">
        <v>18.8</v>
      </c>
      <c r="K149" s="46">
        <v>120.60700225830078</v>
      </c>
      <c r="M149" s="44">
        <v>18.899999999999999</v>
      </c>
      <c r="N149" s="46">
        <v>42.375</v>
      </c>
      <c r="P149" s="5">
        <v>32.6</v>
      </c>
      <c r="Q149" s="48">
        <v>61.703098297119141</v>
      </c>
    </row>
    <row r="150" spans="1:17" x14ac:dyDescent="0.25">
      <c r="A150" s="27">
        <v>14.7</v>
      </c>
      <c r="B150" s="28">
        <v>182.69700622558594</v>
      </c>
      <c r="D150" s="40">
        <v>14.7</v>
      </c>
      <c r="E150" s="28">
        <v>103.41500091552734</v>
      </c>
      <c r="G150" s="27">
        <v>21.9</v>
      </c>
      <c r="H150" s="28">
        <v>93.0625</v>
      </c>
      <c r="J150" s="44">
        <v>18.899999999999999</v>
      </c>
      <c r="K150" s="46">
        <v>117.70999908447266</v>
      </c>
      <c r="M150" s="44">
        <v>19</v>
      </c>
      <c r="N150" s="46">
        <v>39.316699981689453</v>
      </c>
      <c r="P150" s="5">
        <v>32.700000000000003</v>
      </c>
      <c r="Q150" s="48">
        <v>66.688499450683594</v>
      </c>
    </row>
    <row r="151" spans="1:17" x14ac:dyDescent="0.25">
      <c r="A151" s="27">
        <v>14.8</v>
      </c>
      <c r="B151" s="28">
        <v>179.51600646972656</v>
      </c>
      <c r="D151" s="40">
        <v>14.8</v>
      </c>
      <c r="E151" s="28">
        <v>99.620697021484375</v>
      </c>
      <c r="G151" s="27">
        <v>22</v>
      </c>
      <c r="H151" s="28">
        <v>99</v>
      </c>
      <c r="J151" s="44">
        <v>19</v>
      </c>
      <c r="K151" s="46">
        <v>118.48400115966797</v>
      </c>
      <c r="M151" s="44">
        <v>19.100000000000001</v>
      </c>
      <c r="N151" s="46">
        <v>40.396800994873047</v>
      </c>
      <c r="P151" s="5">
        <v>32.799999999999997</v>
      </c>
      <c r="Q151" s="48">
        <v>64.128997802734375</v>
      </c>
    </row>
    <row r="152" spans="1:17" x14ac:dyDescent="0.25">
      <c r="A152" s="27">
        <v>14.9</v>
      </c>
      <c r="B152" s="28">
        <v>174.28599548339844</v>
      </c>
      <c r="D152" s="40">
        <v>14.9</v>
      </c>
      <c r="E152" s="28">
        <v>105.51599884033203</v>
      </c>
      <c r="G152" s="27">
        <v>22.1</v>
      </c>
      <c r="H152" s="28">
        <v>85.44439697265625</v>
      </c>
      <c r="J152" s="44">
        <v>19.100000000000001</v>
      </c>
      <c r="K152" s="46">
        <v>111.38500213623047</v>
      </c>
      <c r="M152" s="44">
        <v>19.2</v>
      </c>
      <c r="N152" s="46">
        <v>45</v>
      </c>
      <c r="P152" s="5">
        <v>32.9</v>
      </c>
      <c r="Q152" s="48">
        <v>59.983898162841797</v>
      </c>
    </row>
    <row r="153" spans="1:17" x14ac:dyDescent="0.25">
      <c r="A153" s="27">
        <v>15</v>
      </c>
      <c r="B153" s="28">
        <v>175.75799560546875</v>
      </c>
      <c r="D153" s="40">
        <v>15</v>
      </c>
      <c r="E153" s="28">
        <v>100.36900329589844</v>
      </c>
      <c r="G153" s="27">
        <v>22.2</v>
      </c>
      <c r="H153" s="28">
        <v>82.095199584960938</v>
      </c>
      <c r="J153" s="44">
        <v>19.2</v>
      </c>
      <c r="K153" s="46">
        <v>117.55699920654297</v>
      </c>
      <c r="M153" s="44">
        <v>19.3</v>
      </c>
      <c r="N153" s="46">
        <v>42.269798278808594</v>
      </c>
      <c r="P153" s="5">
        <v>33</v>
      </c>
      <c r="Q153" s="48">
        <v>70.741897583007813</v>
      </c>
    </row>
    <row r="154" spans="1:17" x14ac:dyDescent="0.25">
      <c r="A154" s="27">
        <v>15.1</v>
      </c>
      <c r="B154" s="28">
        <v>190.39999389648437</v>
      </c>
      <c r="D154" s="40">
        <v>15.1</v>
      </c>
      <c r="E154" s="28">
        <v>101.06500244140625</v>
      </c>
      <c r="G154" s="27">
        <v>22.3</v>
      </c>
      <c r="H154" s="28">
        <v>81.85479736328125</v>
      </c>
      <c r="J154" s="44">
        <v>19.3</v>
      </c>
      <c r="K154" s="46">
        <v>128.12899780273438</v>
      </c>
      <c r="M154" s="44">
        <v>19.399999999999999</v>
      </c>
      <c r="N154" s="46">
        <v>41.571399688720703</v>
      </c>
      <c r="P154" s="5">
        <v>33.1</v>
      </c>
      <c r="Q154" s="48">
        <v>80.553802490234375</v>
      </c>
    </row>
    <row r="155" spans="1:17" x14ac:dyDescent="0.25">
      <c r="A155" s="27">
        <v>15.2</v>
      </c>
      <c r="B155" s="28">
        <v>185.07899475097656</v>
      </c>
      <c r="D155" s="40">
        <v>15.2</v>
      </c>
      <c r="E155" s="28">
        <v>103.78099822998047</v>
      </c>
      <c r="G155" s="27">
        <v>22.4</v>
      </c>
      <c r="H155" s="28">
        <v>73.419403076171875</v>
      </c>
      <c r="J155" s="44">
        <v>19.399999999999999</v>
      </c>
      <c r="K155" s="46">
        <v>123.55599975585937</v>
      </c>
      <c r="M155" s="44">
        <v>19.5</v>
      </c>
      <c r="N155" s="46">
        <v>41.262298583984375</v>
      </c>
      <c r="P155" s="5">
        <v>33.200000000000003</v>
      </c>
      <c r="Q155" s="48">
        <v>82.810302734375</v>
      </c>
    </row>
    <row r="156" spans="1:17" x14ac:dyDescent="0.25">
      <c r="A156" s="27">
        <v>15.3</v>
      </c>
      <c r="B156" s="28">
        <v>175.18299865722656</v>
      </c>
      <c r="D156" s="40">
        <v>15.3</v>
      </c>
      <c r="E156" s="28">
        <v>101.40000152587891</v>
      </c>
      <c r="G156" s="27">
        <v>22.5</v>
      </c>
      <c r="H156" s="28">
        <v>75.78790283203125</v>
      </c>
      <c r="J156" s="44">
        <v>19.5</v>
      </c>
      <c r="K156" s="46">
        <v>122.09100341796875</v>
      </c>
      <c r="M156" s="44">
        <v>19.600000000000001</v>
      </c>
      <c r="N156" s="46">
        <v>41.580600738525391</v>
      </c>
      <c r="P156" s="5">
        <v>33.299999999999997</v>
      </c>
      <c r="Q156" s="48">
        <v>75.516098022460938</v>
      </c>
    </row>
    <row r="157" spans="1:17" x14ac:dyDescent="0.25">
      <c r="A157" s="27">
        <v>15.4</v>
      </c>
      <c r="B157" s="28">
        <v>170.98500061035156</v>
      </c>
      <c r="D157" s="40">
        <v>15.4</v>
      </c>
      <c r="E157" s="28">
        <v>113.61299896240234</v>
      </c>
      <c r="G157" s="27">
        <v>22.6</v>
      </c>
      <c r="H157" s="28">
        <v>64.384597778320312</v>
      </c>
      <c r="J157" s="44">
        <v>19.600000000000001</v>
      </c>
      <c r="K157" s="46">
        <v>126.8280029296875</v>
      </c>
      <c r="M157" s="44">
        <v>19.7</v>
      </c>
      <c r="N157" s="46">
        <v>42.758098602294922</v>
      </c>
      <c r="P157" s="5">
        <v>33.4</v>
      </c>
      <c r="Q157" s="48">
        <v>58.916698455810547</v>
      </c>
    </row>
    <row r="158" spans="1:17" x14ac:dyDescent="0.25">
      <c r="A158" s="27">
        <v>15.5</v>
      </c>
      <c r="B158" s="28">
        <v>164.11300659179687</v>
      </c>
      <c r="D158" s="40">
        <v>15.5</v>
      </c>
      <c r="E158" s="28">
        <v>122.06700134277344</v>
      </c>
      <c r="G158" s="27">
        <v>22.7</v>
      </c>
      <c r="H158" s="28">
        <v>65.55560302734375</v>
      </c>
      <c r="J158" s="44">
        <v>19.7</v>
      </c>
      <c r="K158" s="46">
        <v>108.66699981689453</v>
      </c>
      <c r="M158" s="44">
        <v>19.8</v>
      </c>
      <c r="N158" s="46">
        <v>46.11669921875</v>
      </c>
      <c r="P158" s="5">
        <v>33.5</v>
      </c>
      <c r="Q158" s="48">
        <v>53.419399261474609</v>
      </c>
    </row>
    <row r="159" spans="1:17" x14ac:dyDescent="0.25">
      <c r="A159" s="27">
        <v>15.6</v>
      </c>
      <c r="B159" s="28">
        <v>171.06599426269531</v>
      </c>
      <c r="D159" s="40">
        <v>15.6</v>
      </c>
      <c r="E159" s="28">
        <v>109.47699737548828</v>
      </c>
      <c r="G159" s="27">
        <v>22.8</v>
      </c>
      <c r="H159" s="28">
        <v>60.121200561523438</v>
      </c>
      <c r="J159" s="44">
        <v>19.8</v>
      </c>
      <c r="K159" s="46">
        <v>116.40899658203125</v>
      </c>
      <c r="M159" s="44">
        <v>19.899999999999999</v>
      </c>
      <c r="N159" s="46">
        <v>42</v>
      </c>
      <c r="P159" s="5">
        <v>33.6</v>
      </c>
      <c r="Q159" s="48">
        <v>54.307701110839844</v>
      </c>
    </row>
    <row r="160" spans="1:17" x14ac:dyDescent="0.25">
      <c r="A160" s="27">
        <v>15.7</v>
      </c>
      <c r="B160" s="28">
        <v>191.89199829101563</v>
      </c>
      <c r="D160" s="40">
        <v>15.7</v>
      </c>
      <c r="E160" s="28">
        <v>114.66699981689453</v>
      </c>
      <c r="G160" s="27">
        <v>22.9</v>
      </c>
      <c r="H160" s="28">
        <v>59.9031982421875</v>
      </c>
      <c r="J160" s="44">
        <v>19.899999999999999</v>
      </c>
      <c r="K160" s="46">
        <v>123.40899658203125</v>
      </c>
      <c r="M160" s="44">
        <v>20</v>
      </c>
      <c r="N160" s="46">
        <v>41.171901702880859</v>
      </c>
      <c r="P160" s="5">
        <v>33.700000000000003</v>
      </c>
      <c r="Q160" s="48">
        <v>55.265598297119141</v>
      </c>
    </row>
    <row r="161" spans="1:17" x14ac:dyDescent="0.25">
      <c r="A161" s="27">
        <v>15.8</v>
      </c>
      <c r="B161" s="28">
        <v>188.83099365234375</v>
      </c>
      <c r="D161" s="40">
        <v>15.8</v>
      </c>
      <c r="E161" s="28">
        <v>109.17900085449219</v>
      </c>
      <c r="G161" s="27">
        <v>23</v>
      </c>
      <c r="H161" s="28">
        <v>60.409801483154297</v>
      </c>
      <c r="J161" s="44">
        <v>20</v>
      </c>
      <c r="K161" s="46">
        <v>127.01599884033203</v>
      </c>
      <c r="M161" s="44">
        <v>20.100000000000001</v>
      </c>
      <c r="N161" s="46">
        <v>40.825401306152344</v>
      </c>
      <c r="P161" s="5">
        <v>33.799999999999997</v>
      </c>
      <c r="Q161" s="48">
        <v>55.983898162841797</v>
      </c>
    </row>
    <row r="162" spans="1:17" x14ac:dyDescent="0.25">
      <c r="A162" s="27">
        <v>15.9</v>
      </c>
      <c r="B162" s="28">
        <v>188.76199340820312</v>
      </c>
      <c r="D162" s="40">
        <v>15.9</v>
      </c>
      <c r="E162" s="28">
        <v>96.546897888183594</v>
      </c>
      <c r="G162" s="27">
        <v>23.1</v>
      </c>
      <c r="H162" s="28">
        <v>59.287899017333984</v>
      </c>
      <c r="J162" s="44">
        <v>20.100000000000001</v>
      </c>
      <c r="K162" s="46">
        <v>123.322998046875</v>
      </c>
      <c r="M162" s="44">
        <v>20.2</v>
      </c>
      <c r="N162" s="46">
        <v>39.646198272705078</v>
      </c>
      <c r="P162" s="5">
        <v>33.9</v>
      </c>
      <c r="Q162" s="48">
        <v>55.846199035644531</v>
      </c>
    </row>
    <row r="163" spans="1:17" x14ac:dyDescent="0.25">
      <c r="A163" s="27">
        <v>16</v>
      </c>
      <c r="B163" s="28">
        <v>191.83299255371094</v>
      </c>
      <c r="D163" s="40">
        <v>16</v>
      </c>
      <c r="E163" s="28">
        <v>97.967697143554688</v>
      </c>
      <c r="G163" s="27">
        <v>23.2</v>
      </c>
      <c r="H163" s="28">
        <v>70.016098022460938</v>
      </c>
      <c r="J163" s="44">
        <v>20.2</v>
      </c>
      <c r="K163" s="46">
        <v>111.93800354003906</v>
      </c>
      <c r="M163" s="44">
        <v>20.3</v>
      </c>
      <c r="N163" s="46">
        <v>42.049999237060547</v>
      </c>
      <c r="P163" s="5">
        <v>34</v>
      </c>
      <c r="Q163" s="48">
        <v>57.031299591064453</v>
      </c>
    </row>
    <row r="164" spans="1:17" x14ac:dyDescent="0.25">
      <c r="A164" s="27">
        <v>16.100000000000001</v>
      </c>
      <c r="B164" s="28">
        <v>174.16099548339844</v>
      </c>
      <c r="D164" s="40">
        <v>16.100000000000001</v>
      </c>
      <c r="E164" s="28">
        <v>97.967697143554688</v>
      </c>
      <c r="G164" s="27">
        <v>23.3</v>
      </c>
      <c r="H164" s="28">
        <v>76.906303405761719</v>
      </c>
      <c r="J164" s="44">
        <v>20.3</v>
      </c>
      <c r="K164" s="46">
        <v>125.85900115966797</v>
      </c>
      <c r="M164" s="44">
        <v>20.399999999999999</v>
      </c>
      <c r="N164" s="46">
        <v>41.079399108886719</v>
      </c>
      <c r="P164" s="5">
        <v>34.1</v>
      </c>
      <c r="Q164" s="48">
        <v>60.066699981689453</v>
      </c>
    </row>
    <row r="165" spans="1:17" x14ac:dyDescent="0.25">
      <c r="A165" s="27">
        <v>16.2</v>
      </c>
      <c r="B165" s="28">
        <v>165.21000671386719</v>
      </c>
      <c r="D165" s="40">
        <v>16.2</v>
      </c>
      <c r="E165" s="28">
        <v>94.693603515625</v>
      </c>
      <c r="G165" s="27">
        <v>23.4</v>
      </c>
      <c r="H165" s="28">
        <v>81.583297729492188</v>
      </c>
      <c r="J165" s="44">
        <v>20.399999999999999</v>
      </c>
      <c r="K165" s="46">
        <v>122.87899780273437</v>
      </c>
      <c r="M165" s="44">
        <v>20.5</v>
      </c>
      <c r="N165" s="46">
        <v>38.274200439453125</v>
      </c>
      <c r="P165" s="5">
        <v>34.200000000000003</v>
      </c>
      <c r="Q165" s="48">
        <v>57.580600738525391</v>
      </c>
    </row>
    <row r="166" spans="1:17" x14ac:dyDescent="0.25">
      <c r="A166" s="27">
        <v>16.3</v>
      </c>
      <c r="B166" s="28">
        <v>180.96800231933594</v>
      </c>
      <c r="D166" s="40">
        <v>16.3</v>
      </c>
      <c r="E166" s="28">
        <v>62.683300018310547</v>
      </c>
      <c r="G166" s="27">
        <v>23.5</v>
      </c>
      <c r="H166" s="28">
        <v>83.114799499511719</v>
      </c>
      <c r="J166" s="44">
        <v>20.5</v>
      </c>
      <c r="K166" s="46">
        <v>118.15000152587891</v>
      </c>
      <c r="M166" s="44">
        <v>20.6</v>
      </c>
      <c r="N166" s="46">
        <v>39.571399688720703</v>
      </c>
      <c r="P166" s="5">
        <v>34.299999999999997</v>
      </c>
      <c r="Q166" s="48">
        <v>58.953800201416016</v>
      </c>
    </row>
    <row r="167" spans="1:17" x14ac:dyDescent="0.25">
      <c r="A167" s="27">
        <v>16.399999999999999</v>
      </c>
      <c r="B167" s="28">
        <v>178.343994140625</v>
      </c>
      <c r="D167" s="40">
        <v>16.399999999999999</v>
      </c>
      <c r="E167" s="28">
        <v>71.935501098632812</v>
      </c>
      <c r="G167" s="27">
        <v>23.6</v>
      </c>
      <c r="H167" s="28">
        <v>86.234397888183594</v>
      </c>
      <c r="J167" s="44">
        <v>20.6</v>
      </c>
      <c r="K167" s="46">
        <v>114.75399780273437</v>
      </c>
      <c r="M167" s="44">
        <v>20.7</v>
      </c>
      <c r="N167" s="46">
        <v>36.700000762939453</v>
      </c>
      <c r="P167" s="5">
        <v>34.4</v>
      </c>
      <c r="Q167" s="48">
        <v>55.516101837158203</v>
      </c>
    </row>
    <row r="168" spans="1:17" x14ac:dyDescent="0.25">
      <c r="A168" s="27">
        <v>16.5</v>
      </c>
      <c r="B168" s="28">
        <v>198.25</v>
      </c>
      <c r="D168" s="40">
        <v>16.5</v>
      </c>
      <c r="E168" s="28">
        <v>68.580596923828125</v>
      </c>
      <c r="G168" s="27">
        <v>23.7</v>
      </c>
      <c r="H168" s="28">
        <v>77.86669921875</v>
      </c>
      <c r="J168" s="44">
        <v>20.7</v>
      </c>
      <c r="K168" s="46">
        <v>111.91899871826172</v>
      </c>
      <c r="M168" s="44">
        <v>20.8</v>
      </c>
      <c r="N168" s="46">
        <v>37.696399688720703</v>
      </c>
      <c r="P168" s="5">
        <v>34.5</v>
      </c>
      <c r="Q168" s="48">
        <v>60.876899719238281</v>
      </c>
    </row>
    <row r="169" spans="1:17" x14ac:dyDescent="0.25">
      <c r="A169" s="27">
        <v>16.600000000000001</v>
      </c>
      <c r="B169" s="28">
        <v>173.09199523925781</v>
      </c>
      <c r="D169" s="40">
        <v>16.600000000000001</v>
      </c>
      <c r="E169" s="28">
        <v>71.671600341796875</v>
      </c>
      <c r="G169" s="27">
        <v>23.8</v>
      </c>
      <c r="H169" s="28">
        <v>77.5</v>
      </c>
      <c r="J169" s="44">
        <v>20.8</v>
      </c>
      <c r="K169" s="46">
        <v>118.29399871826172</v>
      </c>
      <c r="M169" s="44">
        <v>20.9</v>
      </c>
      <c r="N169" s="46">
        <v>35.741901397705078</v>
      </c>
      <c r="P169" s="5">
        <v>34.6</v>
      </c>
      <c r="Q169" s="48">
        <v>58.516700744628906</v>
      </c>
    </row>
    <row r="170" spans="1:17" x14ac:dyDescent="0.25">
      <c r="A170" s="27">
        <v>16.7</v>
      </c>
      <c r="B170" s="28">
        <v>187.25</v>
      </c>
      <c r="D170" s="40">
        <v>16.7</v>
      </c>
      <c r="E170" s="28">
        <v>69.031303405761719</v>
      </c>
      <c r="G170" s="27">
        <v>23.9</v>
      </c>
      <c r="H170" s="28">
        <v>75.516098022460938</v>
      </c>
      <c r="J170" s="44">
        <v>20.9</v>
      </c>
      <c r="K170" s="46">
        <v>118.177001953125</v>
      </c>
      <c r="M170" s="44">
        <v>21</v>
      </c>
      <c r="N170" s="46">
        <v>34.112899780273437</v>
      </c>
      <c r="P170" s="5">
        <v>34.700000000000003</v>
      </c>
      <c r="Q170" s="48">
        <v>60.322601318359375</v>
      </c>
    </row>
    <row r="171" spans="1:17" x14ac:dyDescent="0.25">
      <c r="A171" s="27">
        <v>16.8</v>
      </c>
      <c r="B171" s="28">
        <v>191.31300354003906</v>
      </c>
      <c r="D171" s="40">
        <v>16.8</v>
      </c>
      <c r="E171" s="28">
        <v>75.873001098632812</v>
      </c>
      <c r="G171" s="27">
        <v>24</v>
      </c>
      <c r="H171" s="28">
        <v>81.415397644042969</v>
      </c>
      <c r="J171" s="44">
        <v>21</v>
      </c>
      <c r="K171" s="46">
        <v>123.96700286865234</v>
      </c>
      <c r="M171" s="44">
        <v>21.1</v>
      </c>
      <c r="N171" s="46">
        <v>36.793701171875</v>
      </c>
      <c r="P171" s="5">
        <v>34.799999999999997</v>
      </c>
      <c r="Q171" s="48">
        <v>58.092300415039063</v>
      </c>
    </row>
    <row r="172" spans="1:17" x14ac:dyDescent="0.25">
      <c r="A172" s="27">
        <v>16.899999999999999</v>
      </c>
      <c r="B172" s="28">
        <v>185.21699523925781</v>
      </c>
      <c r="D172" s="40">
        <v>16.899999999999999</v>
      </c>
      <c r="E172" s="28">
        <v>75.274200439453125</v>
      </c>
      <c r="G172" s="27">
        <v>24.1</v>
      </c>
      <c r="H172" s="28">
        <v>63.190498352050781</v>
      </c>
      <c r="J172" s="44">
        <v>21.1</v>
      </c>
      <c r="K172" s="46">
        <v>120.62100219726562</v>
      </c>
      <c r="M172" s="44">
        <v>21.2</v>
      </c>
      <c r="N172" s="46">
        <v>41.109401702880859</v>
      </c>
      <c r="P172" s="5">
        <v>34.9</v>
      </c>
      <c r="Q172" s="48">
        <v>63.784599304199219</v>
      </c>
    </row>
    <row r="173" spans="1:17" x14ac:dyDescent="0.25">
      <c r="A173" s="27">
        <v>17</v>
      </c>
      <c r="B173" s="28">
        <v>191.09700012207031</v>
      </c>
      <c r="D173" s="40">
        <v>17</v>
      </c>
      <c r="E173" s="28">
        <v>78.093803405761719</v>
      </c>
      <c r="G173" s="27">
        <v>24.2</v>
      </c>
      <c r="H173" s="28">
        <v>62.200000762939453</v>
      </c>
      <c r="J173" s="44">
        <v>21.2</v>
      </c>
      <c r="K173" s="46">
        <v>128.44400024414062</v>
      </c>
      <c r="M173" s="44">
        <v>21.3</v>
      </c>
      <c r="N173" s="46">
        <v>40.032299041748047</v>
      </c>
      <c r="P173" s="5">
        <v>35</v>
      </c>
      <c r="Q173" s="48">
        <v>62.120700836181641</v>
      </c>
    </row>
    <row r="174" spans="1:17" x14ac:dyDescent="0.25">
      <c r="A174" s="27">
        <v>17.100000000000001</v>
      </c>
      <c r="B174" s="28">
        <v>177.93499755859375</v>
      </c>
      <c r="D174" s="40">
        <v>17.100000000000001</v>
      </c>
      <c r="E174" s="28">
        <v>89.065597534179688</v>
      </c>
      <c r="G174" s="27">
        <v>24.3</v>
      </c>
      <c r="H174" s="28">
        <v>62.783298492431641</v>
      </c>
      <c r="J174" s="44">
        <v>21.3</v>
      </c>
      <c r="K174" s="46">
        <v>126.22899627685547</v>
      </c>
      <c r="M174" s="44">
        <v>21.4</v>
      </c>
      <c r="N174" s="46">
        <v>38.833301544189453</v>
      </c>
      <c r="P174" s="5">
        <v>35.1</v>
      </c>
      <c r="Q174" s="48">
        <v>58.265598297119141</v>
      </c>
    </row>
    <row r="175" spans="1:17" x14ac:dyDescent="0.25">
      <c r="A175" s="27">
        <v>17.2</v>
      </c>
      <c r="B175" s="28">
        <v>187.822998046875</v>
      </c>
      <c r="D175" s="40">
        <v>17.2</v>
      </c>
      <c r="E175" s="28">
        <v>88.61669921875</v>
      </c>
      <c r="G175" s="27">
        <v>24.4</v>
      </c>
      <c r="H175" s="28">
        <v>66.318199157714844</v>
      </c>
      <c r="J175" s="44">
        <v>21.4</v>
      </c>
      <c r="K175" s="46">
        <v>127.64600372314453</v>
      </c>
      <c r="M175" s="44">
        <v>21.5</v>
      </c>
      <c r="N175" s="46">
        <v>39.137901306152344</v>
      </c>
      <c r="P175" s="5">
        <v>35.200000000000003</v>
      </c>
      <c r="Q175" s="48">
        <v>57.599998474121094</v>
      </c>
    </row>
    <row r="176" spans="1:17" x14ac:dyDescent="0.25">
      <c r="A176" s="27">
        <v>17.3</v>
      </c>
      <c r="B176" s="28">
        <v>169.68800354003906</v>
      </c>
      <c r="D176" s="40">
        <v>17.3</v>
      </c>
      <c r="E176" s="28">
        <v>101.71399688720703</v>
      </c>
      <c r="G176" s="27">
        <v>24.5</v>
      </c>
      <c r="H176" s="28">
        <v>63.952400207519531</v>
      </c>
      <c r="J176" s="44">
        <v>21.5</v>
      </c>
      <c r="K176" s="46">
        <v>121.33300018310547</v>
      </c>
      <c r="M176" s="44">
        <v>21.6</v>
      </c>
      <c r="N176" s="46">
        <v>36.557399749755859</v>
      </c>
      <c r="P176" s="5">
        <v>35.299999999999997</v>
      </c>
      <c r="Q176" s="48">
        <v>54.333301544189453</v>
      </c>
    </row>
    <row r="177" spans="1:17" x14ac:dyDescent="0.25">
      <c r="A177" s="27">
        <v>17.399999999999999</v>
      </c>
      <c r="B177" s="28">
        <v>166.96800231933594</v>
      </c>
      <c r="D177" s="40">
        <v>17.399999999999999</v>
      </c>
      <c r="E177" s="28">
        <v>96.650001525878906</v>
      </c>
      <c r="G177" s="27">
        <v>24.6</v>
      </c>
      <c r="H177" s="28">
        <v>65.454498291015625</v>
      </c>
      <c r="J177" s="44">
        <v>21.6</v>
      </c>
      <c r="K177" s="46">
        <v>120.83100128173828</v>
      </c>
      <c r="M177" s="44">
        <v>21.7</v>
      </c>
      <c r="N177" s="46">
        <v>33.76190185546875</v>
      </c>
      <c r="P177" s="5">
        <v>35.4</v>
      </c>
      <c r="Q177" s="48">
        <v>50.467700958251953</v>
      </c>
    </row>
    <row r="178" spans="1:17" x14ac:dyDescent="0.25">
      <c r="A178" s="27">
        <v>17.5</v>
      </c>
      <c r="B178" s="28">
        <v>171.125</v>
      </c>
      <c r="D178" s="40">
        <v>17.5</v>
      </c>
      <c r="E178" s="28">
        <v>88.047599792480469</v>
      </c>
      <c r="G178" s="27">
        <v>24.7</v>
      </c>
      <c r="H178" s="28">
        <v>78.599998474121094</v>
      </c>
      <c r="J178" s="44">
        <v>21.7</v>
      </c>
      <c r="K178" s="46">
        <v>122.04599761962891</v>
      </c>
      <c r="M178" s="44">
        <v>21.8</v>
      </c>
      <c r="N178" s="46">
        <v>35.064498901367188</v>
      </c>
      <c r="P178" s="5">
        <v>35.5</v>
      </c>
      <c r="Q178" s="48">
        <v>45.396598815917969</v>
      </c>
    </row>
    <row r="179" spans="1:17" x14ac:dyDescent="0.25">
      <c r="A179" s="27">
        <v>17.600000000000001</v>
      </c>
      <c r="B179" s="28">
        <v>168.63299560546875</v>
      </c>
      <c r="D179" s="40">
        <v>17.600000000000001</v>
      </c>
      <c r="E179" s="28">
        <v>85.5238037109375</v>
      </c>
      <c r="G179" s="27">
        <v>24.8</v>
      </c>
      <c r="H179" s="28">
        <v>76.682502746582031</v>
      </c>
      <c r="J179" s="44">
        <v>21.8</v>
      </c>
      <c r="K179" s="46">
        <v>116.46399688720703</v>
      </c>
      <c r="M179" s="44">
        <v>21.9</v>
      </c>
      <c r="N179" s="46">
        <v>35.844799041748047</v>
      </c>
      <c r="P179" s="5">
        <v>35.6</v>
      </c>
      <c r="Q179" s="48">
        <v>46.876899719238281</v>
      </c>
    </row>
    <row r="180" spans="1:17" x14ac:dyDescent="0.25">
      <c r="A180" s="27">
        <v>17.7</v>
      </c>
      <c r="B180" s="28">
        <v>171.68899536132812</v>
      </c>
      <c r="D180" s="40">
        <v>17.7</v>
      </c>
      <c r="E180" s="28">
        <v>83.848503112792969</v>
      </c>
      <c r="G180" s="27">
        <v>24.9</v>
      </c>
      <c r="H180" s="28">
        <v>73.138496398925781</v>
      </c>
      <c r="J180" s="44">
        <v>21.9</v>
      </c>
      <c r="K180" s="46">
        <v>110.77799987792969</v>
      </c>
      <c r="M180" s="44">
        <v>22</v>
      </c>
      <c r="N180" s="46">
        <v>35.218799591064453</v>
      </c>
      <c r="P180" s="5">
        <v>35.700000000000003</v>
      </c>
      <c r="Q180" s="48">
        <v>43.790298461914062</v>
      </c>
    </row>
    <row r="181" spans="1:17" x14ac:dyDescent="0.25">
      <c r="A181" s="27">
        <v>17.8</v>
      </c>
      <c r="B181" s="28">
        <v>172.19000244140625</v>
      </c>
      <c r="D181" s="40">
        <v>17.8</v>
      </c>
      <c r="E181" s="28">
        <v>78.95379638671875</v>
      </c>
      <c r="G181" s="27">
        <v>25</v>
      </c>
      <c r="H181" s="28">
        <v>69.569198608398438</v>
      </c>
      <c r="J181" s="44">
        <v>22</v>
      </c>
      <c r="K181" s="46">
        <v>103.72699737548828</v>
      </c>
      <c r="M181" s="44">
        <v>22.1</v>
      </c>
      <c r="N181" s="46">
        <v>33.516101837158203</v>
      </c>
      <c r="P181" s="5">
        <v>35.799999999999997</v>
      </c>
      <c r="Q181" s="48">
        <v>43.016399383544922</v>
      </c>
    </row>
    <row r="182" spans="1:17" x14ac:dyDescent="0.25">
      <c r="A182" s="27">
        <v>17.899999999999999</v>
      </c>
      <c r="B182" s="28">
        <v>174.80000305175781</v>
      </c>
      <c r="D182" s="40">
        <v>17.899999999999999</v>
      </c>
      <c r="E182" s="28">
        <v>68.107696533203125</v>
      </c>
      <c r="G182" s="27">
        <v>25.1</v>
      </c>
      <c r="H182" s="28">
        <v>73.709701538085937</v>
      </c>
      <c r="J182" s="44">
        <v>22.1</v>
      </c>
      <c r="K182" s="46">
        <v>115.31700134277344</v>
      </c>
      <c r="M182" s="44">
        <v>22.2</v>
      </c>
      <c r="N182" s="46">
        <v>32.086200714111328</v>
      </c>
      <c r="P182" s="5">
        <v>35.9</v>
      </c>
      <c r="Q182" s="48">
        <v>41.758598327636719</v>
      </c>
    </row>
    <row r="183" spans="1:17" x14ac:dyDescent="0.25">
      <c r="A183" s="27">
        <v>18</v>
      </c>
      <c r="B183" s="28">
        <v>165.69200134277344</v>
      </c>
      <c r="D183" s="40">
        <v>18</v>
      </c>
      <c r="E183" s="28">
        <v>77.830802917480469</v>
      </c>
      <c r="G183" s="27">
        <v>25.2</v>
      </c>
      <c r="H183" s="28">
        <v>69.639297485351563</v>
      </c>
      <c r="J183" s="44">
        <v>22.2</v>
      </c>
      <c r="K183" s="46">
        <v>110.30799865722656</v>
      </c>
      <c r="M183" s="44">
        <v>22.3</v>
      </c>
      <c r="N183" s="46">
        <v>32.765598297119141</v>
      </c>
      <c r="P183" s="5">
        <v>36</v>
      </c>
      <c r="Q183" s="48">
        <v>41.153800964355469</v>
      </c>
    </row>
    <row r="184" spans="1:17" x14ac:dyDescent="0.25">
      <c r="A184" s="27">
        <v>18.100000000000001</v>
      </c>
      <c r="B184" s="28">
        <v>164.83099365234375</v>
      </c>
      <c r="D184" s="40">
        <v>18.100000000000001</v>
      </c>
      <c r="E184" s="28">
        <v>63.5</v>
      </c>
      <c r="G184" s="27">
        <v>25.3</v>
      </c>
      <c r="H184" s="28">
        <v>68.754096984863281</v>
      </c>
      <c r="J184" s="44">
        <v>22.3</v>
      </c>
      <c r="K184" s="46">
        <v>113</v>
      </c>
      <c r="M184" s="44">
        <v>22.4</v>
      </c>
      <c r="N184" s="46">
        <v>32.833301544189453</v>
      </c>
      <c r="P184" s="5">
        <v>36.1</v>
      </c>
      <c r="Q184" s="48">
        <v>29.774200439453125</v>
      </c>
    </row>
    <row r="185" spans="1:17" x14ac:dyDescent="0.25">
      <c r="A185" s="27">
        <v>18.2</v>
      </c>
      <c r="B185" s="28">
        <v>166.51600646972656</v>
      </c>
      <c r="D185" s="40">
        <v>18.2</v>
      </c>
      <c r="E185" s="28">
        <v>61.215400695800781</v>
      </c>
      <c r="G185" s="27">
        <v>25.4</v>
      </c>
      <c r="H185" s="28">
        <v>73.015602111816406</v>
      </c>
      <c r="J185" s="44">
        <v>22.4</v>
      </c>
      <c r="K185" s="46">
        <v>110.86199951171875</v>
      </c>
      <c r="M185" s="44">
        <v>22.5</v>
      </c>
      <c r="N185" s="46">
        <v>31.03230094909668</v>
      </c>
      <c r="P185" s="5">
        <v>36.200000000000003</v>
      </c>
      <c r="Q185" s="48">
        <v>30.606100082397461</v>
      </c>
    </row>
    <row r="186" spans="1:17" x14ac:dyDescent="0.25">
      <c r="A186" s="27">
        <v>18.3</v>
      </c>
      <c r="B186" s="28">
        <v>161.64500427246094</v>
      </c>
      <c r="D186" s="40">
        <v>18.3</v>
      </c>
      <c r="E186" s="28">
        <v>50.892299652099609</v>
      </c>
      <c r="G186" s="27">
        <v>25.5</v>
      </c>
      <c r="H186" s="28">
        <v>72.0968017578125</v>
      </c>
      <c r="J186" s="44">
        <v>22.5</v>
      </c>
      <c r="K186" s="46">
        <v>110.01599884033203</v>
      </c>
      <c r="M186" s="44">
        <v>22.6</v>
      </c>
      <c r="N186" s="46">
        <v>29.517200469970703</v>
      </c>
      <c r="P186" s="5">
        <v>36.299999999999997</v>
      </c>
      <c r="Q186" s="48">
        <v>29.950799942016602</v>
      </c>
    </row>
    <row r="187" spans="1:17" x14ac:dyDescent="0.25">
      <c r="A187" s="27">
        <v>18.399999999999999</v>
      </c>
      <c r="B187" s="28">
        <v>156.93800354003906</v>
      </c>
      <c r="D187" s="40">
        <v>18.399999999999999</v>
      </c>
      <c r="E187" s="28">
        <v>57.725799560546875</v>
      </c>
      <c r="G187" s="27">
        <v>25.6</v>
      </c>
      <c r="H187" s="28">
        <v>72.578102111816406</v>
      </c>
      <c r="J187" s="44">
        <v>22.6</v>
      </c>
      <c r="K187" s="46">
        <v>89.04840087890625</v>
      </c>
      <c r="M187" s="44">
        <v>22.7</v>
      </c>
      <c r="N187" s="46">
        <v>31.04840087890625</v>
      </c>
      <c r="P187" s="5">
        <v>36.4</v>
      </c>
      <c r="Q187" s="48">
        <v>32.080600738525391</v>
      </c>
    </row>
    <row r="188" spans="1:17" x14ac:dyDescent="0.25">
      <c r="A188" s="27">
        <v>18.5</v>
      </c>
      <c r="B188" s="28">
        <v>166.46800231933594</v>
      </c>
      <c r="D188" s="40">
        <v>18.5</v>
      </c>
      <c r="E188" s="28">
        <v>58.064498901367188</v>
      </c>
      <c r="G188" s="27">
        <v>25.7</v>
      </c>
      <c r="H188" s="28">
        <v>66.573799133300781</v>
      </c>
      <c r="J188" s="44">
        <v>22.7</v>
      </c>
      <c r="K188" s="46">
        <v>87.156303405761719</v>
      </c>
      <c r="M188" s="44">
        <v>22.8</v>
      </c>
      <c r="N188" s="46">
        <v>27.799999237060547</v>
      </c>
      <c r="P188" s="5">
        <v>36.5</v>
      </c>
      <c r="Q188" s="48">
        <v>37.725799560546875</v>
      </c>
    </row>
    <row r="189" spans="1:17" x14ac:dyDescent="0.25">
      <c r="A189" s="27">
        <v>18.600000000000001</v>
      </c>
      <c r="B189" s="28">
        <v>171.81700134277344</v>
      </c>
      <c r="D189" s="40">
        <v>18.600000000000001</v>
      </c>
      <c r="E189" s="28">
        <v>57.465499877929688</v>
      </c>
      <c r="G189" s="27">
        <v>25.8</v>
      </c>
      <c r="H189" s="28">
        <v>72.671897888183594</v>
      </c>
      <c r="J189" s="44">
        <v>22.8</v>
      </c>
      <c r="K189" s="46">
        <v>87.483901977539062</v>
      </c>
      <c r="M189" s="44">
        <v>22.9</v>
      </c>
      <c r="N189" s="46">
        <v>28.950799942016602</v>
      </c>
      <c r="P189" s="5">
        <v>36.6</v>
      </c>
      <c r="Q189" s="48">
        <v>38.465499877929688</v>
      </c>
    </row>
    <row r="190" spans="1:17" x14ac:dyDescent="0.25">
      <c r="A190" s="27">
        <v>18.7</v>
      </c>
      <c r="B190" s="28">
        <v>172.093994140625</v>
      </c>
      <c r="D190" s="40">
        <v>18.7</v>
      </c>
      <c r="E190" s="28">
        <v>57.384601593017578</v>
      </c>
      <c r="G190" s="27">
        <v>25.9</v>
      </c>
      <c r="H190" s="28">
        <v>68.724098205566406</v>
      </c>
      <c r="J190" s="44">
        <v>22.9</v>
      </c>
      <c r="K190" s="46">
        <v>88.564498901367188</v>
      </c>
      <c r="M190" s="44">
        <v>23</v>
      </c>
      <c r="N190" s="46">
        <v>27.584600448608398</v>
      </c>
      <c r="P190" s="5">
        <v>36.700000000000003</v>
      </c>
      <c r="Q190" s="48">
        <v>39.126998901367188</v>
      </c>
    </row>
    <row r="191" spans="1:17" x14ac:dyDescent="0.25">
      <c r="A191" s="27">
        <v>18.8</v>
      </c>
      <c r="B191" s="28">
        <v>175.15899658203125</v>
      </c>
      <c r="D191" s="40">
        <v>18.8</v>
      </c>
      <c r="E191" s="28">
        <v>58.229499816894531</v>
      </c>
      <c r="G191" s="27">
        <v>26</v>
      </c>
      <c r="H191" s="28">
        <v>65.732101440429687</v>
      </c>
      <c r="J191" s="44">
        <v>23</v>
      </c>
      <c r="K191" s="46">
        <v>89.54840087890625</v>
      </c>
      <c r="M191" s="44">
        <v>23.1</v>
      </c>
      <c r="N191" s="46">
        <v>28.04840087890625</v>
      </c>
      <c r="P191" s="5">
        <v>36.799999999999997</v>
      </c>
      <c r="Q191" s="48">
        <v>39.129001617431641</v>
      </c>
    </row>
    <row r="192" spans="1:17" x14ac:dyDescent="0.25">
      <c r="A192" s="27">
        <v>18.899999999999999</v>
      </c>
      <c r="B192" s="28">
        <v>182.27900695800781</v>
      </c>
      <c r="D192" s="40">
        <v>18.899999999999999</v>
      </c>
      <c r="E192" s="28">
        <v>55.080600738525391</v>
      </c>
      <c r="G192" s="27">
        <v>26.1</v>
      </c>
      <c r="H192" s="28">
        <v>72.360702514648438</v>
      </c>
      <c r="J192" s="44">
        <v>23.1</v>
      </c>
      <c r="K192" s="46">
        <v>74.953102111816406</v>
      </c>
      <c r="M192" s="44">
        <v>23.2</v>
      </c>
      <c r="N192" s="46">
        <v>28.238100051879883</v>
      </c>
      <c r="P192" s="5">
        <v>36.9</v>
      </c>
      <c r="Q192" s="48">
        <v>41.930999755859375</v>
      </c>
    </row>
    <row r="193" spans="1:17" x14ac:dyDescent="0.25">
      <c r="A193" s="27">
        <v>19</v>
      </c>
      <c r="B193" s="28">
        <v>174.78500366210937</v>
      </c>
      <c r="D193" s="40">
        <v>19</v>
      </c>
      <c r="E193" s="28">
        <v>54.322601318359375</v>
      </c>
      <c r="G193" s="27">
        <v>26.2</v>
      </c>
      <c r="H193" s="28">
        <v>64.800003051757812</v>
      </c>
      <c r="J193" s="44">
        <v>23.2</v>
      </c>
      <c r="K193" s="46">
        <v>74.064498901367188</v>
      </c>
      <c r="M193" s="44">
        <v>23.3</v>
      </c>
      <c r="N193" s="46">
        <v>27.387100219726562</v>
      </c>
      <c r="P193" s="5">
        <v>37</v>
      </c>
      <c r="Q193" s="48">
        <v>38.75</v>
      </c>
    </row>
    <row r="194" spans="1:17" x14ac:dyDescent="0.25">
      <c r="A194" s="27">
        <v>19.100000000000001</v>
      </c>
      <c r="B194" s="28">
        <v>175.46699523925781</v>
      </c>
      <c r="D194" s="40">
        <v>19.100000000000001</v>
      </c>
      <c r="E194" s="28">
        <v>59.738498687744141</v>
      </c>
      <c r="G194" s="27">
        <v>26.3</v>
      </c>
      <c r="H194" s="28">
        <v>64.379302978515625</v>
      </c>
      <c r="J194" s="44">
        <v>23.3</v>
      </c>
      <c r="K194" s="46">
        <v>80.564498901367188</v>
      </c>
      <c r="M194" s="44">
        <v>23.4</v>
      </c>
      <c r="N194" s="46">
        <v>28.033300399780273</v>
      </c>
      <c r="P194" s="5">
        <v>37.1</v>
      </c>
      <c r="Q194" s="48">
        <v>36.810298919677734</v>
      </c>
    </row>
    <row r="195" spans="1:17" x14ac:dyDescent="0.25">
      <c r="A195" s="27">
        <v>19.2</v>
      </c>
      <c r="B195" s="28">
        <v>161.89199829101562</v>
      </c>
      <c r="D195" s="40">
        <v>19.2</v>
      </c>
      <c r="E195" s="28">
        <v>68.458999633789063</v>
      </c>
      <c r="G195" s="27">
        <v>26.4</v>
      </c>
      <c r="H195" s="28">
        <v>60.265598297119141</v>
      </c>
      <c r="J195" s="44">
        <v>23.4</v>
      </c>
      <c r="K195" s="46">
        <v>70.640602111816406</v>
      </c>
      <c r="M195" s="44">
        <v>23.5</v>
      </c>
      <c r="N195" s="46">
        <v>28.403200149536133</v>
      </c>
      <c r="P195" s="5">
        <v>37.200000000000003</v>
      </c>
      <c r="Q195" s="48">
        <v>34.63330078125</v>
      </c>
    </row>
    <row r="196" spans="1:17" x14ac:dyDescent="0.25">
      <c r="A196" s="27">
        <v>19.3</v>
      </c>
      <c r="B196" s="28">
        <v>164.56500244140625</v>
      </c>
      <c r="D196" s="40">
        <v>19.3</v>
      </c>
      <c r="E196" s="28">
        <v>73.666702270507813</v>
      </c>
      <c r="G196" s="27">
        <v>26.5</v>
      </c>
      <c r="H196" s="28">
        <v>62.596500396728516</v>
      </c>
      <c r="J196" s="44">
        <v>23.5</v>
      </c>
      <c r="K196" s="46">
        <v>68.846199035644531</v>
      </c>
      <c r="M196" s="44">
        <v>23.6</v>
      </c>
      <c r="N196" s="46">
        <v>26.230800628662109</v>
      </c>
      <c r="P196" s="5">
        <v>37.299999999999997</v>
      </c>
      <c r="Q196" s="48">
        <v>36.828098297119141</v>
      </c>
    </row>
    <row r="197" spans="1:17" x14ac:dyDescent="0.25">
      <c r="A197" s="27">
        <v>19.399999999999999</v>
      </c>
      <c r="B197" s="28">
        <v>163.75399780273438</v>
      </c>
      <c r="D197" s="40">
        <v>19.399999999999999</v>
      </c>
      <c r="E197" s="28">
        <v>82.061500549316406</v>
      </c>
      <c r="G197" s="27">
        <v>26.6</v>
      </c>
      <c r="H197" s="28">
        <v>71.111099243164063</v>
      </c>
      <c r="J197" s="44">
        <v>23.6</v>
      </c>
      <c r="K197" s="46">
        <v>74.967697143554687</v>
      </c>
      <c r="M197" s="44">
        <v>23.7</v>
      </c>
      <c r="N197" s="46">
        <v>25.677400588989258</v>
      </c>
      <c r="P197" s="5">
        <v>37.4</v>
      </c>
      <c r="Q197" s="48">
        <v>31.95159912109375</v>
      </c>
    </row>
    <row r="198" spans="1:17" x14ac:dyDescent="0.25">
      <c r="A198" s="27">
        <v>19.5</v>
      </c>
      <c r="B198" s="28">
        <v>154.677001953125</v>
      </c>
      <c r="D198" s="40">
        <v>19.5</v>
      </c>
      <c r="E198" s="28">
        <v>83.95379638671875</v>
      </c>
      <c r="G198" s="27">
        <v>26.7</v>
      </c>
      <c r="H198" s="28">
        <v>65.44830322265625</v>
      </c>
      <c r="J198" s="44">
        <v>23.7</v>
      </c>
      <c r="K198" s="46">
        <v>71.031303405761719</v>
      </c>
      <c r="M198" s="44">
        <v>23.8</v>
      </c>
      <c r="N198" s="46">
        <v>24.75</v>
      </c>
      <c r="P198" s="5">
        <v>37.5</v>
      </c>
      <c r="Q198" s="48">
        <v>36.923099517822266</v>
      </c>
    </row>
    <row r="199" spans="1:17" x14ac:dyDescent="0.25">
      <c r="A199" s="27">
        <v>19.600000000000001</v>
      </c>
      <c r="B199" s="28">
        <v>157.49200439453125</v>
      </c>
      <c r="D199" s="40">
        <v>19.600000000000001</v>
      </c>
      <c r="E199" s="28">
        <v>77.721298217773438</v>
      </c>
      <c r="G199" s="27">
        <v>26.8</v>
      </c>
      <c r="H199" s="28">
        <v>68.878799438476562</v>
      </c>
      <c r="J199" s="44">
        <v>23.8</v>
      </c>
      <c r="K199" s="46">
        <v>67.682502746582031</v>
      </c>
      <c r="M199" s="44">
        <v>23.9</v>
      </c>
      <c r="N199" s="46">
        <v>25.379299163818359</v>
      </c>
      <c r="P199" s="5">
        <v>37.6</v>
      </c>
      <c r="Q199" s="48">
        <v>36.123100280761719</v>
      </c>
    </row>
    <row r="200" spans="1:17" x14ac:dyDescent="0.25">
      <c r="A200" s="27">
        <v>19.7</v>
      </c>
      <c r="B200" s="28">
        <v>157.74600219726562</v>
      </c>
      <c r="D200" s="40">
        <v>19.7</v>
      </c>
      <c r="E200" s="28">
        <v>86.258102416992188</v>
      </c>
      <c r="G200" s="27">
        <v>26.9</v>
      </c>
      <c r="H200" s="28">
        <v>68.714302062988281</v>
      </c>
      <c r="J200" s="44">
        <v>23.9</v>
      </c>
      <c r="K200" s="46">
        <v>63.349201202392578</v>
      </c>
      <c r="M200" s="44">
        <v>24</v>
      </c>
      <c r="N200" s="46">
        <v>25.952400207519531</v>
      </c>
      <c r="P200" s="5">
        <v>37.700000000000003</v>
      </c>
      <c r="Q200" s="48">
        <v>33.123100280761719</v>
      </c>
    </row>
    <row r="201" spans="1:17" x14ac:dyDescent="0.25">
      <c r="A201" s="27">
        <v>19.8</v>
      </c>
      <c r="B201" s="28">
        <v>156.55400085449219</v>
      </c>
      <c r="D201" s="40">
        <v>19.8</v>
      </c>
      <c r="E201" s="28">
        <v>84.218803405761719</v>
      </c>
      <c r="G201" s="27">
        <v>27</v>
      </c>
      <c r="H201" s="28">
        <v>58.781299591064453</v>
      </c>
      <c r="J201" s="44">
        <v>24</v>
      </c>
      <c r="K201" s="46">
        <v>65.887100219726563</v>
      </c>
      <c r="M201" s="44">
        <v>24.1</v>
      </c>
      <c r="N201" s="46">
        <v>24.54840087890625</v>
      </c>
      <c r="P201" s="5">
        <v>37.799999999999997</v>
      </c>
      <c r="Q201" s="48">
        <v>33.984600067138672</v>
      </c>
    </row>
    <row r="202" spans="1:17" x14ac:dyDescent="0.25">
      <c r="A202" s="27">
        <v>19.899999999999999</v>
      </c>
      <c r="B202" s="28">
        <v>142.26199340820313</v>
      </c>
      <c r="D202" s="40">
        <v>19.899999999999999</v>
      </c>
      <c r="E202" s="28">
        <v>73.458999633789063</v>
      </c>
      <c r="G202" s="27">
        <v>27.1</v>
      </c>
      <c r="H202" s="28">
        <v>63.696998596191406</v>
      </c>
      <c r="J202" s="44">
        <v>24.1</v>
      </c>
      <c r="K202" s="46">
        <v>67.25</v>
      </c>
      <c r="M202" s="44">
        <v>24.2</v>
      </c>
      <c r="N202" s="46">
        <v>23.709699630737305</v>
      </c>
      <c r="P202" s="5">
        <v>37.9</v>
      </c>
      <c r="Q202" s="48">
        <v>34.625</v>
      </c>
    </row>
    <row r="203" spans="1:17" x14ac:dyDescent="0.25">
      <c r="A203" s="27">
        <v>20</v>
      </c>
      <c r="B203" s="28">
        <v>144.46600341796875</v>
      </c>
      <c r="D203" s="40">
        <v>20</v>
      </c>
      <c r="E203" s="28">
        <v>76.676902770996094</v>
      </c>
      <c r="G203" s="27">
        <v>27.2</v>
      </c>
      <c r="H203" s="28">
        <v>66.484397888183594</v>
      </c>
      <c r="J203" s="44">
        <v>24.2</v>
      </c>
      <c r="K203" s="46">
        <v>53.467700958251953</v>
      </c>
      <c r="M203" s="44">
        <v>24.3</v>
      </c>
      <c r="N203" s="46">
        <v>22.276899337768555</v>
      </c>
      <c r="P203" s="5">
        <v>38</v>
      </c>
      <c r="Q203" s="48">
        <v>32.838699340820312</v>
      </c>
    </row>
    <row r="204" spans="1:17" x14ac:dyDescent="0.25">
      <c r="A204" s="27">
        <v>20.100000000000001</v>
      </c>
      <c r="B204" s="28">
        <v>144.13800048828125</v>
      </c>
      <c r="D204" s="40">
        <v>20.100000000000001</v>
      </c>
      <c r="E204" s="28">
        <v>77.693603515625</v>
      </c>
      <c r="G204" s="27">
        <v>27.3</v>
      </c>
      <c r="H204" s="28">
        <v>64.757102966308594</v>
      </c>
      <c r="J204" s="44">
        <v>24.3</v>
      </c>
      <c r="K204" s="46">
        <v>54.724098205566406</v>
      </c>
      <c r="M204" s="44">
        <v>24.4</v>
      </c>
      <c r="N204" s="46">
        <v>23.923099517822266</v>
      </c>
      <c r="P204" s="5">
        <v>38.1</v>
      </c>
      <c r="Q204" s="48">
        <v>33.145198822021484</v>
      </c>
    </row>
    <row r="205" spans="1:17" x14ac:dyDescent="0.25">
      <c r="A205" s="27">
        <v>20.2</v>
      </c>
      <c r="B205" s="28">
        <v>146.25</v>
      </c>
      <c r="D205" s="40">
        <v>20.2</v>
      </c>
      <c r="E205" s="28">
        <v>82.093803405761719</v>
      </c>
      <c r="G205" s="27">
        <v>27.4</v>
      </c>
      <c r="H205" s="28">
        <v>57.303001403808594</v>
      </c>
      <c r="J205" s="44">
        <v>24.4</v>
      </c>
      <c r="K205" s="46">
        <v>64.065597534179688</v>
      </c>
      <c r="M205" s="44">
        <v>24.5</v>
      </c>
      <c r="N205" s="46">
        <v>24.269800186157227</v>
      </c>
      <c r="P205" s="5">
        <v>38.200000000000003</v>
      </c>
      <c r="Q205" s="48">
        <v>33.629001617431641</v>
      </c>
    </row>
    <row r="206" spans="1:17" x14ac:dyDescent="0.25">
      <c r="A206" s="27">
        <v>20.3</v>
      </c>
      <c r="B206" s="28">
        <v>140.70799255371094</v>
      </c>
      <c r="D206" s="40">
        <v>20.3</v>
      </c>
      <c r="E206" s="28">
        <v>82.421096801757813</v>
      </c>
      <c r="G206" s="27">
        <v>27.5</v>
      </c>
      <c r="H206" s="28">
        <v>58.321399688720703</v>
      </c>
      <c r="J206" s="44">
        <v>24.5</v>
      </c>
      <c r="K206" s="46">
        <v>65.078102111816406</v>
      </c>
      <c r="M206" s="44">
        <v>24.6</v>
      </c>
      <c r="N206" s="46">
        <v>23.365100860595703</v>
      </c>
      <c r="P206" s="5">
        <v>38.299999999999997</v>
      </c>
      <c r="Q206" s="48">
        <v>34.950801849365234</v>
      </c>
    </row>
    <row r="207" spans="1:17" x14ac:dyDescent="0.25">
      <c r="A207" s="27">
        <v>20.399999999999999</v>
      </c>
      <c r="B207" s="28">
        <v>146.677001953125</v>
      </c>
      <c r="D207" s="40">
        <v>20.399999999999999</v>
      </c>
      <c r="E207" s="28">
        <v>76.065597534179688</v>
      </c>
      <c r="G207" s="27">
        <v>27.6</v>
      </c>
      <c r="H207" s="28">
        <v>49.700000762939453</v>
      </c>
      <c r="J207" s="44">
        <v>24.6</v>
      </c>
      <c r="K207" s="46">
        <v>59.295101165771484</v>
      </c>
      <c r="M207" s="44">
        <v>24.7</v>
      </c>
      <c r="N207" s="46">
        <v>22.677400588989258</v>
      </c>
      <c r="P207" s="5">
        <v>38.4</v>
      </c>
      <c r="Q207" s="48">
        <v>35.587299346923828</v>
      </c>
    </row>
    <row r="208" spans="1:17" x14ac:dyDescent="0.25">
      <c r="A208" s="27">
        <v>20.5</v>
      </c>
      <c r="B208" s="28">
        <v>146.53199768066406</v>
      </c>
      <c r="D208" s="40">
        <v>20.5</v>
      </c>
      <c r="E208" s="28">
        <v>74.466697692871094</v>
      </c>
      <c r="G208" s="27">
        <v>27.7</v>
      </c>
      <c r="H208" s="28">
        <v>49.707698822021484</v>
      </c>
      <c r="J208" s="44">
        <v>24.7</v>
      </c>
      <c r="K208" s="46">
        <v>70.926498413085937</v>
      </c>
      <c r="M208" s="44">
        <v>24.8</v>
      </c>
      <c r="N208" s="46">
        <v>23.98390007019043</v>
      </c>
      <c r="P208" s="5">
        <v>38.5</v>
      </c>
      <c r="Q208" s="48">
        <v>34.161300659179688</v>
      </c>
    </row>
    <row r="209" spans="1:17" x14ac:dyDescent="0.25">
      <c r="A209" s="27">
        <v>20.6</v>
      </c>
      <c r="B209" s="28">
        <v>129.76899719238281</v>
      </c>
      <c r="D209" s="40">
        <v>20.6</v>
      </c>
      <c r="E209" s="28">
        <v>76.050003051757812</v>
      </c>
      <c r="G209" s="27">
        <v>27.8</v>
      </c>
      <c r="H209" s="28">
        <v>45.063499450683594</v>
      </c>
      <c r="J209" s="44">
        <v>24.8</v>
      </c>
      <c r="K209" s="46">
        <v>70.599998474121094</v>
      </c>
      <c r="M209" s="44">
        <v>24.9</v>
      </c>
      <c r="N209" s="46">
        <v>23.507699966430664</v>
      </c>
      <c r="P209" s="5">
        <v>38.6</v>
      </c>
      <c r="Q209" s="48">
        <v>32.923099517822266</v>
      </c>
    </row>
    <row r="210" spans="1:17" x14ac:dyDescent="0.25">
      <c r="A210" s="27">
        <v>20.7</v>
      </c>
      <c r="B210" s="28">
        <v>144.80299377441406</v>
      </c>
      <c r="D210" s="40">
        <v>20.7</v>
      </c>
      <c r="E210" s="28">
        <v>76.846199035644531</v>
      </c>
      <c r="G210" s="27">
        <v>27.9</v>
      </c>
      <c r="H210" s="28">
        <v>35.360698699951172</v>
      </c>
      <c r="J210" s="44">
        <v>24.9</v>
      </c>
      <c r="K210" s="46">
        <v>67</v>
      </c>
      <c r="M210" s="44">
        <v>25</v>
      </c>
      <c r="N210" s="46">
        <v>23.25</v>
      </c>
      <c r="P210" s="5">
        <v>38.700000000000003</v>
      </c>
      <c r="Q210" s="48">
        <v>30.123100280761719</v>
      </c>
    </row>
    <row r="211" spans="1:17" x14ac:dyDescent="0.25">
      <c r="A211" s="27">
        <v>20.8</v>
      </c>
      <c r="B211" s="28">
        <v>128.46800231933594</v>
      </c>
      <c r="D211" s="40">
        <v>20.8</v>
      </c>
      <c r="E211" s="28">
        <v>74.123100280761719</v>
      </c>
      <c r="G211" s="27">
        <v>28</v>
      </c>
      <c r="H211" s="28">
        <v>38.553600311279297</v>
      </c>
      <c r="J211" s="44">
        <v>25</v>
      </c>
      <c r="K211" s="46">
        <v>68.757598876953125</v>
      </c>
      <c r="M211" s="44">
        <v>25.1</v>
      </c>
      <c r="N211" s="46">
        <v>20.390600204467773</v>
      </c>
      <c r="P211" s="5">
        <v>38.799999999999997</v>
      </c>
      <c r="Q211" s="48">
        <v>33.046901702880859</v>
      </c>
    </row>
    <row r="212" spans="1:17" x14ac:dyDescent="0.25">
      <c r="A212" s="27">
        <v>20.9</v>
      </c>
      <c r="B212" s="28">
        <v>138.24600219726562</v>
      </c>
      <c r="D212" s="40">
        <v>20.9</v>
      </c>
      <c r="E212" s="28">
        <v>72.230796813964844</v>
      </c>
      <c r="G212" s="27">
        <v>28.1</v>
      </c>
      <c r="H212" s="28">
        <v>38.178600311279297</v>
      </c>
      <c r="J212" s="44">
        <v>25.1</v>
      </c>
      <c r="K212" s="46">
        <v>69.092300415039063</v>
      </c>
      <c r="M212" s="44">
        <v>25.2</v>
      </c>
      <c r="N212" s="46">
        <v>23.625</v>
      </c>
      <c r="P212" s="5">
        <v>38.9</v>
      </c>
      <c r="Q212" s="48">
        <v>30.515600204467773</v>
      </c>
    </row>
    <row r="213" spans="1:17" x14ac:dyDescent="0.25">
      <c r="A213" s="27">
        <v>21</v>
      </c>
      <c r="B213" s="28">
        <v>134.11700439453125</v>
      </c>
      <c r="D213" s="40">
        <v>21</v>
      </c>
      <c r="E213" s="28">
        <v>70.393402099609375</v>
      </c>
      <c r="G213" s="27">
        <v>28.2</v>
      </c>
      <c r="H213" s="28">
        <v>39.032299041748047</v>
      </c>
      <c r="J213" s="44">
        <v>25.2</v>
      </c>
      <c r="K213" s="46">
        <v>68.074600219726563</v>
      </c>
      <c r="M213" s="44">
        <v>25.3</v>
      </c>
      <c r="N213" s="46">
        <v>24.412700653076172</v>
      </c>
      <c r="P213" s="5">
        <v>39</v>
      </c>
      <c r="Q213" s="48">
        <v>31.299999237060547</v>
      </c>
    </row>
    <row r="214" spans="1:17" x14ac:dyDescent="0.25">
      <c r="A214" s="27">
        <v>21.1</v>
      </c>
      <c r="B214" s="28">
        <v>130.89199829101562</v>
      </c>
      <c r="D214" s="40">
        <v>21.1</v>
      </c>
      <c r="E214" s="28">
        <v>64.467697143554688</v>
      </c>
      <c r="G214" s="27">
        <v>28.3</v>
      </c>
      <c r="H214" s="28">
        <v>38.606098175048828</v>
      </c>
      <c r="J214" s="44">
        <v>25.3</v>
      </c>
      <c r="K214" s="46">
        <v>65.457603454589844</v>
      </c>
      <c r="M214" s="44">
        <v>25.4</v>
      </c>
      <c r="N214" s="46">
        <v>19.810300827026367</v>
      </c>
      <c r="P214" s="5">
        <v>39.1</v>
      </c>
      <c r="Q214" s="48">
        <v>30.396600723266602</v>
      </c>
    </row>
    <row r="215" spans="1:17" x14ac:dyDescent="0.25">
      <c r="A215" s="27">
        <v>21.2</v>
      </c>
      <c r="B215" s="28">
        <v>125.94999694824219</v>
      </c>
      <c r="D215" s="40">
        <v>21.2</v>
      </c>
      <c r="E215" s="28">
        <v>59.080600738525391</v>
      </c>
      <c r="G215" s="27">
        <v>28.4</v>
      </c>
      <c r="H215" s="28">
        <v>35.646198272705078</v>
      </c>
      <c r="J215" s="44">
        <v>25.4</v>
      </c>
      <c r="K215" s="46">
        <v>57.462699890136719</v>
      </c>
      <c r="M215" s="44">
        <v>25.5</v>
      </c>
      <c r="N215" s="46">
        <v>20.615400314331055</v>
      </c>
      <c r="P215" s="5">
        <v>39.200000000000003</v>
      </c>
      <c r="Q215" s="48">
        <v>28.290300369262695</v>
      </c>
    </row>
    <row r="216" spans="1:17" x14ac:dyDescent="0.25">
      <c r="A216" s="27">
        <v>21.3</v>
      </c>
      <c r="B216" s="28">
        <v>133.12899780273437</v>
      </c>
      <c r="D216" s="40">
        <v>21.3</v>
      </c>
      <c r="E216" s="28">
        <v>55.553798675537109</v>
      </c>
      <c r="G216" s="27">
        <v>28.5</v>
      </c>
      <c r="H216" s="28">
        <v>38.299999237060547</v>
      </c>
      <c r="J216" s="44">
        <v>25.5</v>
      </c>
      <c r="K216" s="46">
        <v>60.338199615478516</v>
      </c>
      <c r="M216" s="44">
        <v>25.6</v>
      </c>
      <c r="N216" s="46">
        <v>19.671899795532227</v>
      </c>
      <c r="P216" s="5">
        <v>39.299999999999997</v>
      </c>
      <c r="Q216" s="48">
        <v>29.753799438476563</v>
      </c>
    </row>
    <row r="217" spans="1:17" x14ac:dyDescent="0.25">
      <c r="A217" s="27">
        <v>21.4</v>
      </c>
      <c r="B217" s="28">
        <v>131.56900024414062</v>
      </c>
      <c r="D217" s="40">
        <v>21.4</v>
      </c>
      <c r="E217" s="28">
        <v>62.913799285888672</v>
      </c>
      <c r="G217" s="27">
        <v>28.6</v>
      </c>
      <c r="H217" s="28">
        <v>40.145198822021484</v>
      </c>
      <c r="J217" s="44">
        <v>25.6</v>
      </c>
      <c r="K217" s="46">
        <v>54.523799896240234</v>
      </c>
      <c r="M217" s="44">
        <v>25.7</v>
      </c>
      <c r="N217" s="46">
        <v>20.032800674438477</v>
      </c>
      <c r="P217" s="5">
        <v>39.4</v>
      </c>
      <c r="Q217" s="48">
        <v>31.45159912109375</v>
      </c>
    </row>
    <row r="218" spans="1:17" x14ac:dyDescent="0.25">
      <c r="A218" s="27">
        <v>21.5</v>
      </c>
      <c r="B218" s="28">
        <v>132.01600646972656</v>
      </c>
      <c r="D218" s="40">
        <v>21.5</v>
      </c>
      <c r="E218" s="28">
        <v>60.275901794433594</v>
      </c>
      <c r="G218" s="27">
        <v>28.7</v>
      </c>
      <c r="H218" s="28">
        <v>41.587299346923828</v>
      </c>
      <c r="J218" s="44">
        <v>25.7</v>
      </c>
      <c r="K218" s="46">
        <v>54.264701843261719</v>
      </c>
      <c r="M218" s="44">
        <v>25.8</v>
      </c>
      <c r="N218" s="46">
        <v>19.93549919128418</v>
      </c>
      <c r="P218" s="5">
        <v>39.5</v>
      </c>
      <c r="Q218" s="48">
        <v>28.03230094909668</v>
      </c>
    </row>
    <row r="219" spans="1:17" x14ac:dyDescent="0.25">
      <c r="A219" s="27">
        <v>21.6</v>
      </c>
      <c r="B219" s="28">
        <v>111.47699737548828</v>
      </c>
      <c r="D219" s="40">
        <v>21.6</v>
      </c>
      <c r="E219" s="28">
        <v>60.672401428222656</v>
      </c>
      <c r="G219" s="27">
        <v>28.8</v>
      </c>
      <c r="H219" s="28">
        <v>40.935501098632813</v>
      </c>
      <c r="J219" s="44">
        <v>25.8</v>
      </c>
      <c r="K219" s="46">
        <v>51.828601837158203</v>
      </c>
      <c r="M219" s="44">
        <v>25.9</v>
      </c>
      <c r="N219" s="46">
        <v>20.200000762939453</v>
      </c>
      <c r="P219" s="5">
        <v>39.6</v>
      </c>
      <c r="Q219" s="48">
        <v>29.306499481201172</v>
      </c>
    </row>
    <row r="220" spans="1:17" x14ac:dyDescent="0.25">
      <c r="A220" s="27">
        <v>21.7</v>
      </c>
      <c r="B220" s="28">
        <v>127.11499786376953</v>
      </c>
      <c r="D220" s="40">
        <v>21.7</v>
      </c>
      <c r="E220" s="28">
        <v>63.083301544189453</v>
      </c>
      <c r="G220" s="27">
        <v>28.9</v>
      </c>
      <c r="H220" s="28">
        <v>40.177398681640625</v>
      </c>
      <c r="J220" s="44">
        <v>25.9</v>
      </c>
      <c r="K220" s="46">
        <v>54.269798278808594</v>
      </c>
      <c r="M220" s="44">
        <v>26</v>
      </c>
      <c r="N220" s="46">
        <v>18.387100219726563</v>
      </c>
      <c r="P220" s="5">
        <v>39.700000000000003</v>
      </c>
      <c r="Q220" s="48">
        <v>28.147499084472656</v>
      </c>
    </row>
    <row r="221" spans="1:17" x14ac:dyDescent="0.25">
      <c r="A221" s="27">
        <v>21.8</v>
      </c>
      <c r="B221" s="28">
        <v>127.78299713134766</v>
      </c>
      <c r="D221" s="40">
        <v>21.8</v>
      </c>
      <c r="E221" s="28">
        <v>62.738498687744141</v>
      </c>
      <c r="G221" s="27">
        <v>29</v>
      </c>
      <c r="H221" s="28">
        <v>38.969699859619141</v>
      </c>
      <c r="J221" s="44">
        <v>26</v>
      </c>
      <c r="K221" s="46">
        <v>52.739101409912109</v>
      </c>
      <c r="M221" s="44">
        <v>26.1</v>
      </c>
      <c r="N221" s="46">
        <v>20.5</v>
      </c>
      <c r="P221" s="5">
        <v>39.799999999999997</v>
      </c>
      <c r="Q221" s="48">
        <v>26.149999618530273</v>
      </c>
    </row>
    <row r="222" spans="1:17" x14ac:dyDescent="0.25">
      <c r="A222" s="27">
        <v>21.9</v>
      </c>
      <c r="B222" s="28">
        <v>122.16899871826172</v>
      </c>
      <c r="D222" s="40">
        <v>21.9</v>
      </c>
      <c r="E222" s="28">
        <v>63.606601715087891</v>
      </c>
      <c r="G222" s="27">
        <v>29.1</v>
      </c>
      <c r="H222" s="28">
        <v>37.241901397705078</v>
      </c>
      <c r="J222" s="44">
        <v>26.1</v>
      </c>
      <c r="K222" s="46">
        <v>51.223899841308594</v>
      </c>
      <c r="M222" s="44">
        <v>26.2</v>
      </c>
      <c r="N222" s="46">
        <v>18.589300155639648</v>
      </c>
      <c r="P222" s="5">
        <v>39.9</v>
      </c>
      <c r="Q222" s="48">
        <v>26.875</v>
      </c>
    </row>
    <row r="223" spans="1:17" x14ac:dyDescent="0.25">
      <c r="A223" s="27">
        <v>22</v>
      </c>
      <c r="B223" s="28">
        <v>121.01599884033203</v>
      </c>
      <c r="D223" s="40">
        <v>22</v>
      </c>
      <c r="E223" s="28">
        <v>58.983299255371094</v>
      </c>
      <c r="G223" s="27">
        <v>29.2</v>
      </c>
      <c r="H223" s="28">
        <v>39.484401702880859</v>
      </c>
      <c r="J223" s="44">
        <v>26.2</v>
      </c>
      <c r="K223" s="46">
        <v>51.651500701904297</v>
      </c>
      <c r="M223" s="44">
        <v>26.3</v>
      </c>
      <c r="N223" s="46">
        <v>18.390600204467773</v>
      </c>
      <c r="P223" s="5">
        <v>40</v>
      </c>
      <c r="Q223" s="48">
        <v>25.586200714111328</v>
      </c>
    </row>
    <row r="224" spans="1:17" x14ac:dyDescent="0.25">
      <c r="A224" s="27">
        <v>22.1</v>
      </c>
      <c r="B224" s="28">
        <v>102.21499633789062</v>
      </c>
      <c r="D224" s="40">
        <v>22.1</v>
      </c>
      <c r="E224" s="28">
        <v>63.741901397705078</v>
      </c>
      <c r="G224" s="27">
        <v>29.3</v>
      </c>
      <c r="H224" s="28">
        <v>36.189701080322266</v>
      </c>
      <c r="J224" s="44">
        <v>26.3</v>
      </c>
      <c r="K224" s="46">
        <v>48.439399719238281</v>
      </c>
      <c r="M224" s="44">
        <v>26.4</v>
      </c>
      <c r="N224" s="46">
        <v>18.725799560546875</v>
      </c>
      <c r="P224" s="5">
        <v>40.1</v>
      </c>
      <c r="Q224" s="48">
        <v>25.327899932861328</v>
      </c>
    </row>
    <row r="225" spans="1:17" x14ac:dyDescent="0.25">
      <c r="A225" s="27">
        <v>22.2</v>
      </c>
      <c r="B225" s="28">
        <v>106.73400115966797</v>
      </c>
      <c r="D225" s="40">
        <v>22.2</v>
      </c>
      <c r="E225" s="28">
        <v>52.765598297119141</v>
      </c>
      <c r="G225" s="27">
        <v>29.4</v>
      </c>
      <c r="H225" s="28">
        <v>33.593799591064453</v>
      </c>
      <c r="J225" s="44">
        <v>26.4</v>
      </c>
      <c r="K225" s="46">
        <v>55.666698455810547</v>
      </c>
      <c r="M225" s="44">
        <v>26.5</v>
      </c>
      <c r="N225" s="46">
        <v>19.672399520874023</v>
      </c>
      <c r="P225" s="5">
        <v>40.200000000000003</v>
      </c>
      <c r="Q225" s="48">
        <v>23.482099533081055</v>
      </c>
    </row>
    <row r="226" spans="1:17" x14ac:dyDescent="0.25">
      <c r="A226" s="27">
        <v>22.3</v>
      </c>
      <c r="B226" s="28">
        <v>108.41500091552734</v>
      </c>
      <c r="D226" s="40">
        <v>22.3</v>
      </c>
      <c r="E226" s="28">
        <v>49.089298248291016</v>
      </c>
      <c r="G226" s="27">
        <v>29.5</v>
      </c>
      <c r="H226" s="28">
        <v>38.015598297119141</v>
      </c>
      <c r="J226" s="44">
        <v>26.5</v>
      </c>
      <c r="K226" s="46">
        <v>48.419399261474609</v>
      </c>
      <c r="M226" s="44">
        <v>26.6</v>
      </c>
      <c r="N226" s="46">
        <v>17.245899200439453</v>
      </c>
      <c r="P226" s="5">
        <v>40.299999999999997</v>
      </c>
      <c r="Q226" s="48">
        <v>23.015399932861328</v>
      </c>
    </row>
    <row r="227" spans="1:17" x14ac:dyDescent="0.25">
      <c r="A227" s="27">
        <v>22.4</v>
      </c>
      <c r="B227" s="28">
        <v>103.54799652099609</v>
      </c>
      <c r="D227" s="40">
        <v>22.4</v>
      </c>
      <c r="E227" s="28">
        <v>58.047599792480469</v>
      </c>
      <c r="G227" s="27">
        <v>29.6</v>
      </c>
      <c r="H227" s="28">
        <v>38.359401702880859</v>
      </c>
      <c r="J227" s="44">
        <v>26.6</v>
      </c>
      <c r="K227" s="46">
        <v>46.651500701904297</v>
      </c>
      <c r="M227" s="44">
        <v>26.7</v>
      </c>
      <c r="N227" s="46">
        <v>18.950799942016602</v>
      </c>
      <c r="P227" s="5">
        <v>40.4</v>
      </c>
      <c r="Q227" s="48">
        <v>23.468799591064453</v>
      </c>
    </row>
    <row r="228" spans="1:17" x14ac:dyDescent="0.25">
      <c r="A228" s="27">
        <v>22.5</v>
      </c>
      <c r="B228" s="28">
        <v>105.64600372314453</v>
      </c>
      <c r="D228" s="40">
        <v>22.5</v>
      </c>
      <c r="E228" s="28">
        <v>57.241901397705078</v>
      </c>
      <c r="G228" s="27">
        <v>29.7</v>
      </c>
      <c r="H228" s="28">
        <v>43.950000762939453</v>
      </c>
      <c r="J228" s="44">
        <v>26.7</v>
      </c>
      <c r="K228" s="46">
        <v>43.704898834228516</v>
      </c>
      <c r="M228" s="44">
        <v>26.8</v>
      </c>
      <c r="N228" s="46">
        <v>19.952400207519531</v>
      </c>
      <c r="P228" s="5">
        <v>40.5</v>
      </c>
      <c r="Q228" s="48">
        <v>24.28070068359375</v>
      </c>
    </row>
    <row r="229" spans="1:17" x14ac:dyDescent="0.25">
      <c r="A229" s="27">
        <v>22.6</v>
      </c>
      <c r="B229" s="28">
        <v>98.573799133300781</v>
      </c>
      <c r="D229" s="40">
        <v>22.6</v>
      </c>
      <c r="E229" s="28">
        <v>54.448299407958984</v>
      </c>
      <c r="G229" s="27">
        <v>29.8</v>
      </c>
      <c r="H229" s="28">
        <v>42.229499816894531</v>
      </c>
      <c r="J229" s="44">
        <v>26.8</v>
      </c>
      <c r="K229" s="46">
        <v>42.046199798583984</v>
      </c>
      <c r="M229" s="44">
        <v>26.9</v>
      </c>
      <c r="N229" s="46">
        <v>18.396799087524414</v>
      </c>
      <c r="P229" s="5">
        <v>40.6</v>
      </c>
      <c r="Q229" s="48">
        <v>23</v>
      </c>
    </row>
    <row r="230" spans="1:17" x14ac:dyDescent="0.25">
      <c r="A230" s="27">
        <v>22.7</v>
      </c>
      <c r="B230" s="28">
        <v>94.95159912109375</v>
      </c>
      <c r="D230" s="40">
        <v>22.7</v>
      </c>
      <c r="E230" s="28">
        <v>52.446201324462891</v>
      </c>
      <c r="G230" s="27">
        <v>29.9</v>
      </c>
      <c r="H230" s="28">
        <v>42.809501647949219</v>
      </c>
      <c r="J230" s="44">
        <v>26.9</v>
      </c>
      <c r="K230" s="46">
        <v>41.419399261474609</v>
      </c>
      <c r="M230" s="44">
        <v>27</v>
      </c>
      <c r="N230" s="46">
        <v>17.03230094909668</v>
      </c>
      <c r="P230" s="5">
        <v>40.700000000000003</v>
      </c>
      <c r="Q230" s="48">
        <v>22.910699844360352</v>
      </c>
    </row>
    <row r="231" spans="1:17" x14ac:dyDescent="0.25">
      <c r="A231" s="27">
        <v>22.8</v>
      </c>
      <c r="B231" s="28">
        <v>97.8125</v>
      </c>
      <c r="D231" s="40">
        <v>22.8</v>
      </c>
      <c r="E231" s="28">
        <v>46.076900482177734</v>
      </c>
      <c r="G231" s="27">
        <v>30</v>
      </c>
      <c r="H231" s="28">
        <v>44.919399261474609</v>
      </c>
      <c r="J231" s="44">
        <v>27</v>
      </c>
      <c r="K231" s="46">
        <v>42.126998901367188</v>
      </c>
      <c r="M231" s="44">
        <v>27.1</v>
      </c>
      <c r="N231" s="46">
        <v>17.08329963684082</v>
      </c>
      <c r="P231" s="5">
        <v>40.799999999999997</v>
      </c>
      <c r="Q231" s="48">
        <v>22.839300155639648</v>
      </c>
    </row>
    <row r="232" spans="1:17" x14ac:dyDescent="0.25">
      <c r="A232" s="27">
        <v>22.9</v>
      </c>
      <c r="B232" s="28">
        <v>86.846199035644531</v>
      </c>
      <c r="D232" s="40">
        <v>22.9</v>
      </c>
      <c r="E232" s="28">
        <v>50.846199035644531</v>
      </c>
      <c r="G232" s="27">
        <v>30.1</v>
      </c>
      <c r="H232" s="28">
        <v>46.400001525878906</v>
      </c>
      <c r="J232" s="44">
        <v>27.1</v>
      </c>
      <c r="K232" s="46">
        <v>40.469699859619141</v>
      </c>
      <c r="M232" s="44">
        <v>27.2</v>
      </c>
      <c r="N232" s="46">
        <v>17.967199325561523</v>
      </c>
      <c r="P232" s="5">
        <v>40.9</v>
      </c>
      <c r="Q232" s="48">
        <v>22</v>
      </c>
    </row>
    <row r="233" spans="1:17" x14ac:dyDescent="0.25">
      <c r="A233" s="27">
        <v>23</v>
      </c>
      <c r="B233" s="28">
        <v>94.36669921875</v>
      </c>
      <c r="D233" s="40">
        <v>23</v>
      </c>
      <c r="E233" s="28">
        <v>46.426200866699219</v>
      </c>
      <c r="G233" s="27">
        <v>30.2</v>
      </c>
      <c r="H233" s="28">
        <v>49.54840087890625</v>
      </c>
      <c r="J233" s="44">
        <v>27.2</v>
      </c>
      <c r="K233" s="46">
        <v>41.444400787353516</v>
      </c>
      <c r="M233" s="44">
        <v>27.3</v>
      </c>
      <c r="N233" s="46">
        <v>17.253999710083008</v>
      </c>
      <c r="P233" s="5">
        <v>41</v>
      </c>
      <c r="Q233" s="48">
        <v>22.016700744628906</v>
      </c>
    </row>
    <row r="234" spans="1:17" x14ac:dyDescent="0.25">
      <c r="A234" s="27">
        <v>23.1</v>
      </c>
      <c r="B234" s="28">
        <v>96.907699584960938</v>
      </c>
      <c r="D234" s="40">
        <v>23.1</v>
      </c>
      <c r="E234" s="28">
        <v>50.274200439453125</v>
      </c>
      <c r="G234" s="27">
        <v>30.3</v>
      </c>
      <c r="H234" s="28">
        <v>48.803298950195313</v>
      </c>
      <c r="J234" s="44">
        <v>27.3</v>
      </c>
      <c r="K234" s="46">
        <v>39.242401123046875</v>
      </c>
      <c r="M234" s="44">
        <v>27.4</v>
      </c>
      <c r="N234" s="46">
        <v>14.258099555969238</v>
      </c>
      <c r="P234" s="5">
        <v>41.1</v>
      </c>
      <c r="Q234" s="48">
        <v>22.789499282836914</v>
      </c>
    </row>
    <row r="235" spans="1:17" x14ac:dyDescent="0.25">
      <c r="A235" s="27">
        <v>23.2</v>
      </c>
      <c r="B235" s="28">
        <v>93.786903381347656</v>
      </c>
      <c r="D235" s="40">
        <v>23.2</v>
      </c>
      <c r="E235" s="28">
        <v>46.177398681640625</v>
      </c>
      <c r="G235" s="27">
        <v>30.4</v>
      </c>
      <c r="H235" s="28">
        <v>51.45159912109375</v>
      </c>
      <c r="J235" s="44">
        <v>27.4</v>
      </c>
      <c r="K235" s="46">
        <v>35</v>
      </c>
      <c r="M235" s="44">
        <v>27.5</v>
      </c>
      <c r="N235" s="46">
        <v>16.825399398803711</v>
      </c>
      <c r="P235" s="5">
        <v>41.2</v>
      </c>
      <c r="Q235" s="48">
        <v>23.209699630737305</v>
      </c>
    </row>
    <row r="236" spans="1:17" x14ac:dyDescent="0.25">
      <c r="A236" s="27">
        <v>23.3</v>
      </c>
      <c r="B236" s="28">
        <v>88.86669921875</v>
      </c>
      <c r="D236" s="40">
        <v>23.3</v>
      </c>
      <c r="E236" s="28">
        <v>49.142898559570313</v>
      </c>
      <c r="G236" s="27">
        <v>30.5</v>
      </c>
      <c r="H236" s="28">
        <v>50.725799560546875</v>
      </c>
      <c r="J236" s="44">
        <v>27.5</v>
      </c>
      <c r="K236" s="46">
        <v>34.696399688720703</v>
      </c>
      <c r="M236" s="44">
        <v>27.6</v>
      </c>
      <c r="N236" s="46">
        <v>15.984100341796875</v>
      </c>
      <c r="P236" s="5">
        <v>41.3</v>
      </c>
      <c r="Q236" s="48">
        <v>21.790300369262695</v>
      </c>
    </row>
    <row r="237" spans="1:17" x14ac:dyDescent="0.25">
      <c r="A237" s="27">
        <v>23.4</v>
      </c>
      <c r="B237" s="28">
        <v>90.258102416992188</v>
      </c>
      <c r="D237" s="40">
        <v>23.4</v>
      </c>
      <c r="E237" s="28">
        <v>47.629001617431641</v>
      </c>
      <c r="G237" s="27">
        <v>30.6</v>
      </c>
      <c r="H237" s="28">
        <v>44.4031982421875</v>
      </c>
      <c r="J237" s="44">
        <v>27.6</v>
      </c>
      <c r="K237" s="46">
        <v>34.640598297119141</v>
      </c>
      <c r="M237" s="44">
        <v>27.7</v>
      </c>
      <c r="N237" s="46">
        <v>16.775899887084961</v>
      </c>
      <c r="P237" s="5">
        <v>41.4</v>
      </c>
      <c r="Q237" s="48">
        <v>21.339300155639648</v>
      </c>
    </row>
    <row r="238" spans="1:17" x14ac:dyDescent="0.25">
      <c r="A238" s="27">
        <v>23.5</v>
      </c>
      <c r="B238" s="28">
        <v>89.484397888183594</v>
      </c>
      <c r="D238" s="40">
        <v>23.5</v>
      </c>
      <c r="E238" s="28">
        <v>48.390598297119141</v>
      </c>
      <c r="G238" s="27">
        <v>30.7</v>
      </c>
      <c r="H238" s="28">
        <v>51.225799560546875</v>
      </c>
      <c r="J238" s="44">
        <v>27.7</v>
      </c>
      <c r="K238" s="46">
        <v>32.333301544189453</v>
      </c>
      <c r="M238" s="44">
        <v>27.8</v>
      </c>
      <c r="N238" s="46">
        <v>16.888900756835938</v>
      </c>
      <c r="P238" s="5">
        <v>41.5</v>
      </c>
      <c r="Q238" s="48">
        <v>20.693500518798828</v>
      </c>
    </row>
    <row r="239" spans="1:17" x14ac:dyDescent="0.25">
      <c r="A239" s="27">
        <v>23.6</v>
      </c>
      <c r="B239" s="28">
        <v>84.515602111816406</v>
      </c>
      <c r="D239" s="40">
        <v>23.6</v>
      </c>
      <c r="E239" s="28">
        <v>48.861499786376953</v>
      </c>
      <c r="G239" s="27">
        <v>30.8</v>
      </c>
      <c r="H239" s="28">
        <v>46.758098602294922</v>
      </c>
      <c r="J239" s="44">
        <v>27.8</v>
      </c>
      <c r="K239" s="46">
        <v>31.553800582885742</v>
      </c>
      <c r="M239" s="44">
        <v>27.9</v>
      </c>
      <c r="N239" s="46">
        <v>16.031700134277344</v>
      </c>
      <c r="P239" s="5">
        <v>41.6</v>
      </c>
      <c r="Q239" s="48">
        <v>20.5</v>
      </c>
    </row>
    <row r="240" spans="1:17" x14ac:dyDescent="0.25">
      <c r="A240" s="27">
        <v>23.7</v>
      </c>
      <c r="B240" s="28">
        <v>89.88330078125</v>
      </c>
      <c r="D240" s="40">
        <v>23.7</v>
      </c>
      <c r="E240" s="28">
        <v>43.952400207519531</v>
      </c>
      <c r="G240" s="27">
        <v>30.9</v>
      </c>
      <c r="H240" s="28">
        <v>42.901599884033203</v>
      </c>
      <c r="J240" s="44">
        <v>27.9</v>
      </c>
      <c r="K240" s="46">
        <v>31.295099258422852</v>
      </c>
      <c r="M240" s="44">
        <v>28</v>
      </c>
      <c r="N240" s="46">
        <v>14.969699859619141</v>
      </c>
      <c r="P240" s="5">
        <v>41.7</v>
      </c>
      <c r="Q240" s="48">
        <v>18.716699600219727</v>
      </c>
    </row>
    <row r="241" spans="1:17" x14ac:dyDescent="0.25">
      <c r="A241" s="27">
        <v>23.8</v>
      </c>
      <c r="B241" s="28">
        <v>87.358200073242187</v>
      </c>
      <c r="D241" s="40">
        <v>23.8</v>
      </c>
      <c r="E241" s="28">
        <v>44.38330078125</v>
      </c>
      <c r="G241" s="27">
        <v>31</v>
      </c>
      <c r="H241" s="28">
        <v>38.618999481201172</v>
      </c>
      <c r="J241" s="44">
        <v>28</v>
      </c>
      <c r="K241" s="46">
        <v>31.079399108886719</v>
      </c>
      <c r="M241" s="44">
        <v>28.1</v>
      </c>
      <c r="N241" s="46">
        <v>15.534500122070312</v>
      </c>
      <c r="P241" s="5">
        <v>41.8</v>
      </c>
      <c r="Q241" s="48">
        <v>18.393400192260742</v>
      </c>
    </row>
    <row r="242" spans="1:17" x14ac:dyDescent="0.25">
      <c r="A242" s="27">
        <v>23.9</v>
      </c>
      <c r="B242" s="28">
        <v>92.825401306152344</v>
      </c>
      <c r="D242" s="40">
        <v>23.9</v>
      </c>
      <c r="E242" s="28">
        <v>44.916698455810547</v>
      </c>
      <c r="G242" s="27">
        <v>31.3</v>
      </c>
      <c r="H242" s="28">
        <v>38.970600128173828</v>
      </c>
      <c r="J242" s="44">
        <v>28.1</v>
      </c>
      <c r="K242" s="46">
        <v>32.3125</v>
      </c>
      <c r="M242" s="44">
        <v>28.2</v>
      </c>
      <c r="N242" s="46">
        <v>15.419400215148926</v>
      </c>
      <c r="P242" s="5">
        <v>41.9</v>
      </c>
      <c r="Q242" s="48">
        <v>18.53849983215332</v>
      </c>
    </row>
    <row r="243" spans="1:17" x14ac:dyDescent="0.25">
      <c r="A243" s="27">
        <v>24</v>
      </c>
      <c r="B243" s="28">
        <v>91.920600891113281</v>
      </c>
      <c r="D243" s="40">
        <v>24</v>
      </c>
      <c r="E243" s="28">
        <v>46.76190185546875</v>
      </c>
      <c r="G243" s="27">
        <v>31.4</v>
      </c>
      <c r="H243" s="28">
        <v>37.476200103759766</v>
      </c>
      <c r="J243" s="44">
        <v>28.2</v>
      </c>
      <c r="K243" s="46">
        <v>31.920600891113281</v>
      </c>
      <c r="M243" s="44">
        <v>28.3</v>
      </c>
      <c r="N243" s="46">
        <v>15.569000244140625</v>
      </c>
      <c r="P243" s="5">
        <v>42</v>
      </c>
      <c r="Q243" s="48">
        <v>18.861499786376953</v>
      </c>
    </row>
    <row r="244" spans="1:17" x14ac:dyDescent="0.25">
      <c r="A244" s="27">
        <v>24.1</v>
      </c>
      <c r="B244" s="28">
        <v>87.015899658203125</v>
      </c>
      <c r="D244" s="40">
        <v>24.1</v>
      </c>
      <c r="E244" s="28">
        <v>47.838699340820312</v>
      </c>
      <c r="G244" s="27">
        <v>31.5</v>
      </c>
      <c r="H244" s="28">
        <v>34.461498260498047</v>
      </c>
      <c r="J244" s="44">
        <v>28.3</v>
      </c>
      <c r="K244" s="46">
        <v>30.95159912109375</v>
      </c>
      <c r="M244" s="44">
        <v>28.4</v>
      </c>
      <c r="N244" s="46">
        <v>15.854800224304199</v>
      </c>
      <c r="P244" s="5">
        <v>42.1</v>
      </c>
      <c r="Q244" s="48">
        <v>16.421899795532227</v>
      </c>
    </row>
    <row r="245" spans="1:17" x14ac:dyDescent="0.25">
      <c r="A245" s="27">
        <v>24.2</v>
      </c>
      <c r="B245" s="28">
        <v>82.36920166015625</v>
      </c>
      <c r="D245" s="40">
        <v>24.2</v>
      </c>
      <c r="E245" s="28">
        <v>48.222198486328125</v>
      </c>
      <c r="G245" s="27">
        <v>31.6</v>
      </c>
      <c r="H245" s="28">
        <v>33.714298248291016</v>
      </c>
      <c r="J245" s="44">
        <v>28.4</v>
      </c>
      <c r="K245" s="46">
        <v>31.215400695800781</v>
      </c>
      <c r="M245" s="44">
        <v>28.5</v>
      </c>
      <c r="N245" s="46">
        <v>14.66670036315918</v>
      </c>
      <c r="P245" s="5">
        <v>42.2</v>
      </c>
      <c r="Q245" s="48">
        <v>17.317499160766602</v>
      </c>
    </row>
    <row r="246" spans="1:17" x14ac:dyDescent="0.25">
      <c r="A246" s="27">
        <v>24.3</v>
      </c>
      <c r="B246" s="28">
        <v>79.843803405761719</v>
      </c>
      <c r="D246" s="40">
        <v>24.3</v>
      </c>
      <c r="E246" s="28">
        <v>44.790298461914063</v>
      </c>
      <c r="G246" s="27">
        <v>31.7</v>
      </c>
      <c r="H246" s="28">
        <v>34.936500549316406</v>
      </c>
      <c r="J246" s="44">
        <v>28.5</v>
      </c>
      <c r="K246" s="46">
        <v>27.047599792480469</v>
      </c>
      <c r="M246" s="44">
        <v>28.6</v>
      </c>
      <c r="N246" s="46">
        <v>15.775899887084961</v>
      </c>
      <c r="P246" s="5">
        <v>42.3</v>
      </c>
      <c r="Q246" s="48">
        <v>15.949999809265137</v>
      </c>
    </row>
    <row r="247" spans="1:17" x14ac:dyDescent="0.25">
      <c r="A247" s="27">
        <v>24.4</v>
      </c>
      <c r="B247" s="28">
        <v>70.142898559570313</v>
      </c>
      <c r="D247" s="40">
        <v>24.4</v>
      </c>
      <c r="E247" s="28">
        <v>43.793098449707031</v>
      </c>
      <c r="G247" s="27">
        <v>31.8</v>
      </c>
      <c r="H247" s="28">
        <v>36.409099578857422</v>
      </c>
      <c r="J247" s="44">
        <v>28.6</v>
      </c>
      <c r="K247" s="46">
        <v>24.843799591064453</v>
      </c>
      <c r="M247" s="44">
        <v>28.7</v>
      </c>
      <c r="N247" s="46">
        <v>14.790300369262695</v>
      </c>
      <c r="P247" s="5">
        <v>42.4</v>
      </c>
      <c r="Q247" s="48">
        <v>18.758100509643555</v>
      </c>
    </row>
    <row r="248" spans="1:17" x14ac:dyDescent="0.25">
      <c r="A248" s="27">
        <v>24.5</v>
      </c>
      <c r="B248" s="28">
        <v>79.920600891113281</v>
      </c>
      <c r="D248" s="40">
        <v>24.5</v>
      </c>
      <c r="E248" s="28">
        <v>39.723098754882813</v>
      </c>
      <c r="G248" s="27">
        <v>31.9</v>
      </c>
      <c r="H248" s="28">
        <v>33.328098297119141</v>
      </c>
      <c r="J248" s="44">
        <v>28.7</v>
      </c>
      <c r="K248" s="46">
        <v>24.33329963684082</v>
      </c>
      <c r="M248" s="44">
        <v>28.8</v>
      </c>
      <c r="N248" s="46">
        <v>14.816699981689453</v>
      </c>
      <c r="P248" s="5">
        <v>42.5</v>
      </c>
      <c r="Q248" s="48">
        <v>19.034500122070313</v>
      </c>
    </row>
    <row r="249" spans="1:17" x14ac:dyDescent="0.25">
      <c r="A249" s="27">
        <v>24.6</v>
      </c>
      <c r="B249" s="28">
        <v>75.476898193359375</v>
      </c>
      <c r="D249" s="40">
        <v>24.6</v>
      </c>
      <c r="E249" s="28">
        <v>37.254001617431641</v>
      </c>
      <c r="G249" s="27">
        <v>32</v>
      </c>
      <c r="H249" s="28">
        <v>36.491798400878906</v>
      </c>
      <c r="J249" s="44">
        <v>28.8</v>
      </c>
      <c r="K249" s="46">
        <v>21.75</v>
      </c>
      <c r="M249" s="44">
        <v>28.9</v>
      </c>
      <c r="N249" s="46">
        <v>13.354800224304199</v>
      </c>
      <c r="P249" s="5">
        <v>42.6</v>
      </c>
      <c r="Q249" s="48">
        <v>18.13330078125</v>
      </c>
    </row>
    <row r="250" spans="1:17" x14ac:dyDescent="0.25">
      <c r="A250" s="27">
        <v>24.7</v>
      </c>
      <c r="B250" s="28">
        <v>77.258102416992188</v>
      </c>
      <c r="D250" s="40">
        <v>24.7</v>
      </c>
      <c r="E250" s="28">
        <v>40.919399261474609</v>
      </c>
      <c r="G250" s="27">
        <v>32.1</v>
      </c>
      <c r="H250" s="28">
        <v>35</v>
      </c>
      <c r="J250" s="44">
        <v>28.9</v>
      </c>
      <c r="K250" s="46">
        <v>22.566699981689453</v>
      </c>
      <c r="M250" s="44">
        <v>29</v>
      </c>
      <c r="N250" s="46">
        <v>14.112899780273438</v>
      </c>
      <c r="P250" s="5">
        <v>42.7</v>
      </c>
      <c r="Q250" s="48">
        <v>17.596799850463867</v>
      </c>
    </row>
    <row r="251" spans="1:17" x14ac:dyDescent="0.25">
      <c r="A251" s="27">
        <v>24.8</v>
      </c>
      <c r="B251" s="28">
        <v>69.822601318359375</v>
      </c>
      <c r="D251" s="40">
        <v>24.8</v>
      </c>
      <c r="E251" s="28">
        <v>34.769199371337891</v>
      </c>
      <c r="G251" s="27">
        <v>32.200000000000003</v>
      </c>
      <c r="H251" s="28">
        <v>36.940299987792969</v>
      </c>
      <c r="J251" s="44">
        <v>29</v>
      </c>
      <c r="K251" s="46">
        <v>21.645200729370117</v>
      </c>
      <c r="M251" s="44">
        <v>29.1</v>
      </c>
      <c r="N251" s="46">
        <v>12.183300018310547</v>
      </c>
      <c r="P251" s="5">
        <v>42.8</v>
      </c>
      <c r="Q251" s="48">
        <v>16.984399795532227</v>
      </c>
    </row>
    <row r="252" spans="1:17" x14ac:dyDescent="0.25">
      <c r="A252" s="27">
        <v>24.9</v>
      </c>
      <c r="B252" s="28">
        <v>78.725799560546875</v>
      </c>
      <c r="D252" s="40">
        <v>24.9</v>
      </c>
      <c r="E252" s="28">
        <v>34.307701110839844</v>
      </c>
      <c r="G252" s="27">
        <v>32.299999999999997</v>
      </c>
      <c r="H252" s="28">
        <v>34.086200714111328</v>
      </c>
      <c r="J252" s="44">
        <v>29.1</v>
      </c>
      <c r="K252" s="46">
        <v>22.032800674438477</v>
      </c>
      <c r="M252" s="44">
        <v>29.2</v>
      </c>
      <c r="N252" s="46">
        <v>13.677399635314941</v>
      </c>
      <c r="P252" s="5">
        <v>42.9</v>
      </c>
      <c r="Q252" s="48">
        <v>17.508199691772461</v>
      </c>
    </row>
    <row r="253" spans="1:17" x14ac:dyDescent="0.25">
      <c r="A253" s="27">
        <v>25</v>
      </c>
      <c r="B253" s="28">
        <v>71.25</v>
      </c>
      <c r="D253" s="40">
        <v>25</v>
      </c>
      <c r="E253" s="28">
        <v>34.483898162841797</v>
      </c>
      <c r="G253" s="27">
        <v>32.4</v>
      </c>
      <c r="H253" s="28">
        <v>33.484798431396484</v>
      </c>
      <c r="J253" s="44">
        <v>29.2</v>
      </c>
      <c r="K253" s="46">
        <v>22.224100112915039</v>
      </c>
      <c r="M253" s="44">
        <v>29.3</v>
      </c>
      <c r="N253" s="46">
        <v>12.725799560546875</v>
      </c>
      <c r="P253" s="5">
        <v>43</v>
      </c>
      <c r="Q253" s="48">
        <v>18.640600204467773</v>
      </c>
    </row>
    <row r="254" spans="1:17" x14ac:dyDescent="0.25">
      <c r="A254" s="27">
        <v>25.1</v>
      </c>
      <c r="B254" s="28">
        <v>65.676902770996094</v>
      </c>
      <c r="D254" s="40">
        <v>25.1</v>
      </c>
      <c r="E254" s="28">
        <v>35.709701538085938</v>
      </c>
      <c r="G254" s="27">
        <v>32.5</v>
      </c>
      <c r="H254" s="28">
        <v>34.587299346923828</v>
      </c>
      <c r="J254" s="44">
        <v>29.3</v>
      </c>
      <c r="K254" s="46">
        <v>23.850000381469727</v>
      </c>
      <c r="M254" s="44">
        <v>29.4</v>
      </c>
      <c r="N254" s="46">
        <v>14.01669979095459</v>
      </c>
      <c r="P254" s="5">
        <v>43.1</v>
      </c>
      <c r="Q254" s="48">
        <v>15.548399925231934</v>
      </c>
    </row>
    <row r="255" spans="1:17" x14ac:dyDescent="0.25">
      <c r="A255" s="27">
        <v>25.2</v>
      </c>
      <c r="B255" s="28">
        <v>66.917999267578125</v>
      </c>
      <c r="D255" s="40">
        <v>25.2</v>
      </c>
      <c r="E255" s="28">
        <v>33.065601348876953</v>
      </c>
      <c r="G255" s="27">
        <v>32.6</v>
      </c>
      <c r="H255" s="28">
        <v>28.571399688720703</v>
      </c>
      <c r="J255" s="44">
        <v>29.4</v>
      </c>
      <c r="K255" s="46">
        <v>22.584600448608398</v>
      </c>
      <c r="M255" s="44">
        <v>29.5</v>
      </c>
      <c r="N255" s="46">
        <v>14.899999618530273</v>
      </c>
      <c r="P255" s="5">
        <v>43.2</v>
      </c>
      <c r="Q255" s="48">
        <v>15.75409984588623</v>
      </c>
    </row>
    <row r="256" spans="1:17" x14ac:dyDescent="0.25">
      <c r="A256" s="27">
        <v>25.3</v>
      </c>
      <c r="B256" s="28">
        <v>65.666702270507812</v>
      </c>
      <c r="D256" s="40">
        <v>25.3</v>
      </c>
      <c r="E256" s="28">
        <v>30.047599792480469</v>
      </c>
      <c r="G256" s="27">
        <v>32.700000000000003</v>
      </c>
      <c r="H256" s="28">
        <v>27.758100509643555</v>
      </c>
      <c r="J256" s="44">
        <v>29.5</v>
      </c>
      <c r="K256" s="46">
        <v>23.381000518798828</v>
      </c>
      <c r="M256" s="44">
        <v>29.6</v>
      </c>
      <c r="N256" s="46">
        <v>13.569000244140625</v>
      </c>
      <c r="P256" s="5">
        <v>43.3</v>
      </c>
      <c r="Q256" s="48">
        <v>16.292299270629883</v>
      </c>
    </row>
    <row r="257" spans="1:17" x14ac:dyDescent="0.25">
      <c r="A257" s="27">
        <v>25.4</v>
      </c>
      <c r="B257" s="28">
        <v>63.065601348876953</v>
      </c>
      <c r="D257" s="40">
        <v>25.4</v>
      </c>
      <c r="E257" s="28">
        <v>30.656299591064453</v>
      </c>
      <c r="G257" s="27">
        <v>32.799999999999997</v>
      </c>
      <c r="H257" s="28">
        <v>31.465499877929688</v>
      </c>
      <c r="J257" s="44">
        <v>29.6</v>
      </c>
      <c r="K257" s="46">
        <v>21.656299591064453</v>
      </c>
      <c r="M257" s="44">
        <v>29.7</v>
      </c>
      <c r="N257" s="46">
        <v>12.476200103759766</v>
      </c>
      <c r="P257" s="5">
        <v>43.4</v>
      </c>
      <c r="Q257" s="48">
        <v>15.460300445556641</v>
      </c>
    </row>
    <row r="258" spans="1:17" x14ac:dyDescent="0.25">
      <c r="A258" s="27">
        <v>25.5</v>
      </c>
      <c r="B258" s="28">
        <v>52.793701171875</v>
      </c>
      <c r="D258" s="40">
        <v>25.5</v>
      </c>
      <c r="E258" s="28">
        <v>27.725799560546875</v>
      </c>
      <c r="G258" s="27">
        <v>32.9</v>
      </c>
      <c r="H258" s="28">
        <v>34.968299865722656</v>
      </c>
      <c r="J258" s="44">
        <v>29.7</v>
      </c>
      <c r="K258" s="46">
        <v>19.177400588989258</v>
      </c>
      <c r="M258" s="44">
        <v>29.8</v>
      </c>
      <c r="N258" s="46">
        <v>11.15149974822998</v>
      </c>
      <c r="P258" s="5">
        <v>43.5</v>
      </c>
      <c r="Q258" s="48">
        <v>12.984399795532227</v>
      </c>
    </row>
    <row r="259" spans="1:17" x14ac:dyDescent="0.25">
      <c r="A259" s="27">
        <v>25.6</v>
      </c>
      <c r="B259" s="28">
        <v>61.757598876953125</v>
      </c>
      <c r="D259" s="40">
        <v>25.6</v>
      </c>
      <c r="E259" s="28">
        <v>28.031299591064453</v>
      </c>
      <c r="G259" s="27">
        <v>33</v>
      </c>
      <c r="H259" s="28">
        <v>32.075801849365234</v>
      </c>
      <c r="J259" s="44">
        <v>29.8</v>
      </c>
      <c r="K259" s="46">
        <v>18.584600448608398</v>
      </c>
      <c r="M259" s="44">
        <v>29.9</v>
      </c>
      <c r="N259" s="46">
        <v>10.482799530029297</v>
      </c>
      <c r="P259" s="5">
        <v>43.6</v>
      </c>
      <c r="Q259" s="48">
        <v>14.339300155639648</v>
      </c>
    </row>
    <row r="260" spans="1:17" x14ac:dyDescent="0.25">
      <c r="A260" s="27">
        <v>25.7</v>
      </c>
      <c r="B260" s="28">
        <v>62.241901397705078</v>
      </c>
      <c r="D260" s="40">
        <v>25.7</v>
      </c>
      <c r="E260" s="28">
        <v>25.156299591064453</v>
      </c>
      <c r="G260" s="27">
        <v>33.1</v>
      </c>
      <c r="H260" s="28">
        <v>29.397100448608398</v>
      </c>
      <c r="J260" s="44">
        <v>29.9</v>
      </c>
      <c r="K260" s="46">
        <v>16.693500518798828</v>
      </c>
      <c r="M260" s="44">
        <v>30</v>
      </c>
      <c r="N260" s="46">
        <v>12.292300224304199</v>
      </c>
      <c r="P260" s="5">
        <v>43.7</v>
      </c>
      <c r="Q260" s="48">
        <v>14.253999710083008</v>
      </c>
    </row>
    <row r="261" spans="1:17" x14ac:dyDescent="0.25">
      <c r="A261" s="27">
        <v>25.8</v>
      </c>
      <c r="B261" s="28">
        <v>57.774200439453125</v>
      </c>
      <c r="D261" s="40">
        <v>25.8</v>
      </c>
      <c r="E261" s="28">
        <v>27.53849983215332</v>
      </c>
      <c r="G261" s="27">
        <v>33.200000000000003</v>
      </c>
      <c r="H261" s="28">
        <v>24.125</v>
      </c>
      <c r="J261" s="44">
        <v>30</v>
      </c>
      <c r="K261" s="46">
        <v>18.632400512695313</v>
      </c>
      <c r="M261" s="44">
        <v>30.1</v>
      </c>
      <c r="N261" s="46">
        <v>11.969200134277344</v>
      </c>
      <c r="P261" s="5">
        <v>43.8</v>
      </c>
      <c r="Q261" s="48">
        <v>15.064499855041504</v>
      </c>
    </row>
    <row r="262" spans="1:17" x14ac:dyDescent="0.25">
      <c r="A262" s="27">
        <v>25.9</v>
      </c>
      <c r="B262" s="28">
        <v>63.95159912109375</v>
      </c>
      <c r="D262" s="40">
        <v>25.9</v>
      </c>
      <c r="E262" s="28">
        <v>23.096799850463867</v>
      </c>
      <c r="G262" s="27">
        <v>33.299999999999997</v>
      </c>
      <c r="H262" s="28">
        <v>26.338699340820313</v>
      </c>
      <c r="J262" s="44">
        <v>30.1</v>
      </c>
      <c r="K262" s="46">
        <v>15.65149974822998</v>
      </c>
      <c r="M262" s="44">
        <v>30.2</v>
      </c>
      <c r="N262" s="46">
        <v>10.532299995422363</v>
      </c>
      <c r="P262" s="5">
        <v>43.9</v>
      </c>
      <c r="Q262" s="48">
        <v>13.93649959564209</v>
      </c>
    </row>
    <row r="263" spans="1:17" x14ac:dyDescent="0.25">
      <c r="A263" s="27">
        <v>26</v>
      </c>
      <c r="B263" s="28">
        <v>58.900001525878906</v>
      </c>
      <c r="D263" s="40">
        <v>26</v>
      </c>
      <c r="E263" s="28">
        <v>22.031299591064453</v>
      </c>
      <c r="G263" s="27">
        <v>33.4</v>
      </c>
      <c r="H263" s="28">
        <v>25.41670036315918</v>
      </c>
      <c r="J263" s="44">
        <v>30.2</v>
      </c>
      <c r="K263" s="46">
        <v>15.5</v>
      </c>
      <c r="M263" s="44">
        <v>30.3</v>
      </c>
      <c r="N263" s="46">
        <v>11.532299995422363</v>
      </c>
      <c r="P263" s="5">
        <v>44</v>
      </c>
      <c r="Q263" s="48">
        <v>12.399999618530273</v>
      </c>
    </row>
    <row r="264" spans="1:17" x14ac:dyDescent="0.25">
      <c r="A264" s="27">
        <v>26.1</v>
      </c>
      <c r="B264" s="28">
        <v>61.742401123046875</v>
      </c>
      <c r="D264" s="40">
        <v>26.1</v>
      </c>
      <c r="E264" s="28">
        <v>17.174600601196289</v>
      </c>
      <c r="G264" s="27">
        <v>33.5</v>
      </c>
      <c r="H264" s="28">
        <v>31.54840087890625</v>
      </c>
      <c r="J264" s="44">
        <v>30.3</v>
      </c>
      <c r="K264" s="46">
        <v>14.953100204467773</v>
      </c>
      <c r="M264" s="44">
        <v>30.4</v>
      </c>
      <c r="N264" s="46">
        <v>11.790300369262695</v>
      </c>
      <c r="P264" s="5">
        <v>44.1</v>
      </c>
      <c r="Q264" s="48">
        <v>11.628999710083008</v>
      </c>
    </row>
    <row r="265" spans="1:17" x14ac:dyDescent="0.25">
      <c r="A265" s="27">
        <v>26.2</v>
      </c>
      <c r="B265" s="28">
        <v>59.538501739501953</v>
      </c>
      <c r="D265" s="40">
        <v>26.2</v>
      </c>
      <c r="E265" s="28">
        <v>17.628999710083008</v>
      </c>
      <c r="G265" s="27">
        <v>33.6</v>
      </c>
      <c r="H265" s="28">
        <v>28.888900756835937</v>
      </c>
      <c r="J265" s="44">
        <v>30.4</v>
      </c>
      <c r="K265" s="46">
        <v>16.323099136352539</v>
      </c>
      <c r="M265" s="44">
        <v>30.5</v>
      </c>
      <c r="N265" s="46">
        <v>10.689700126647949</v>
      </c>
      <c r="P265" s="5">
        <v>44.2</v>
      </c>
      <c r="Q265" s="48">
        <v>11.5</v>
      </c>
    </row>
    <row r="266" spans="1:17" x14ac:dyDescent="0.25">
      <c r="A266" s="27">
        <v>26.3</v>
      </c>
      <c r="B266" s="28">
        <v>55.065601348876953</v>
      </c>
      <c r="D266" s="40">
        <v>26.3</v>
      </c>
      <c r="E266" s="28">
        <v>17.112899780273437</v>
      </c>
      <c r="G266" s="27">
        <v>33.700000000000003</v>
      </c>
      <c r="H266" s="28">
        <v>27.828100204467773</v>
      </c>
      <c r="J266" s="44">
        <v>30.5</v>
      </c>
      <c r="K266" s="46">
        <v>15.955900192260742</v>
      </c>
      <c r="M266" s="44">
        <v>30.6</v>
      </c>
      <c r="N266" s="46">
        <v>10.409799575805664</v>
      </c>
      <c r="P266" s="5">
        <v>44.3</v>
      </c>
      <c r="Q266" s="48">
        <v>10.661299705505371</v>
      </c>
    </row>
    <row r="267" spans="1:17" x14ac:dyDescent="0.25">
      <c r="A267" s="27">
        <v>26.4</v>
      </c>
      <c r="B267" s="28">
        <v>55.229499816894531</v>
      </c>
      <c r="D267" s="40">
        <v>26.4</v>
      </c>
      <c r="E267" s="28">
        <v>16.968299865722656</v>
      </c>
      <c r="G267" s="27">
        <v>33.799999999999997</v>
      </c>
      <c r="H267" s="28">
        <v>27.06450080871582</v>
      </c>
      <c r="J267" s="44">
        <v>30.6</v>
      </c>
      <c r="K267" s="46">
        <v>15.899999618530273</v>
      </c>
      <c r="M267" s="44">
        <v>30.7</v>
      </c>
      <c r="N267" s="46">
        <v>10.507699966430664</v>
      </c>
      <c r="P267" s="5">
        <v>44.4</v>
      </c>
      <c r="Q267" s="48">
        <v>9.3709697723388672</v>
      </c>
    </row>
    <row r="268" spans="1:17" x14ac:dyDescent="0.25">
      <c r="A268" s="27">
        <v>26.5</v>
      </c>
      <c r="B268" s="28">
        <v>53.483898162841797</v>
      </c>
      <c r="D268" s="40">
        <v>26.5</v>
      </c>
      <c r="E268" s="28">
        <v>14.359399795532227</v>
      </c>
      <c r="G268" s="27">
        <v>33.9</v>
      </c>
      <c r="H268" s="28">
        <v>25.818199157714844</v>
      </c>
      <c r="J268" s="44">
        <v>30.7</v>
      </c>
      <c r="K268" s="46">
        <v>15.098400115966797</v>
      </c>
      <c r="M268" s="44">
        <v>30.8</v>
      </c>
      <c r="N268" s="46">
        <v>9.921879768371582</v>
      </c>
      <c r="P268" s="5">
        <v>44.5</v>
      </c>
      <c r="Q268" s="48">
        <v>8.246150016784668</v>
      </c>
    </row>
    <row r="269" spans="1:17" x14ac:dyDescent="0.25">
      <c r="A269" s="27">
        <v>26.6</v>
      </c>
      <c r="B269" s="28">
        <v>61.241901397705078</v>
      </c>
      <c r="D269" s="40">
        <v>26.6</v>
      </c>
      <c r="E269" s="28">
        <v>16.53230094909668</v>
      </c>
      <c r="G269" s="27">
        <v>34</v>
      </c>
      <c r="H269" s="28">
        <v>26.292299270629883</v>
      </c>
      <c r="J269" s="44">
        <v>30.8</v>
      </c>
      <c r="K269" s="46">
        <v>16.242399215698242</v>
      </c>
      <c r="M269" s="44">
        <v>30.9</v>
      </c>
      <c r="N269" s="46">
        <v>11.189700126647949</v>
      </c>
      <c r="P269" s="5">
        <v>44.6</v>
      </c>
      <c r="Q269" s="48">
        <v>9.0909099578857422</v>
      </c>
    </row>
    <row r="270" spans="1:17" x14ac:dyDescent="0.25">
      <c r="A270" s="27">
        <v>26.7</v>
      </c>
      <c r="B270" s="28">
        <v>55.575801849365234</v>
      </c>
      <c r="D270" s="40">
        <v>26.7</v>
      </c>
      <c r="E270" s="28">
        <v>17.328100204467773</v>
      </c>
      <c r="G270" s="27">
        <v>34.1</v>
      </c>
      <c r="H270" s="28">
        <v>25.138500213623047</v>
      </c>
      <c r="J270" s="44">
        <v>30.9</v>
      </c>
      <c r="K270" s="46">
        <v>13.507699966430664</v>
      </c>
      <c r="M270" s="44">
        <v>31</v>
      </c>
      <c r="N270" s="46">
        <v>10.628999710083008</v>
      </c>
      <c r="P270" s="5">
        <v>44.7</v>
      </c>
      <c r="Q270" s="48">
        <v>10.548399925231934</v>
      </c>
    </row>
    <row r="271" spans="1:17" x14ac:dyDescent="0.25">
      <c r="A271" s="27">
        <v>26.8</v>
      </c>
      <c r="B271" s="28">
        <v>58.306400299072266</v>
      </c>
      <c r="D271" s="40">
        <v>26.8</v>
      </c>
      <c r="E271" s="28">
        <v>15.807000160217285</v>
      </c>
      <c r="G271" s="27">
        <v>34.200000000000003</v>
      </c>
      <c r="H271" s="28">
        <v>28.36359977722168</v>
      </c>
      <c r="J271" s="44">
        <v>31</v>
      </c>
      <c r="K271" s="46">
        <v>15.402999877929688</v>
      </c>
      <c r="M271" s="44">
        <v>31.1</v>
      </c>
      <c r="N271" s="46">
        <v>10.725799560546875</v>
      </c>
      <c r="P271" s="5">
        <v>44.8</v>
      </c>
      <c r="Q271" s="48">
        <v>9.75</v>
      </c>
    </row>
    <row r="272" spans="1:17" x14ac:dyDescent="0.25">
      <c r="A272" s="27">
        <v>26.9</v>
      </c>
      <c r="B272" s="28">
        <v>58.102901458740234</v>
      </c>
      <c r="D272" s="40">
        <v>26.9</v>
      </c>
      <c r="E272" s="28">
        <v>16</v>
      </c>
      <c r="G272" s="27">
        <v>34.299999999999997</v>
      </c>
      <c r="H272" s="28">
        <v>28.984100341796875</v>
      </c>
      <c r="J272" s="44">
        <v>31.1</v>
      </c>
      <c r="K272" s="46">
        <v>14.707699775695801</v>
      </c>
      <c r="M272" s="44">
        <v>31.2</v>
      </c>
      <c r="N272" s="46">
        <v>9.7936496734619141</v>
      </c>
      <c r="P272" s="5">
        <v>44.9</v>
      </c>
      <c r="Q272" s="48">
        <v>10.796899795532227</v>
      </c>
    </row>
    <row r="273" spans="1:17" x14ac:dyDescent="0.25">
      <c r="A273" s="27">
        <v>27</v>
      </c>
      <c r="B273" s="28">
        <v>53.984798431396484</v>
      </c>
      <c r="D273" s="40">
        <v>27</v>
      </c>
      <c r="E273" s="28">
        <v>16.63330078125</v>
      </c>
      <c r="G273" s="27">
        <v>34.4</v>
      </c>
      <c r="H273" s="28">
        <v>27.984100341796875</v>
      </c>
      <c r="J273" s="44">
        <v>31.2</v>
      </c>
      <c r="K273" s="46">
        <v>16.34429931640625</v>
      </c>
      <c r="M273" s="44">
        <v>31.3</v>
      </c>
      <c r="N273" s="46">
        <v>9.9193496704101562</v>
      </c>
      <c r="P273" s="5">
        <v>45</v>
      </c>
      <c r="Q273" s="48">
        <v>10.676899909973145</v>
      </c>
    </row>
    <row r="274" spans="1:17" x14ac:dyDescent="0.25">
      <c r="A274" s="27">
        <v>27.1</v>
      </c>
      <c r="B274" s="28">
        <v>55.692298889160156</v>
      </c>
      <c r="D274" s="40">
        <v>27.1</v>
      </c>
      <c r="E274" s="28">
        <v>18.080600738525391</v>
      </c>
      <c r="G274" s="27">
        <v>34.5</v>
      </c>
      <c r="H274" s="28">
        <v>28.53230094909668</v>
      </c>
      <c r="J274" s="44">
        <v>31.3</v>
      </c>
      <c r="K274" s="46">
        <v>16.887100219726562</v>
      </c>
      <c r="M274" s="44">
        <v>31.4</v>
      </c>
      <c r="N274" s="46">
        <v>10.446399688720703</v>
      </c>
      <c r="P274" s="5">
        <v>45.1</v>
      </c>
      <c r="Q274" s="48">
        <v>10.296899795532227</v>
      </c>
    </row>
    <row r="275" spans="1:17" x14ac:dyDescent="0.25">
      <c r="A275" s="27">
        <v>27.2</v>
      </c>
      <c r="B275" s="28">
        <v>54.109401702880859</v>
      </c>
      <c r="D275" s="40">
        <v>27.2</v>
      </c>
      <c r="E275" s="28">
        <v>18.725799560546875</v>
      </c>
      <c r="G275" s="27">
        <v>34.6</v>
      </c>
      <c r="H275" s="28">
        <v>28.262300491333008</v>
      </c>
      <c r="J275" s="44">
        <v>31.4</v>
      </c>
      <c r="K275" s="46">
        <v>17.507699966430664</v>
      </c>
      <c r="M275" s="44">
        <v>31.5</v>
      </c>
      <c r="N275" s="46">
        <v>9.71875</v>
      </c>
      <c r="P275" s="5">
        <v>45.2</v>
      </c>
      <c r="Q275" s="48">
        <v>11.369199752807617</v>
      </c>
    </row>
    <row r="276" spans="1:17" x14ac:dyDescent="0.25">
      <c r="A276" s="27">
        <v>27.3</v>
      </c>
      <c r="B276" s="28">
        <v>54.017200469970703</v>
      </c>
      <c r="D276" s="40">
        <v>27.3</v>
      </c>
      <c r="E276" s="28">
        <v>20.458999633789063</v>
      </c>
      <c r="G276" s="27">
        <v>34.700000000000003</v>
      </c>
      <c r="H276" s="28">
        <v>24.197000503540039</v>
      </c>
      <c r="J276" s="44">
        <v>31.5</v>
      </c>
      <c r="K276" s="46">
        <v>16.584600448608398</v>
      </c>
      <c r="M276" s="44">
        <v>31.6</v>
      </c>
      <c r="N276" s="46">
        <v>8.40625</v>
      </c>
      <c r="P276" s="5">
        <v>45.3</v>
      </c>
      <c r="Q276" s="48">
        <v>11.51609992980957</v>
      </c>
    </row>
    <row r="277" spans="1:17" x14ac:dyDescent="0.25">
      <c r="A277" s="27">
        <v>27.4</v>
      </c>
      <c r="B277" s="28">
        <v>51.539699554443359</v>
      </c>
      <c r="D277" s="40">
        <v>27.4</v>
      </c>
      <c r="E277" s="28">
        <v>20.082000732421875</v>
      </c>
      <c r="G277" s="27">
        <v>34.799999999999997</v>
      </c>
      <c r="H277" s="28">
        <v>23.692300796508789</v>
      </c>
      <c r="J277" s="44">
        <v>31.6</v>
      </c>
      <c r="K277" s="46">
        <v>18.348499298095703</v>
      </c>
      <c r="M277" s="44">
        <v>31.7</v>
      </c>
      <c r="N277" s="46">
        <v>9.111109733581543</v>
      </c>
      <c r="P277" s="5">
        <v>45.4</v>
      </c>
      <c r="Q277" s="48">
        <v>11.362099647521973</v>
      </c>
    </row>
    <row r="278" spans="1:17" x14ac:dyDescent="0.25">
      <c r="A278" s="27">
        <v>27.5</v>
      </c>
      <c r="B278" s="28">
        <v>50.859401702880859</v>
      </c>
      <c r="D278" s="40">
        <v>27.5</v>
      </c>
      <c r="E278" s="28">
        <v>18.806499481201172</v>
      </c>
      <c r="G278" s="27">
        <v>34.9</v>
      </c>
      <c r="H278" s="28">
        <v>22.66670036315918</v>
      </c>
      <c r="J278" s="44">
        <v>31.7</v>
      </c>
      <c r="K278" s="46">
        <v>19.523799896240234</v>
      </c>
      <c r="M278" s="44">
        <v>31.8</v>
      </c>
      <c r="N278" s="46">
        <v>7.7142901420593262</v>
      </c>
      <c r="P278" s="5">
        <v>45.5</v>
      </c>
      <c r="Q278" s="48">
        <v>11.661499977111816</v>
      </c>
    </row>
    <row r="279" spans="1:17" x14ac:dyDescent="0.25">
      <c r="A279" s="27">
        <v>27.6</v>
      </c>
      <c r="B279" s="28">
        <v>47.693599700927734</v>
      </c>
      <c r="D279" s="40">
        <v>27.6</v>
      </c>
      <c r="E279" s="28">
        <v>19.234399795532227</v>
      </c>
      <c r="G279" s="27">
        <v>35</v>
      </c>
      <c r="H279" s="28">
        <v>19.761899948120117</v>
      </c>
      <c r="J279" s="44">
        <v>31.8</v>
      </c>
      <c r="K279" s="46">
        <v>17.730199813842773</v>
      </c>
      <c r="M279" s="44">
        <v>31.9</v>
      </c>
      <c r="N279" s="46">
        <v>8.9032297134399414</v>
      </c>
      <c r="P279" s="5">
        <v>45.6</v>
      </c>
      <c r="Q279" s="48">
        <v>11</v>
      </c>
    </row>
    <row r="280" spans="1:17" x14ac:dyDescent="0.25">
      <c r="A280" s="27">
        <v>27.7</v>
      </c>
      <c r="B280" s="28">
        <v>49.467700958251953</v>
      </c>
      <c r="D280" s="40">
        <v>27.7</v>
      </c>
      <c r="E280" s="28">
        <v>19.86669921875</v>
      </c>
      <c r="G280" s="27">
        <v>35.1</v>
      </c>
      <c r="H280" s="28">
        <v>25.015899658203125</v>
      </c>
      <c r="J280" s="44">
        <v>31.9</v>
      </c>
      <c r="K280" s="46">
        <v>18.114299774169922</v>
      </c>
      <c r="M280" s="44">
        <v>32</v>
      </c>
      <c r="N280" s="46">
        <v>8.5645198822021484</v>
      </c>
      <c r="P280" s="5">
        <v>45.7</v>
      </c>
      <c r="Q280" s="48">
        <v>12.031299591064453</v>
      </c>
    </row>
    <row r="281" spans="1:17" x14ac:dyDescent="0.25">
      <c r="A281" s="27">
        <v>27.8</v>
      </c>
      <c r="B281" s="28">
        <v>52.032798767089844</v>
      </c>
      <c r="D281" s="40">
        <v>27.8</v>
      </c>
      <c r="E281" s="28">
        <v>17.903200149536133</v>
      </c>
      <c r="G281" s="27">
        <v>35.200000000000003</v>
      </c>
      <c r="H281" s="28">
        <v>22.678600311279297</v>
      </c>
      <c r="J281" s="44">
        <v>32</v>
      </c>
      <c r="K281" s="46">
        <v>17.742399215698242</v>
      </c>
      <c r="M281" s="44">
        <v>32.1</v>
      </c>
      <c r="N281" s="46">
        <v>9.015629768371582</v>
      </c>
      <c r="P281" s="5">
        <v>45.8</v>
      </c>
      <c r="Q281" s="48">
        <v>11.184599876403809</v>
      </c>
    </row>
    <row r="282" spans="1:17" x14ac:dyDescent="0.25">
      <c r="A282" s="27">
        <v>27.9</v>
      </c>
      <c r="B282" s="28">
        <v>51.859401702880859</v>
      </c>
      <c r="D282" s="40">
        <v>27.9</v>
      </c>
      <c r="E282" s="28">
        <v>20.274200439453125</v>
      </c>
      <c r="G282" s="27">
        <v>35.299999999999997</v>
      </c>
      <c r="H282" s="28">
        <v>22.649999618530273</v>
      </c>
      <c r="J282" s="44">
        <v>32.1</v>
      </c>
      <c r="K282" s="46">
        <v>17.33329963684082</v>
      </c>
      <c r="M282" s="44">
        <v>32.200000000000003</v>
      </c>
      <c r="N282" s="46">
        <v>8.0952396392822266</v>
      </c>
      <c r="P282" s="5">
        <v>45.9</v>
      </c>
      <c r="Q282" s="48">
        <v>11.619000434875488</v>
      </c>
    </row>
    <row r="283" spans="1:17" x14ac:dyDescent="0.25">
      <c r="A283" s="27">
        <v>28</v>
      </c>
      <c r="B283" s="28">
        <v>49.830799102783203</v>
      </c>
      <c r="D283" s="40">
        <v>28</v>
      </c>
      <c r="E283" s="28">
        <v>18.4375</v>
      </c>
      <c r="G283" s="27">
        <v>35.4</v>
      </c>
      <c r="H283" s="28">
        <v>21.846200942993164</v>
      </c>
      <c r="J283" s="44">
        <v>32.200000000000003</v>
      </c>
      <c r="K283" s="46">
        <v>17.590900421142578</v>
      </c>
      <c r="M283" s="44">
        <v>32.299999999999997</v>
      </c>
      <c r="N283" s="46">
        <v>8.6031703948974609</v>
      </c>
      <c r="P283" s="5">
        <v>46</v>
      </c>
      <c r="Q283" s="48">
        <v>11.593799591064453</v>
      </c>
    </row>
    <row r="284" spans="1:17" x14ac:dyDescent="0.25">
      <c r="A284" s="27">
        <v>28.1</v>
      </c>
      <c r="B284" s="28">
        <v>49.5</v>
      </c>
      <c r="D284" s="40">
        <v>28.1</v>
      </c>
      <c r="E284" s="28">
        <v>15.145199775695801</v>
      </c>
      <c r="G284" s="27">
        <v>35.5</v>
      </c>
      <c r="H284" s="28">
        <v>26.590200424194336</v>
      </c>
      <c r="J284" s="44">
        <v>32.299999999999997</v>
      </c>
      <c r="K284" s="46">
        <v>18.257600784301758</v>
      </c>
      <c r="M284" s="44">
        <v>32.4</v>
      </c>
      <c r="N284" s="46">
        <v>10.093799591064453</v>
      </c>
      <c r="P284" s="5">
        <v>46.1</v>
      </c>
      <c r="Q284" s="48">
        <v>11.732099533081055</v>
      </c>
    </row>
    <row r="285" spans="1:17" x14ac:dyDescent="0.25">
      <c r="A285" s="27">
        <v>28.2</v>
      </c>
      <c r="B285" s="28">
        <v>49.123100280761719</v>
      </c>
      <c r="D285" s="40">
        <v>28.2</v>
      </c>
      <c r="E285" s="28">
        <v>15.507699966430664</v>
      </c>
      <c r="G285" s="27">
        <v>35.6</v>
      </c>
      <c r="H285" s="28">
        <v>22.660699844360352</v>
      </c>
      <c r="J285" s="44">
        <v>32.4</v>
      </c>
      <c r="K285" s="46">
        <v>17.492099761962891</v>
      </c>
      <c r="M285" s="44">
        <v>32.5</v>
      </c>
      <c r="N285" s="46">
        <v>9.7618999481201172</v>
      </c>
      <c r="P285" s="5">
        <v>46.2</v>
      </c>
      <c r="Q285" s="48">
        <v>12.621199607849121</v>
      </c>
    </row>
    <row r="286" spans="1:17" x14ac:dyDescent="0.25">
      <c r="A286" s="27">
        <v>28.3</v>
      </c>
      <c r="B286" s="28">
        <v>51.868900299072266</v>
      </c>
      <c r="D286" s="40">
        <v>28.3</v>
      </c>
      <c r="E286" s="28">
        <v>17.984399795532227</v>
      </c>
      <c r="G286" s="27">
        <v>35.700000000000003</v>
      </c>
      <c r="H286" s="28">
        <v>19.96769905090332</v>
      </c>
      <c r="J286" s="44">
        <v>32.5</v>
      </c>
      <c r="K286" s="46">
        <v>18.153799057006836</v>
      </c>
      <c r="M286" s="44">
        <v>32.6</v>
      </c>
      <c r="N286" s="46">
        <v>8.3833303451538086</v>
      </c>
      <c r="P286" s="5">
        <v>46.3</v>
      </c>
      <c r="Q286" s="48">
        <v>10.532299995422363</v>
      </c>
    </row>
    <row r="287" spans="1:17" x14ac:dyDescent="0.25">
      <c r="A287" s="27">
        <v>28.4</v>
      </c>
      <c r="B287" s="28">
        <v>47.896598815917969</v>
      </c>
      <c r="D287" s="40">
        <v>28.4</v>
      </c>
      <c r="E287" s="28">
        <v>16</v>
      </c>
      <c r="G287" s="27">
        <v>35.799999999999997</v>
      </c>
      <c r="H287" s="28">
        <v>21.93440055847168</v>
      </c>
      <c r="J287" s="44">
        <v>32.6</v>
      </c>
      <c r="K287" s="46">
        <v>17.5</v>
      </c>
      <c r="M287" s="44">
        <v>32.700000000000003</v>
      </c>
      <c r="N287" s="46">
        <v>7.9838700294494629</v>
      </c>
      <c r="P287" s="5">
        <v>46.4</v>
      </c>
      <c r="Q287" s="48">
        <v>10.339300155639648</v>
      </c>
    </row>
    <row r="288" spans="1:17" x14ac:dyDescent="0.25">
      <c r="A288" s="27">
        <v>28.5</v>
      </c>
      <c r="B288" s="28">
        <v>44.921901702880859</v>
      </c>
      <c r="D288" s="40">
        <v>28.5</v>
      </c>
      <c r="E288" s="28">
        <v>16.491800308227539</v>
      </c>
      <c r="G288" s="27">
        <v>35.9</v>
      </c>
      <c r="H288" s="28">
        <v>23.907699584960938</v>
      </c>
      <c r="J288" s="44">
        <v>32.700000000000003</v>
      </c>
      <c r="K288" s="46">
        <v>17.75</v>
      </c>
      <c r="M288" s="44">
        <v>32.799999999999997</v>
      </c>
      <c r="N288" s="46">
        <v>7.8688502311706543</v>
      </c>
      <c r="P288" s="5">
        <v>46.5</v>
      </c>
      <c r="Q288" s="48">
        <v>10</v>
      </c>
    </row>
    <row r="289" spans="1:17" x14ac:dyDescent="0.25">
      <c r="A289" s="27">
        <v>28.6</v>
      </c>
      <c r="B289" s="28">
        <v>46.790298461914063</v>
      </c>
      <c r="D289" s="40">
        <v>28.6</v>
      </c>
      <c r="E289" s="28">
        <v>12.307700157165527</v>
      </c>
      <c r="G289" s="27">
        <v>36</v>
      </c>
      <c r="H289" s="28">
        <v>20.080600738525391</v>
      </c>
      <c r="J289" s="44">
        <v>32.799999999999997</v>
      </c>
      <c r="K289" s="46">
        <v>19.174600601196289</v>
      </c>
      <c r="M289" s="44">
        <v>32.9</v>
      </c>
      <c r="N289" s="46">
        <v>7.4920601844787598</v>
      </c>
      <c r="P289" s="5">
        <v>46.6</v>
      </c>
      <c r="Q289" s="48">
        <v>9.4615402221679687</v>
      </c>
    </row>
    <row r="290" spans="1:17" x14ac:dyDescent="0.25">
      <c r="A290" s="27">
        <v>28.7</v>
      </c>
      <c r="B290" s="28">
        <v>46.419399261474609</v>
      </c>
      <c r="D290" s="40">
        <v>28.7</v>
      </c>
      <c r="E290" s="28">
        <v>12.915300369262695</v>
      </c>
      <c r="G290" s="27">
        <v>36.1</v>
      </c>
      <c r="H290" s="28">
        <v>20.177400588989258</v>
      </c>
      <c r="J290" s="44">
        <v>32.9</v>
      </c>
      <c r="K290" s="46">
        <v>19.723100662231445</v>
      </c>
      <c r="M290" s="44">
        <v>33</v>
      </c>
      <c r="N290" s="46">
        <v>8.3731298446655273</v>
      </c>
      <c r="P290" s="5">
        <v>46.7</v>
      </c>
      <c r="Q290" s="48">
        <v>10.953800201416016</v>
      </c>
    </row>
    <row r="291" spans="1:17" x14ac:dyDescent="0.25">
      <c r="A291" s="27">
        <v>28.8</v>
      </c>
      <c r="B291" s="28">
        <v>43.983898162841797</v>
      </c>
      <c r="D291" s="40">
        <v>28.8</v>
      </c>
      <c r="E291" s="28">
        <v>13.287899971008301</v>
      </c>
      <c r="G291" s="27">
        <v>36.200000000000003</v>
      </c>
      <c r="H291" s="28">
        <v>20.799999237060547</v>
      </c>
      <c r="J291" s="44">
        <v>33</v>
      </c>
      <c r="K291" s="46">
        <v>17.16670036315918</v>
      </c>
      <c r="M291" s="44">
        <v>33.1</v>
      </c>
      <c r="N291" s="46">
        <v>8.3230800628662109</v>
      </c>
      <c r="P291" s="5">
        <v>46.8</v>
      </c>
      <c r="Q291" s="48">
        <v>11.390600204467773</v>
      </c>
    </row>
    <row r="292" spans="1:17" x14ac:dyDescent="0.25">
      <c r="A292" s="27">
        <v>28.9</v>
      </c>
      <c r="B292" s="28">
        <v>45.967700958251953</v>
      </c>
      <c r="D292" s="40">
        <v>28.9</v>
      </c>
      <c r="E292" s="28">
        <v>14.953100204467773</v>
      </c>
      <c r="G292" s="27">
        <v>36.299999999999997</v>
      </c>
      <c r="H292" s="28">
        <v>18.030799865722656</v>
      </c>
      <c r="J292" s="44">
        <v>33.1</v>
      </c>
      <c r="K292" s="46">
        <v>18.0625</v>
      </c>
      <c r="M292" s="44">
        <v>33.200000000000003</v>
      </c>
      <c r="N292" s="46">
        <v>7.9305601119995117</v>
      </c>
      <c r="P292" s="5">
        <v>46.9</v>
      </c>
      <c r="Q292" s="48">
        <v>9.7301597595214844</v>
      </c>
    </row>
    <row r="293" spans="1:17" x14ac:dyDescent="0.25">
      <c r="A293" s="27">
        <v>29</v>
      </c>
      <c r="B293" s="28">
        <v>43.923099517822266</v>
      </c>
      <c r="D293" s="40">
        <v>29</v>
      </c>
      <c r="E293" s="28">
        <v>16.049999237060547</v>
      </c>
      <c r="G293" s="27">
        <v>36.4</v>
      </c>
      <c r="H293" s="28">
        <v>16.031700134277344</v>
      </c>
      <c r="J293" s="44">
        <v>33.200000000000003</v>
      </c>
      <c r="K293" s="46">
        <v>16.799999237060547</v>
      </c>
      <c r="M293" s="44">
        <v>33.299999999999997</v>
      </c>
      <c r="N293" s="46">
        <v>7.421879768371582</v>
      </c>
      <c r="P293" s="5">
        <v>47</v>
      </c>
      <c r="Q293" s="48">
        <v>10.859399795532227</v>
      </c>
    </row>
    <row r="294" spans="1:17" x14ac:dyDescent="0.25">
      <c r="A294" s="27">
        <v>29.1</v>
      </c>
      <c r="B294" s="28">
        <v>43.86669921875</v>
      </c>
      <c r="D294" s="40">
        <v>29.1</v>
      </c>
      <c r="E294" s="28">
        <v>17.01609992980957</v>
      </c>
      <c r="G294" s="27">
        <v>36.5</v>
      </c>
      <c r="H294" s="28">
        <v>17.66670036315918</v>
      </c>
      <c r="J294" s="44">
        <v>33.299999999999997</v>
      </c>
      <c r="K294" s="46">
        <v>17.169200897216797</v>
      </c>
      <c r="M294" s="44">
        <v>33.4</v>
      </c>
      <c r="N294" s="46">
        <v>7.6349201202392578</v>
      </c>
      <c r="P294" s="5">
        <v>47.1</v>
      </c>
      <c r="Q294" s="48">
        <v>11.242400169372559</v>
      </c>
    </row>
    <row r="295" spans="1:17" x14ac:dyDescent="0.25">
      <c r="A295" s="27">
        <v>29.2</v>
      </c>
      <c r="B295" s="28">
        <v>45.476898193359375</v>
      </c>
      <c r="D295" s="40">
        <v>29.2</v>
      </c>
      <c r="E295" s="28">
        <v>18.092300415039062</v>
      </c>
      <c r="G295" s="27">
        <v>36.6</v>
      </c>
      <c r="H295" s="28">
        <v>17.841299057006836</v>
      </c>
      <c r="J295" s="44">
        <v>33.4</v>
      </c>
      <c r="K295" s="46">
        <v>15.548399925231934</v>
      </c>
      <c r="M295" s="44">
        <v>33.5</v>
      </c>
      <c r="N295" s="46">
        <v>7.859379768371582</v>
      </c>
      <c r="P295" s="5">
        <v>47.2</v>
      </c>
      <c r="Q295" s="48">
        <v>7.96875</v>
      </c>
    </row>
    <row r="296" spans="1:17" x14ac:dyDescent="0.25">
      <c r="A296" s="27">
        <v>29.3</v>
      </c>
      <c r="B296" s="28">
        <v>44.609401702880859</v>
      </c>
      <c r="D296" s="40">
        <v>29.3</v>
      </c>
      <c r="E296" s="28">
        <v>17.615400314331055</v>
      </c>
      <c r="G296" s="27">
        <v>36.700000000000003</v>
      </c>
      <c r="H296" s="28">
        <v>17.895500183105469</v>
      </c>
      <c r="J296" s="44">
        <v>33.5</v>
      </c>
      <c r="K296" s="46">
        <v>16.550699234008789</v>
      </c>
      <c r="M296" s="44">
        <v>33.6</v>
      </c>
      <c r="N296" s="46">
        <v>8.3871002197265625</v>
      </c>
      <c r="P296" s="5">
        <v>47.3</v>
      </c>
      <c r="Q296" s="48">
        <v>9.484379768371582</v>
      </c>
    </row>
    <row r="297" spans="1:17" x14ac:dyDescent="0.25">
      <c r="A297" s="27">
        <v>29.4</v>
      </c>
      <c r="B297" s="28">
        <v>42.983299255371094</v>
      </c>
      <c r="D297" s="40">
        <v>29.4</v>
      </c>
      <c r="E297" s="28">
        <v>15.111100196838379</v>
      </c>
      <c r="G297" s="27">
        <v>36.799999999999997</v>
      </c>
      <c r="H297" s="28">
        <v>18.015199661254883</v>
      </c>
      <c r="J297" s="44">
        <v>33.6</v>
      </c>
      <c r="K297" s="46">
        <v>15.969200134277344</v>
      </c>
      <c r="M297" s="44">
        <v>33.700000000000003</v>
      </c>
      <c r="N297" s="46">
        <v>7.4307699203491211</v>
      </c>
      <c r="P297" s="5">
        <v>47.4</v>
      </c>
      <c r="Q297" s="48">
        <v>9.078129768371582</v>
      </c>
    </row>
    <row r="298" spans="1:17" x14ac:dyDescent="0.25">
      <c r="A298" s="27">
        <v>29.5</v>
      </c>
      <c r="B298" s="28">
        <v>43.930999755859375</v>
      </c>
      <c r="D298" s="40">
        <v>29.5</v>
      </c>
      <c r="E298" s="28">
        <v>15.128600120544434</v>
      </c>
      <c r="G298" s="27">
        <v>36.9</v>
      </c>
      <c r="H298" s="28">
        <v>19.492799758911133</v>
      </c>
      <c r="J298" s="44">
        <v>33.700000000000003</v>
      </c>
      <c r="K298" s="46">
        <v>17.106100082397461</v>
      </c>
      <c r="M298" s="44">
        <v>33.799999999999997</v>
      </c>
      <c r="N298" s="46">
        <v>7.1076898574829102</v>
      </c>
      <c r="P298" s="5">
        <v>47.5</v>
      </c>
      <c r="Q298" s="48">
        <v>8.4126996994018555</v>
      </c>
    </row>
    <row r="299" spans="1:17" x14ac:dyDescent="0.25">
      <c r="A299" s="27">
        <v>29.6</v>
      </c>
      <c r="B299" s="28">
        <v>40.920600891113281</v>
      </c>
      <c r="D299" s="40">
        <v>29.6</v>
      </c>
      <c r="E299" s="28">
        <v>13.406299591064453</v>
      </c>
      <c r="G299" s="27">
        <v>37</v>
      </c>
      <c r="H299" s="28">
        <v>18.092300415039062</v>
      </c>
      <c r="J299" s="44">
        <v>33.799999999999997</v>
      </c>
      <c r="K299" s="46">
        <v>15.492099761962891</v>
      </c>
      <c r="M299" s="44">
        <v>33.9</v>
      </c>
      <c r="N299" s="46">
        <v>6.7846198081970215</v>
      </c>
      <c r="P299" s="5">
        <v>47.6</v>
      </c>
      <c r="Q299" s="48">
        <v>8.0806503295898437</v>
      </c>
    </row>
    <row r="300" spans="1:17" x14ac:dyDescent="0.25">
      <c r="A300" s="27">
        <v>29.7</v>
      </c>
      <c r="B300" s="28">
        <v>43.467700958251953</v>
      </c>
      <c r="D300" s="40">
        <v>29.7</v>
      </c>
      <c r="E300" s="28">
        <v>11.84850025177002</v>
      </c>
      <c r="G300" s="27">
        <v>37.1</v>
      </c>
      <c r="H300" s="28">
        <v>18.558799743652344</v>
      </c>
      <c r="J300" s="44">
        <v>33.9</v>
      </c>
      <c r="K300" s="46">
        <v>15.709699630737305</v>
      </c>
      <c r="M300" s="44">
        <v>34</v>
      </c>
      <c r="N300" s="46">
        <v>7.109379768371582</v>
      </c>
      <c r="P300" s="5">
        <v>47.7</v>
      </c>
      <c r="Q300" s="48">
        <v>7.5483899116516113</v>
      </c>
    </row>
    <row r="301" spans="1:17" x14ac:dyDescent="0.25">
      <c r="A301" s="27">
        <v>29.8</v>
      </c>
      <c r="B301" s="28">
        <v>42.343799591064453</v>
      </c>
      <c r="D301" s="40">
        <v>29.8</v>
      </c>
      <c r="E301" s="28">
        <v>11.634900093078613</v>
      </c>
      <c r="G301" s="27">
        <v>37.200000000000003</v>
      </c>
      <c r="H301" s="28">
        <v>18.932199478149414</v>
      </c>
      <c r="J301" s="44">
        <v>34</v>
      </c>
      <c r="K301" s="46">
        <v>13.237299919128418</v>
      </c>
      <c r="M301" s="44">
        <v>34.1</v>
      </c>
      <c r="N301" s="46">
        <v>7.661290168762207</v>
      </c>
      <c r="P301" s="5">
        <v>47.8</v>
      </c>
      <c r="Q301" s="48">
        <v>5.546879768371582</v>
      </c>
    </row>
    <row r="302" spans="1:17" x14ac:dyDescent="0.25">
      <c r="A302" s="27">
        <v>29.9</v>
      </c>
      <c r="B302" s="28">
        <v>43.193599700927734</v>
      </c>
      <c r="D302" s="40">
        <v>29.9</v>
      </c>
      <c r="E302" s="28">
        <v>12.133299827575684</v>
      </c>
      <c r="G302" s="27">
        <v>37.299999999999997</v>
      </c>
      <c r="H302" s="28">
        <v>20.157100677490234</v>
      </c>
      <c r="J302" s="44">
        <v>34.1</v>
      </c>
      <c r="K302" s="46">
        <v>13.590900421142578</v>
      </c>
      <c r="M302" s="44">
        <v>34.200000000000003</v>
      </c>
      <c r="N302" s="46">
        <v>5.8064498901367187</v>
      </c>
      <c r="P302" s="5">
        <v>47.9</v>
      </c>
      <c r="Q302" s="48">
        <v>4.4193501472473145</v>
      </c>
    </row>
    <row r="303" spans="1:17" x14ac:dyDescent="0.25">
      <c r="A303" s="27">
        <v>30</v>
      </c>
      <c r="B303" s="28">
        <v>40.216701507568359</v>
      </c>
      <c r="D303" s="40">
        <v>30</v>
      </c>
      <c r="E303" s="28">
        <v>14.371000289916992</v>
      </c>
      <c r="G303" s="27">
        <v>37.4</v>
      </c>
      <c r="H303" s="28">
        <v>18.686599731445313</v>
      </c>
      <c r="J303" s="44">
        <v>34.200000000000003</v>
      </c>
      <c r="K303" s="46">
        <v>15.046199798583984</v>
      </c>
      <c r="M303" s="44">
        <v>34.299999999999997</v>
      </c>
      <c r="N303" s="46">
        <v>6.9230799674987793</v>
      </c>
      <c r="P303" s="5">
        <v>48</v>
      </c>
      <c r="Q303" s="48">
        <v>4.8307700157165527</v>
      </c>
    </row>
    <row r="304" spans="1:17" x14ac:dyDescent="0.25">
      <c r="A304" s="27">
        <v>30.1</v>
      </c>
      <c r="B304" s="28">
        <v>39.953800201416016</v>
      </c>
      <c r="D304" s="40">
        <v>30.1</v>
      </c>
      <c r="E304" s="28">
        <v>15.376999855041504</v>
      </c>
      <c r="G304" s="27">
        <v>37.5</v>
      </c>
      <c r="H304" s="28">
        <v>17.12700080871582</v>
      </c>
      <c r="J304" s="44">
        <v>34.299999999999997</v>
      </c>
      <c r="K304" s="46">
        <v>15.855099678039551</v>
      </c>
      <c r="M304" s="44">
        <v>34.4</v>
      </c>
      <c r="N304" s="46">
        <v>5.9523801803588867</v>
      </c>
      <c r="P304" s="5">
        <v>48.1</v>
      </c>
      <c r="Q304" s="48">
        <v>5.4590201377868652</v>
      </c>
    </row>
    <row r="305" spans="1:17" x14ac:dyDescent="0.25">
      <c r="A305" s="27">
        <v>30.2</v>
      </c>
      <c r="B305" s="28">
        <v>37.671901702880859</v>
      </c>
      <c r="D305" s="40">
        <v>30.2</v>
      </c>
      <c r="E305" s="28">
        <v>16.359399795532227</v>
      </c>
      <c r="G305" s="27">
        <v>37.6</v>
      </c>
      <c r="H305" s="28">
        <v>16.82859992980957</v>
      </c>
      <c r="J305" s="44">
        <v>34.4</v>
      </c>
      <c r="K305" s="46">
        <v>15.619000434875488</v>
      </c>
      <c r="M305" s="44">
        <v>34.5</v>
      </c>
      <c r="N305" s="46">
        <v>5.171879768371582</v>
      </c>
      <c r="P305" s="5">
        <v>48.2</v>
      </c>
      <c r="Q305" s="48">
        <v>5.8709697723388672</v>
      </c>
    </row>
    <row r="306" spans="1:17" x14ac:dyDescent="0.25">
      <c r="A306" s="27">
        <v>30.3</v>
      </c>
      <c r="B306" s="28">
        <v>35.158699035644531</v>
      </c>
      <c r="D306" s="40">
        <v>30.3</v>
      </c>
      <c r="E306" s="28">
        <v>14.969200134277344</v>
      </c>
      <c r="G306" s="27">
        <v>37.700000000000003</v>
      </c>
      <c r="H306" s="28">
        <v>17.381000518798828</v>
      </c>
      <c r="J306" s="44">
        <v>34.5</v>
      </c>
      <c r="K306" s="46">
        <v>16.984399795532227</v>
      </c>
      <c r="M306" s="44">
        <v>34.6</v>
      </c>
      <c r="N306" s="46">
        <v>5.515629768371582</v>
      </c>
      <c r="P306" s="5">
        <v>48.3</v>
      </c>
      <c r="Q306" s="48">
        <v>5.9230799674987793</v>
      </c>
    </row>
    <row r="307" spans="1:17" x14ac:dyDescent="0.25">
      <c r="A307" s="27">
        <v>30.4</v>
      </c>
      <c r="B307" s="28">
        <v>38.573799133300781</v>
      </c>
      <c r="D307" s="40">
        <v>30.4</v>
      </c>
      <c r="E307" s="28">
        <v>13.984600067138672</v>
      </c>
      <c r="G307" s="27">
        <v>37.799999999999997</v>
      </c>
      <c r="H307" s="28">
        <v>17.421899795532227</v>
      </c>
      <c r="J307" s="44">
        <v>34.6</v>
      </c>
      <c r="K307" s="46">
        <v>14.968299865722656</v>
      </c>
      <c r="M307" s="44">
        <v>34.700000000000003</v>
      </c>
      <c r="N307" s="46">
        <v>5.966670036315918</v>
      </c>
      <c r="P307" s="5">
        <v>48.4</v>
      </c>
      <c r="Q307" s="48">
        <v>6.122809886932373</v>
      </c>
    </row>
    <row r="308" spans="1:17" x14ac:dyDescent="0.25">
      <c r="A308" s="27">
        <v>30.5</v>
      </c>
      <c r="B308" s="28">
        <v>36.333301544189453</v>
      </c>
      <c r="D308" s="40">
        <v>30.5</v>
      </c>
      <c r="E308" s="28">
        <v>13.819700241088867</v>
      </c>
      <c r="G308" s="27">
        <v>37.9</v>
      </c>
      <c r="H308" s="28">
        <v>14.307700157165527</v>
      </c>
      <c r="J308" s="44">
        <v>34.700000000000003</v>
      </c>
      <c r="K308" s="46">
        <v>14.147100448608398</v>
      </c>
      <c r="M308" s="44">
        <v>34.799999999999997</v>
      </c>
      <c r="N308" s="46">
        <v>5.4769201278686523</v>
      </c>
      <c r="P308" s="5">
        <v>48.5</v>
      </c>
      <c r="Q308" s="48">
        <v>6.0303001403808594</v>
      </c>
    </row>
    <row r="309" spans="1:17" x14ac:dyDescent="0.25">
      <c r="A309" s="27">
        <v>30.6</v>
      </c>
      <c r="B309" s="28">
        <v>35.5</v>
      </c>
      <c r="D309" s="40">
        <v>30.6</v>
      </c>
      <c r="E309" s="28">
        <v>11.825400352478027</v>
      </c>
      <c r="G309" s="27">
        <v>38</v>
      </c>
      <c r="H309" s="28">
        <v>15.551699638366699</v>
      </c>
      <c r="J309" s="44">
        <v>34.799999999999997</v>
      </c>
      <c r="K309" s="46">
        <v>14.593199729919434</v>
      </c>
      <c r="M309" s="44">
        <v>34.9</v>
      </c>
      <c r="N309" s="46">
        <v>5.6885199546813965</v>
      </c>
      <c r="P309" s="5">
        <v>48.6</v>
      </c>
      <c r="Q309" s="48">
        <v>6.1076898574829102</v>
      </c>
    </row>
    <row r="310" spans="1:17" x14ac:dyDescent="0.25">
      <c r="A310" s="27">
        <v>30.7</v>
      </c>
      <c r="B310" s="28">
        <v>36.107700347900391</v>
      </c>
      <c r="D310" s="40">
        <v>30.7</v>
      </c>
      <c r="E310" s="28">
        <v>11.419400215148926</v>
      </c>
      <c r="G310" s="27">
        <v>38.1</v>
      </c>
      <c r="H310" s="28">
        <v>16.571399688720703</v>
      </c>
      <c r="J310" s="44">
        <v>34.9</v>
      </c>
      <c r="K310" s="46">
        <v>13.032299995422363</v>
      </c>
      <c r="M310" s="44">
        <v>35</v>
      </c>
      <c r="N310" s="46">
        <v>4.71875</v>
      </c>
    </row>
    <row r="311" spans="1:17" x14ac:dyDescent="0.25">
      <c r="A311" s="27">
        <v>30.8</v>
      </c>
      <c r="B311" s="28">
        <v>36.365100860595703</v>
      </c>
      <c r="D311" s="40">
        <v>30.8</v>
      </c>
      <c r="E311" s="28">
        <v>10.428600311279297</v>
      </c>
      <c r="G311" s="27">
        <v>38.200000000000003</v>
      </c>
      <c r="H311" s="28">
        <v>13.954500198364258</v>
      </c>
      <c r="J311" s="44">
        <v>35</v>
      </c>
      <c r="K311" s="46">
        <v>12.876899719238281</v>
      </c>
      <c r="M311" s="44">
        <v>35.1</v>
      </c>
      <c r="N311" s="46">
        <v>5.7096800804138184</v>
      </c>
    </row>
    <row r="312" spans="1:17" x14ac:dyDescent="0.25">
      <c r="A312" s="27">
        <v>30.9</v>
      </c>
      <c r="B312" s="28">
        <v>35.328601837158203</v>
      </c>
      <c r="D312" s="40">
        <v>30.9</v>
      </c>
      <c r="E312" s="28">
        <v>11.421899795532227</v>
      </c>
      <c r="G312" s="27">
        <v>38.299999999999997</v>
      </c>
      <c r="H312" s="28">
        <v>13.761899948120117</v>
      </c>
      <c r="J312" s="44">
        <v>35.1</v>
      </c>
      <c r="K312" s="46">
        <v>14.883299827575684</v>
      </c>
      <c r="M312" s="44">
        <v>35.200000000000003</v>
      </c>
      <c r="N312" s="46">
        <v>4.7258100509643555</v>
      </c>
    </row>
    <row r="313" spans="1:17" x14ac:dyDescent="0.25">
      <c r="A313" s="27">
        <v>31</v>
      </c>
      <c r="B313" s="28">
        <v>36.095199584960937</v>
      </c>
      <c r="D313" s="40">
        <v>31</v>
      </c>
      <c r="E313" s="28">
        <v>11.83329963684082</v>
      </c>
      <c r="G313" s="27">
        <v>38.4</v>
      </c>
      <c r="H313" s="28">
        <v>13.484399795532227</v>
      </c>
      <c r="J313" s="44">
        <v>35.200000000000003</v>
      </c>
      <c r="K313" s="46">
        <v>13.646200180053711</v>
      </c>
      <c r="M313" s="44">
        <v>35.299999999999997</v>
      </c>
      <c r="N313" s="46">
        <v>5.46875</v>
      </c>
    </row>
    <row r="314" spans="1:17" x14ac:dyDescent="0.25">
      <c r="A314" s="27">
        <v>31.1</v>
      </c>
      <c r="B314" s="28">
        <v>38.106098175048828</v>
      </c>
      <c r="D314" s="40">
        <v>31.1</v>
      </c>
      <c r="E314" s="28">
        <v>9.875</v>
      </c>
      <c r="G314" s="27">
        <v>38.5</v>
      </c>
      <c r="H314" s="28">
        <v>13.415399551391602</v>
      </c>
      <c r="J314" s="44">
        <v>35.299999999999997</v>
      </c>
      <c r="K314" s="46">
        <v>13.728599548339844</v>
      </c>
      <c r="M314" s="44">
        <v>35.4</v>
      </c>
      <c r="N314" s="46">
        <v>4.3030300140380859</v>
      </c>
    </row>
    <row r="315" spans="1:17" x14ac:dyDescent="0.25">
      <c r="A315" s="27">
        <v>31.2</v>
      </c>
      <c r="B315" s="28">
        <v>37.553798675537109</v>
      </c>
      <c r="D315" s="40">
        <v>31.2</v>
      </c>
      <c r="E315" s="28">
        <v>10.602899551391602</v>
      </c>
      <c r="G315" s="27">
        <v>38.6</v>
      </c>
      <c r="H315" s="28">
        <v>13.317500114440918</v>
      </c>
      <c r="J315" s="44">
        <v>35.4</v>
      </c>
      <c r="K315" s="46">
        <v>12.871000289916992</v>
      </c>
      <c r="M315" s="44">
        <v>35.5</v>
      </c>
      <c r="N315" s="46">
        <v>5.6128997802734375</v>
      </c>
    </row>
    <row r="316" spans="1:17" x14ac:dyDescent="0.25">
      <c r="A316" s="27">
        <v>31.3</v>
      </c>
      <c r="B316" s="28">
        <v>33.745998382568359</v>
      </c>
      <c r="D316" s="40">
        <v>31.3</v>
      </c>
      <c r="E316" s="28">
        <v>12.220600128173828</v>
      </c>
      <c r="G316" s="27">
        <v>38.700000000000003</v>
      </c>
      <c r="H316" s="28">
        <v>11.765600204467773</v>
      </c>
      <c r="J316" s="44">
        <v>35.5</v>
      </c>
      <c r="K316" s="46">
        <v>12.415399551391602</v>
      </c>
      <c r="M316" s="44">
        <v>35.6</v>
      </c>
      <c r="N316" s="46">
        <v>4.9846200942993164</v>
      </c>
    </row>
    <row r="317" spans="1:17" x14ac:dyDescent="0.25">
      <c r="A317" s="27">
        <v>31.4</v>
      </c>
      <c r="B317" s="28">
        <v>35.761199951171875</v>
      </c>
      <c r="D317" s="40">
        <v>31.4</v>
      </c>
      <c r="E317" s="28">
        <v>10.059700012207031</v>
      </c>
      <c r="G317" s="27">
        <v>38.799999999999997</v>
      </c>
      <c r="H317" s="28">
        <v>11.057100296020508</v>
      </c>
      <c r="J317" s="44">
        <v>35.6</v>
      </c>
      <c r="K317" s="46">
        <v>12.338199615478516</v>
      </c>
      <c r="M317" s="44">
        <v>35.700000000000003</v>
      </c>
      <c r="N317" s="46">
        <v>5.5230798721313477</v>
      </c>
    </row>
    <row r="318" spans="1:17" x14ac:dyDescent="0.25">
      <c r="A318" s="27">
        <v>31.5</v>
      </c>
      <c r="B318" s="28">
        <v>36.016101837158203</v>
      </c>
      <c r="D318" s="40">
        <v>31.5</v>
      </c>
      <c r="E318" s="28">
        <v>10.492099761962891</v>
      </c>
      <c r="G318" s="27">
        <v>38.9</v>
      </c>
      <c r="H318" s="28">
        <v>11.383299827575684</v>
      </c>
      <c r="J318" s="44">
        <v>35.700000000000003</v>
      </c>
      <c r="K318" s="46">
        <v>12.492099761962891</v>
      </c>
      <c r="M318" s="44">
        <v>35.799999999999997</v>
      </c>
      <c r="N318" s="46">
        <v>5.5238099098205566</v>
      </c>
    </row>
    <row r="319" spans="1:17" x14ac:dyDescent="0.25">
      <c r="A319" s="27">
        <v>31.6</v>
      </c>
      <c r="B319" s="28">
        <v>36.953800201416016</v>
      </c>
      <c r="D319" s="40">
        <v>31.6</v>
      </c>
      <c r="E319" s="28">
        <v>10.032299995422363</v>
      </c>
      <c r="G319" s="27">
        <v>39</v>
      </c>
      <c r="H319" s="28">
        <v>10.746000289916992</v>
      </c>
      <c r="J319" s="44">
        <v>35.799999999999997</v>
      </c>
      <c r="K319" s="46">
        <v>14.107700347900391</v>
      </c>
      <c r="M319" s="44">
        <v>35.9</v>
      </c>
      <c r="N319" s="46">
        <v>5.4917998313903809</v>
      </c>
    </row>
    <row r="320" spans="1:17" x14ac:dyDescent="0.25">
      <c r="A320" s="27">
        <v>31.7</v>
      </c>
      <c r="B320" s="28">
        <v>34.585700988769531</v>
      </c>
      <c r="D320" s="40">
        <v>31.7</v>
      </c>
      <c r="E320" s="28">
        <v>9.2758598327636719</v>
      </c>
      <c r="G320" s="27">
        <v>39.1</v>
      </c>
      <c r="H320" s="28">
        <v>9.2307701110839844</v>
      </c>
      <c r="J320" s="44">
        <v>35.9</v>
      </c>
      <c r="K320" s="46">
        <v>11.409099578857422</v>
      </c>
      <c r="M320" s="44">
        <v>36</v>
      </c>
      <c r="N320" s="46">
        <v>5.53125</v>
      </c>
    </row>
    <row r="321" spans="1:14" x14ac:dyDescent="0.25">
      <c r="A321" s="27">
        <v>31.8</v>
      </c>
      <c r="B321" s="28">
        <v>35.43280029296875</v>
      </c>
      <c r="D321" s="40">
        <v>31.8</v>
      </c>
      <c r="E321" s="28">
        <v>11.316699981689453</v>
      </c>
      <c r="G321" s="27">
        <v>39.200000000000003</v>
      </c>
      <c r="H321" s="28">
        <v>10.661499977111816</v>
      </c>
      <c r="J321" s="44">
        <v>36</v>
      </c>
      <c r="K321" s="46">
        <v>11.237299919128418</v>
      </c>
      <c r="M321" s="44">
        <v>36.1</v>
      </c>
      <c r="N321" s="46">
        <v>3.4393899440765381</v>
      </c>
    </row>
    <row r="322" spans="1:14" x14ac:dyDescent="0.25">
      <c r="A322" s="27">
        <v>31.9</v>
      </c>
      <c r="B322" s="28">
        <v>30.897100448608398</v>
      </c>
      <c r="D322" s="40">
        <v>31.9</v>
      </c>
      <c r="E322" s="28">
        <v>12.428600311279297</v>
      </c>
      <c r="G322" s="27">
        <v>39.299999999999997</v>
      </c>
      <c r="H322" s="28">
        <v>10.190500259399414</v>
      </c>
      <c r="J322" s="44">
        <v>36.1</v>
      </c>
      <c r="K322" s="46">
        <v>11.649999618530273</v>
      </c>
      <c r="M322" s="44">
        <v>36.200000000000003</v>
      </c>
      <c r="N322" s="46">
        <v>5.1999998092651367</v>
      </c>
    </row>
    <row r="323" spans="1:14" x14ac:dyDescent="0.25">
      <c r="A323" s="27">
        <v>32</v>
      </c>
      <c r="B323" s="28">
        <v>30.857099533081055</v>
      </c>
      <c r="D323" s="40">
        <v>32</v>
      </c>
      <c r="E323" s="28">
        <v>13.289899826049805</v>
      </c>
      <c r="G323" s="27">
        <v>39.4</v>
      </c>
      <c r="H323" s="28">
        <v>13.630800247192383</v>
      </c>
      <c r="J323" s="44">
        <v>36.200000000000003</v>
      </c>
      <c r="K323" s="46">
        <v>10.693499565124512</v>
      </c>
      <c r="M323" s="44">
        <v>36.299999999999997</v>
      </c>
      <c r="N323" s="46">
        <v>5.8275899887084961</v>
      </c>
    </row>
    <row r="324" spans="1:14" x14ac:dyDescent="0.25">
      <c r="A324" s="27">
        <v>32.1</v>
      </c>
      <c r="B324" s="28">
        <v>32.384601593017578</v>
      </c>
      <c r="D324" s="40">
        <v>32.1</v>
      </c>
      <c r="E324" s="28">
        <v>12.582099914550781</v>
      </c>
      <c r="G324" s="27">
        <v>39.5</v>
      </c>
      <c r="H324" s="28">
        <v>10.390600204467773</v>
      </c>
      <c r="J324" s="44">
        <v>36.299999999999997</v>
      </c>
      <c r="K324" s="46">
        <v>9.9696998596191406</v>
      </c>
      <c r="M324" s="44">
        <v>36.4</v>
      </c>
      <c r="N324" s="46">
        <v>5.3064498901367187</v>
      </c>
    </row>
    <row r="325" spans="1:14" x14ac:dyDescent="0.25">
      <c r="A325" s="27">
        <v>32.200000000000003</v>
      </c>
      <c r="B325" s="28">
        <v>26.822599411010742</v>
      </c>
      <c r="D325" s="40">
        <v>32.200000000000003</v>
      </c>
      <c r="E325" s="28">
        <v>13.854800224304199</v>
      </c>
      <c r="G325" s="27">
        <v>39.6</v>
      </c>
      <c r="H325" s="28">
        <v>11.253999710083008</v>
      </c>
      <c r="J325" s="44">
        <v>36.4</v>
      </c>
      <c r="K325" s="46">
        <v>11.158699989318848</v>
      </c>
      <c r="M325" s="44">
        <v>36.5</v>
      </c>
      <c r="N325" s="46">
        <v>5.4153800010681152</v>
      </c>
    </row>
    <row r="326" spans="1:14" x14ac:dyDescent="0.25">
      <c r="A326" s="27">
        <v>32.299999999999997</v>
      </c>
      <c r="B326" s="28">
        <v>26.303600311279297</v>
      </c>
      <c r="D326" s="40">
        <v>32.299999999999997</v>
      </c>
      <c r="E326" s="28">
        <v>12.158699989318848</v>
      </c>
      <c r="G326" s="27">
        <v>39.700000000000003</v>
      </c>
      <c r="H326" s="28">
        <v>11.838700294494629</v>
      </c>
      <c r="J326" s="44">
        <v>36.5</v>
      </c>
      <c r="K326" s="46">
        <v>12.343799591064453</v>
      </c>
      <c r="M326" s="44">
        <v>36.6</v>
      </c>
      <c r="N326" s="46">
        <v>6.0967698097229004</v>
      </c>
    </row>
    <row r="327" spans="1:14" x14ac:dyDescent="0.25">
      <c r="A327" s="27">
        <v>32.4</v>
      </c>
      <c r="B327" s="28">
        <v>30.184600830078125</v>
      </c>
      <c r="D327" s="40">
        <v>32.4</v>
      </c>
      <c r="E327" s="28">
        <v>12.281299591064453</v>
      </c>
      <c r="G327" s="27">
        <v>39.799999999999997</v>
      </c>
      <c r="H327" s="28">
        <v>13.203100204467773</v>
      </c>
      <c r="J327" s="44">
        <v>36.6</v>
      </c>
      <c r="K327" s="46">
        <v>9.8030300140380859</v>
      </c>
      <c r="M327" s="44">
        <v>36.700000000000003</v>
      </c>
      <c r="N327" s="46">
        <v>5.8615398406982422</v>
      </c>
    </row>
    <row r="328" spans="1:14" x14ac:dyDescent="0.25">
      <c r="A328" s="27">
        <v>32.5</v>
      </c>
      <c r="B328" s="28">
        <v>29.491800308227539</v>
      </c>
      <c r="D328" s="40">
        <v>32.5</v>
      </c>
      <c r="E328" s="28">
        <v>10.261500358581543</v>
      </c>
      <c r="G328" s="27">
        <v>39.9</v>
      </c>
      <c r="H328" s="28">
        <v>13.399999618530273</v>
      </c>
      <c r="J328" s="44">
        <v>36.700000000000003</v>
      </c>
      <c r="K328" s="46">
        <v>9.6615400314331055</v>
      </c>
      <c r="M328" s="44">
        <v>36.799999999999997</v>
      </c>
      <c r="N328" s="46">
        <v>4.9516100883483887</v>
      </c>
    </row>
    <row r="329" spans="1:14" x14ac:dyDescent="0.25">
      <c r="A329" s="27">
        <v>32.6</v>
      </c>
      <c r="B329" s="28">
        <v>29.950000762939453</v>
      </c>
      <c r="D329" s="40">
        <v>32.6</v>
      </c>
      <c r="E329" s="28">
        <v>9.5757598876953125</v>
      </c>
      <c r="G329" s="27">
        <v>40</v>
      </c>
      <c r="H329" s="28">
        <v>12.741900444030762</v>
      </c>
      <c r="J329" s="44">
        <v>36.799999999999997</v>
      </c>
      <c r="K329" s="46">
        <v>10.75</v>
      </c>
      <c r="M329" s="44">
        <v>36.9</v>
      </c>
      <c r="N329" s="46">
        <v>5.234379768371582</v>
      </c>
    </row>
    <row r="330" spans="1:14" x14ac:dyDescent="0.25">
      <c r="A330" s="27">
        <v>32.700000000000003</v>
      </c>
      <c r="B330" s="28">
        <v>27.899999618530273</v>
      </c>
      <c r="D330" s="40">
        <v>32.700000000000003</v>
      </c>
      <c r="E330" s="28">
        <v>7.8461499214172363</v>
      </c>
      <c r="G330" s="27">
        <v>40.1</v>
      </c>
      <c r="H330" s="28">
        <v>13.328399658203125</v>
      </c>
      <c r="J330" s="44">
        <v>36.9</v>
      </c>
      <c r="K330" s="46">
        <v>10.08329963684082</v>
      </c>
      <c r="M330" s="44">
        <v>37</v>
      </c>
      <c r="N330" s="46">
        <v>4.2903199195861816</v>
      </c>
    </row>
    <row r="331" spans="1:14" x14ac:dyDescent="0.25">
      <c r="A331" s="27">
        <v>32.799999999999997</v>
      </c>
      <c r="B331" s="28">
        <v>28.206899642944336</v>
      </c>
      <c r="D331" s="40">
        <v>32.799999999999997</v>
      </c>
      <c r="E331" s="28">
        <v>8.3999996185302734</v>
      </c>
      <c r="G331" s="27">
        <v>40.200000000000003</v>
      </c>
      <c r="H331" s="28">
        <v>11.0625</v>
      </c>
      <c r="J331" s="44">
        <v>37</v>
      </c>
      <c r="K331" s="46">
        <v>9.9682502746582031</v>
      </c>
      <c r="M331" s="44">
        <v>37.1</v>
      </c>
      <c r="N331" s="46">
        <v>4.0476198196411133</v>
      </c>
    </row>
    <row r="332" spans="1:14" x14ac:dyDescent="0.25">
      <c r="A332" s="27">
        <v>32.9</v>
      </c>
      <c r="B332" s="28">
        <v>28.224100112915039</v>
      </c>
      <c r="D332" s="40">
        <v>32.9</v>
      </c>
      <c r="E332" s="28">
        <v>8.5303001403808594</v>
      </c>
      <c r="G332" s="27">
        <v>40.299999999999997</v>
      </c>
      <c r="H332" s="28">
        <v>13.41670036315918</v>
      </c>
      <c r="J332" s="44">
        <v>37.1</v>
      </c>
      <c r="K332" s="46">
        <v>10.857099533081055</v>
      </c>
      <c r="M332" s="44">
        <v>37.200000000000003</v>
      </c>
      <c r="N332" s="46">
        <v>4.3442602157592773</v>
      </c>
    </row>
    <row r="333" spans="1:14" x14ac:dyDescent="0.25">
      <c r="A333" s="27">
        <v>33</v>
      </c>
      <c r="B333" s="28">
        <v>29.426200866699219</v>
      </c>
      <c r="D333" s="40">
        <v>33</v>
      </c>
      <c r="E333" s="28">
        <v>8.0441198348999023</v>
      </c>
      <c r="G333" s="27">
        <v>40.4</v>
      </c>
      <c r="H333" s="28">
        <v>12.764699935913086</v>
      </c>
      <c r="J333" s="44">
        <v>37.200000000000003</v>
      </c>
      <c r="K333" s="46">
        <v>9.6363601684570312</v>
      </c>
      <c r="M333" s="44">
        <v>37.299999999999997</v>
      </c>
      <c r="N333" s="46">
        <v>4.7230801582336426</v>
      </c>
    </row>
    <row r="334" spans="1:14" x14ac:dyDescent="0.25">
      <c r="A334" s="27">
        <v>33.1</v>
      </c>
      <c r="B334" s="28">
        <v>24.703100204467773</v>
      </c>
      <c r="D334" s="40">
        <v>33.1</v>
      </c>
      <c r="E334" s="28">
        <v>6.867650032043457</v>
      </c>
      <c r="G334" s="27">
        <v>40.5</v>
      </c>
      <c r="H334" s="28">
        <v>13.06350040435791</v>
      </c>
      <c r="J334" s="44">
        <v>37.299999999999997</v>
      </c>
      <c r="K334" s="46">
        <v>9.5178604125976563</v>
      </c>
      <c r="M334" s="44">
        <v>37.4</v>
      </c>
      <c r="N334" s="46">
        <v>4.5384597778320313</v>
      </c>
    </row>
    <row r="335" spans="1:14" x14ac:dyDescent="0.25">
      <c r="A335" s="27">
        <v>33.200000000000003</v>
      </c>
      <c r="B335" s="28">
        <v>23.46769905090332</v>
      </c>
      <c r="D335" s="40">
        <v>33.200000000000003</v>
      </c>
      <c r="E335" s="28">
        <v>8.2307701110839844</v>
      </c>
      <c r="G335" s="27">
        <v>40.6</v>
      </c>
      <c r="H335" s="28">
        <v>14.33329963684082</v>
      </c>
      <c r="J335" s="44">
        <v>37.4</v>
      </c>
      <c r="K335" s="46">
        <v>9.5</v>
      </c>
      <c r="M335" s="44">
        <v>37.5</v>
      </c>
      <c r="N335" s="46">
        <v>4.9032301902770996</v>
      </c>
    </row>
    <row r="336" spans="1:14" x14ac:dyDescent="0.25">
      <c r="A336" s="27">
        <v>33.299999999999997</v>
      </c>
      <c r="B336" s="28">
        <v>22.541000366210937</v>
      </c>
      <c r="D336" s="40">
        <v>33.299999999999997</v>
      </c>
      <c r="E336" s="28">
        <v>8.6923103332519531</v>
      </c>
      <c r="G336" s="27">
        <v>40.700000000000003</v>
      </c>
      <c r="H336" s="28">
        <v>12.4375</v>
      </c>
      <c r="J336" s="44">
        <v>37.5</v>
      </c>
      <c r="K336" s="46">
        <v>9.0983600616455078</v>
      </c>
      <c r="M336" s="44">
        <v>37.6</v>
      </c>
      <c r="N336" s="46">
        <v>4.1451601982116699</v>
      </c>
    </row>
    <row r="337" spans="1:14" x14ac:dyDescent="0.25">
      <c r="A337" s="27">
        <v>33.4</v>
      </c>
      <c r="B337" s="28">
        <v>23.281299591064453</v>
      </c>
      <c r="D337" s="40">
        <v>33.4</v>
      </c>
      <c r="E337" s="28">
        <v>10.114800453186035</v>
      </c>
      <c r="G337" s="27">
        <v>40.799999999999997</v>
      </c>
      <c r="H337" s="28">
        <v>12.725799560546875</v>
      </c>
      <c r="J337" s="44">
        <v>37.6</v>
      </c>
      <c r="K337" s="46">
        <v>8.1774196624755859</v>
      </c>
      <c r="M337" s="44">
        <v>37.700000000000003</v>
      </c>
      <c r="N337" s="46">
        <v>4.3125</v>
      </c>
    </row>
    <row r="338" spans="1:14" x14ac:dyDescent="0.25">
      <c r="A338" s="27">
        <v>33.5</v>
      </c>
      <c r="B338" s="28">
        <v>24</v>
      </c>
      <c r="D338" s="40">
        <v>33.5</v>
      </c>
      <c r="E338" s="28">
        <v>7.4242401123046875</v>
      </c>
      <c r="G338" s="27">
        <v>40.9</v>
      </c>
      <c r="H338" s="28">
        <v>11.531299591064453</v>
      </c>
      <c r="J338" s="44">
        <v>37.700000000000003</v>
      </c>
      <c r="K338" s="46">
        <v>9.4137897491455078</v>
      </c>
      <c r="M338" s="44">
        <v>37.799999999999997</v>
      </c>
      <c r="N338" s="46">
        <v>4.7096800804138184</v>
      </c>
    </row>
    <row r="339" spans="1:14" x14ac:dyDescent="0.25">
      <c r="A339" s="27">
        <v>33.6</v>
      </c>
      <c r="B339" s="28">
        <v>21.95159912109375</v>
      </c>
      <c r="D339" s="40">
        <v>33.6</v>
      </c>
      <c r="E339" s="28">
        <v>8.1212100982666016</v>
      </c>
      <c r="G339" s="27">
        <v>41</v>
      </c>
      <c r="H339" s="28">
        <v>9.9538497924804687</v>
      </c>
      <c r="J339" s="44">
        <v>37.799999999999997</v>
      </c>
      <c r="K339" s="46">
        <v>7.5161299705505371</v>
      </c>
      <c r="M339" s="44">
        <v>37.9</v>
      </c>
      <c r="N339" s="46">
        <v>4.171879768371582</v>
      </c>
    </row>
    <row r="340" spans="1:14" x14ac:dyDescent="0.25">
      <c r="A340" s="27">
        <v>33.700000000000003</v>
      </c>
      <c r="B340" s="28">
        <v>19.696399688720703</v>
      </c>
      <c r="D340" s="40">
        <v>33.700000000000003</v>
      </c>
      <c r="E340" s="28">
        <v>8.90625</v>
      </c>
      <c r="G340" s="27">
        <v>41.1</v>
      </c>
      <c r="H340" s="28">
        <v>9.8709697723388672</v>
      </c>
      <c r="J340" s="44">
        <v>37.9</v>
      </c>
      <c r="K340" s="46">
        <v>8.0500001907348633</v>
      </c>
      <c r="M340" s="44">
        <v>38</v>
      </c>
      <c r="N340" s="46">
        <v>4.6451601982116699</v>
      </c>
    </row>
    <row r="341" spans="1:14" x14ac:dyDescent="0.25">
      <c r="A341" s="27">
        <v>33.799999999999997</v>
      </c>
      <c r="B341" s="28">
        <v>19.96769905090332</v>
      </c>
      <c r="D341" s="40">
        <v>33.799999999999997</v>
      </c>
      <c r="E341" s="28">
        <v>6.5901598930358887</v>
      </c>
      <c r="G341" s="27">
        <v>41.2</v>
      </c>
      <c r="H341" s="28">
        <v>10.369199752807617</v>
      </c>
      <c r="J341" s="44">
        <v>38</v>
      </c>
      <c r="K341" s="46">
        <v>8.5081996917724609</v>
      </c>
      <c r="M341" s="44">
        <v>38.1</v>
      </c>
      <c r="N341" s="46">
        <v>3.3650801181793213</v>
      </c>
    </row>
    <row r="342" spans="1:14" x14ac:dyDescent="0.25">
      <c r="A342" s="27">
        <v>33.9</v>
      </c>
      <c r="B342" s="28">
        <v>18.306499481201172</v>
      </c>
      <c r="D342" s="40">
        <v>33.9</v>
      </c>
      <c r="E342" s="28">
        <v>6.828129768371582</v>
      </c>
      <c r="G342" s="27">
        <v>41.3</v>
      </c>
      <c r="H342" s="28">
        <v>10.107700347900391</v>
      </c>
      <c r="J342" s="44">
        <v>38.1</v>
      </c>
      <c r="K342" s="46">
        <v>9.0294103622436523</v>
      </c>
      <c r="M342" s="44">
        <v>38.200000000000003</v>
      </c>
      <c r="N342" s="46">
        <v>3.7666699886322021</v>
      </c>
    </row>
    <row r="343" spans="1:14" x14ac:dyDescent="0.25">
      <c r="A343" s="27">
        <v>34</v>
      </c>
      <c r="B343" s="28">
        <v>17.796899795532227</v>
      </c>
      <c r="D343" s="40">
        <v>34</v>
      </c>
      <c r="E343" s="28">
        <v>5.2539701461791992</v>
      </c>
      <c r="G343" s="27">
        <v>41.4</v>
      </c>
      <c r="H343" s="28">
        <v>8.2121200561523437</v>
      </c>
      <c r="J343" s="44">
        <v>38.200000000000003</v>
      </c>
      <c r="K343" s="46">
        <v>9.3278703689575195</v>
      </c>
      <c r="M343" s="44">
        <v>38.299999999999997</v>
      </c>
      <c r="N343" s="46">
        <v>4.1384601593017578</v>
      </c>
    </row>
    <row r="344" spans="1:14" x14ac:dyDescent="0.25">
      <c r="A344" s="27">
        <v>34.1</v>
      </c>
      <c r="B344" s="28">
        <v>19.375</v>
      </c>
      <c r="D344" s="40">
        <v>34.1</v>
      </c>
      <c r="E344" s="28">
        <v>5.9523801803588867</v>
      </c>
      <c r="G344" s="27">
        <v>41.5</v>
      </c>
      <c r="H344" s="28">
        <v>9.714289665222168</v>
      </c>
      <c r="J344" s="44">
        <v>38.299999999999997</v>
      </c>
      <c r="K344" s="46">
        <v>8.261540412902832</v>
      </c>
      <c r="M344" s="44">
        <v>38.4</v>
      </c>
      <c r="N344" s="46">
        <v>3.322580099105835</v>
      </c>
    </row>
    <row r="345" spans="1:14" x14ac:dyDescent="0.25">
      <c r="A345" s="27">
        <v>34.200000000000003</v>
      </c>
      <c r="B345" s="28">
        <v>18.871000289916992</v>
      </c>
      <c r="D345" s="40">
        <v>34.200000000000003</v>
      </c>
      <c r="E345" s="28">
        <v>6.630770206451416</v>
      </c>
      <c r="G345" s="27">
        <v>41.6</v>
      </c>
      <c r="H345" s="28">
        <v>8.8857097625732422</v>
      </c>
      <c r="J345" s="44">
        <v>38.4</v>
      </c>
      <c r="K345" s="46">
        <v>8.6031703948974609</v>
      </c>
      <c r="M345" s="44">
        <v>38.5</v>
      </c>
      <c r="N345" s="46">
        <v>3.375</v>
      </c>
    </row>
    <row r="346" spans="1:14" x14ac:dyDescent="0.25">
      <c r="A346" s="27">
        <v>34.299999999999997</v>
      </c>
      <c r="B346" s="28">
        <v>16.4375</v>
      </c>
      <c r="D346" s="40">
        <v>34.299999999999997</v>
      </c>
      <c r="E346" s="28">
        <v>7.984379768371582</v>
      </c>
      <c r="G346" s="27">
        <v>41.7</v>
      </c>
      <c r="H346" s="28">
        <v>9.0454502105712891</v>
      </c>
      <c r="J346" s="44">
        <v>38.5</v>
      </c>
      <c r="K346" s="46">
        <v>9.3620700836181641</v>
      </c>
      <c r="M346" s="44">
        <v>38.6</v>
      </c>
      <c r="N346" s="46">
        <v>3.9846200942993164</v>
      </c>
    </row>
    <row r="347" spans="1:14" x14ac:dyDescent="0.25">
      <c r="A347" s="27">
        <v>34.4</v>
      </c>
      <c r="B347" s="28">
        <v>15.645199775695801</v>
      </c>
      <c r="D347" s="40">
        <v>34.4</v>
      </c>
      <c r="E347" s="28">
        <v>7.5</v>
      </c>
      <c r="G347" s="27">
        <v>41.8</v>
      </c>
      <c r="H347" s="28">
        <v>9.2424201965332031</v>
      </c>
      <c r="J347" s="44">
        <v>38.6</v>
      </c>
      <c r="K347" s="46">
        <v>9.1269798278808594</v>
      </c>
      <c r="M347" s="44">
        <v>38.700000000000003</v>
      </c>
      <c r="N347" s="46">
        <v>4.3333301544189453</v>
      </c>
    </row>
    <row r="348" spans="1:14" x14ac:dyDescent="0.25">
      <c r="A348" s="27">
        <v>34.5</v>
      </c>
      <c r="B348" s="28">
        <v>14.533300399780273</v>
      </c>
      <c r="D348" s="40">
        <v>34.5</v>
      </c>
      <c r="E348" s="28">
        <v>7.5161299705505371</v>
      </c>
      <c r="G348" s="27">
        <v>41.9</v>
      </c>
      <c r="H348" s="28">
        <v>10.649999618530273</v>
      </c>
      <c r="J348" s="44">
        <v>38.700000000000003</v>
      </c>
      <c r="K348" s="46">
        <v>8.4307699203491211</v>
      </c>
      <c r="M348" s="44">
        <v>38.799999999999997</v>
      </c>
      <c r="N348" s="46">
        <v>4.4000000953674316</v>
      </c>
    </row>
    <row r="349" spans="1:14" x14ac:dyDescent="0.25">
      <c r="A349" s="27">
        <v>34.6</v>
      </c>
      <c r="B349" s="28">
        <v>14.36359977722168</v>
      </c>
      <c r="D349" s="40">
        <v>34.6</v>
      </c>
      <c r="E349" s="28">
        <v>7.4927501678466797</v>
      </c>
      <c r="G349" s="27">
        <v>42</v>
      </c>
      <c r="H349" s="28">
        <v>12.222200393676758</v>
      </c>
      <c r="J349" s="44">
        <v>38.799999999999997</v>
      </c>
      <c r="K349" s="46">
        <v>8.035090446472168</v>
      </c>
      <c r="M349" s="44">
        <v>38.9</v>
      </c>
      <c r="N349" s="46">
        <v>3.6406300067901611</v>
      </c>
    </row>
    <row r="350" spans="1:14" x14ac:dyDescent="0.25">
      <c r="A350" s="27">
        <v>34.700000000000003</v>
      </c>
      <c r="B350" s="28">
        <v>14.98390007019043</v>
      </c>
      <c r="D350" s="40">
        <v>34.700000000000003</v>
      </c>
      <c r="E350" s="28">
        <v>6.7142901420593262</v>
      </c>
      <c r="G350" s="27">
        <v>42.1</v>
      </c>
      <c r="H350" s="28">
        <v>11.641799926757813</v>
      </c>
      <c r="J350" s="44">
        <v>38.9</v>
      </c>
      <c r="K350" s="46">
        <v>6.9375</v>
      </c>
      <c r="M350" s="44">
        <v>39</v>
      </c>
      <c r="N350" s="46">
        <v>4.0967698097229004</v>
      </c>
    </row>
    <row r="351" spans="1:14" x14ac:dyDescent="0.25">
      <c r="A351" s="27">
        <v>34.799999999999997</v>
      </c>
      <c r="B351" s="28">
        <v>14.051699638366699</v>
      </c>
      <c r="D351" s="40">
        <v>34.799999999999997</v>
      </c>
      <c r="E351" s="28">
        <v>7.7460298538208008</v>
      </c>
      <c r="G351" s="27">
        <v>42.2</v>
      </c>
      <c r="H351" s="28">
        <v>10.238800048828125</v>
      </c>
      <c r="J351" s="44">
        <v>39</v>
      </c>
      <c r="K351" s="46">
        <v>8.3999996185302734</v>
      </c>
      <c r="M351" s="44">
        <v>39.1</v>
      </c>
      <c r="N351" s="46">
        <v>3.9193499088287354</v>
      </c>
    </row>
    <row r="352" spans="1:14" x14ac:dyDescent="0.25">
      <c r="A352" s="27">
        <v>34.9</v>
      </c>
      <c r="B352" s="28">
        <v>12.828100204467773</v>
      </c>
      <c r="D352" s="40">
        <v>34.9</v>
      </c>
      <c r="E352" s="28">
        <v>7.6774201393127441</v>
      </c>
      <c r="G352" s="27">
        <v>42.3</v>
      </c>
      <c r="H352" s="28">
        <v>10.25</v>
      </c>
      <c r="J352" s="44">
        <v>39.1</v>
      </c>
      <c r="K352" s="46">
        <v>7.9016399383544922</v>
      </c>
      <c r="M352" s="44">
        <v>39.200000000000003</v>
      </c>
      <c r="N352" s="46">
        <v>4.4923100471496582</v>
      </c>
    </row>
    <row r="353" spans="1:14" x14ac:dyDescent="0.25">
      <c r="A353" s="27">
        <v>35</v>
      </c>
      <c r="B353" s="28">
        <v>13.031700134277344</v>
      </c>
      <c r="D353" s="40">
        <v>35</v>
      </c>
      <c r="E353" s="28">
        <v>7.551720142364502</v>
      </c>
      <c r="G353" s="27">
        <v>42.4</v>
      </c>
      <c r="H353" s="28">
        <v>8.714289665222168</v>
      </c>
      <c r="J353" s="44">
        <v>39.200000000000003</v>
      </c>
      <c r="K353" s="46">
        <v>7.875</v>
      </c>
      <c r="M353" s="44">
        <v>39.299999999999997</v>
      </c>
      <c r="N353" s="46">
        <v>3.4769198894500732</v>
      </c>
    </row>
    <row r="354" spans="1:14" x14ac:dyDescent="0.25">
      <c r="A354" s="27">
        <v>35.1</v>
      </c>
      <c r="B354" s="28">
        <v>13.206299781799316</v>
      </c>
      <c r="D354" s="40">
        <v>35.1</v>
      </c>
      <c r="E354" s="28">
        <v>8.0862102508544922</v>
      </c>
      <c r="G354" s="27">
        <v>42.5</v>
      </c>
      <c r="H354" s="28">
        <v>9.6212100982666016</v>
      </c>
      <c r="J354" s="44">
        <v>39.299999999999997</v>
      </c>
      <c r="K354" s="46">
        <v>7.3538498878479004</v>
      </c>
      <c r="M354" s="44">
        <v>39.4</v>
      </c>
      <c r="N354" s="46">
        <v>3.3548400402069092</v>
      </c>
    </row>
    <row r="355" spans="1:14" x14ac:dyDescent="0.25">
      <c r="A355" s="27">
        <v>35.200000000000003</v>
      </c>
      <c r="B355" s="28">
        <v>13.800000190734863</v>
      </c>
      <c r="D355" s="40">
        <v>35.200000000000003</v>
      </c>
      <c r="E355" s="28">
        <v>7.2459001541137695</v>
      </c>
      <c r="G355" s="27">
        <v>42.6</v>
      </c>
      <c r="H355" s="28">
        <v>10.753800392150879</v>
      </c>
      <c r="J355" s="44">
        <v>39.4</v>
      </c>
      <c r="K355" s="46">
        <v>7.475409984588623</v>
      </c>
      <c r="M355" s="44">
        <v>39.5</v>
      </c>
      <c r="N355" s="46">
        <v>4.1379299163818359</v>
      </c>
    </row>
    <row r="356" spans="1:14" x14ac:dyDescent="0.25">
      <c r="A356" s="27">
        <v>35.299999999999997</v>
      </c>
      <c r="B356" s="28">
        <v>13.677399635314941</v>
      </c>
      <c r="D356" s="40">
        <v>35.299999999999997</v>
      </c>
      <c r="E356" s="28">
        <v>7.1333298683166504</v>
      </c>
      <c r="G356" s="27">
        <v>42.7</v>
      </c>
      <c r="H356" s="28">
        <v>11.07349967956543</v>
      </c>
      <c r="J356" s="44">
        <v>39.5</v>
      </c>
      <c r="K356" s="46">
        <v>6.0163898468017578</v>
      </c>
      <c r="M356" s="44">
        <v>39.6</v>
      </c>
      <c r="N356" s="46">
        <v>3.3181800842285156</v>
      </c>
    </row>
    <row r="357" spans="1:14" x14ac:dyDescent="0.25">
      <c r="A357" s="27">
        <v>35.4</v>
      </c>
      <c r="B357" s="28">
        <v>12.383299827575684</v>
      </c>
      <c r="D357" s="40">
        <v>35.4</v>
      </c>
      <c r="E357" s="28">
        <v>7.2741899490356445</v>
      </c>
      <c r="G357" s="27">
        <v>42.8</v>
      </c>
      <c r="H357" s="28">
        <v>12.428600311279297</v>
      </c>
      <c r="J357" s="44">
        <v>39.6</v>
      </c>
      <c r="K357" s="46">
        <v>7.716670036315918</v>
      </c>
      <c r="M357" s="44">
        <v>39.700000000000003</v>
      </c>
      <c r="N357" s="46">
        <v>3.9836099147796631</v>
      </c>
    </row>
    <row r="358" spans="1:14" x14ac:dyDescent="0.25">
      <c r="A358" s="27">
        <v>35.5</v>
      </c>
      <c r="B358" s="28">
        <v>15.410699844360352</v>
      </c>
      <c r="D358" s="40">
        <v>35.5</v>
      </c>
      <c r="E358" s="28">
        <v>7.296879768371582</v>
      </c>
      <c r="G358" s="27">
        <v>42.9</v>
      </c>
      <c r="H358" s="28">
        <v>9.828129768371582</v>
      </c>
      <c r="J358" s="44">
        <v>39.700000000000003</v>
      </c>
      <c r="K358" s="46">
        <v>7.0298500061035156</v>
      </c>
      <c r="M358" s="44">
        <v>39.799999999999997</v>
      </c>
      <c r="N358" s="46">
        <v>3.7343800067901611</v>
      </c>
    </row>
    <row r="359" spans="1:14" x14ac:dyDescent="0.25">
      <c r="A359" s="27">
        <v>35.6</v>
      </c>
      <c r="B359" s="28">
        <v>16.51609992980957</v>
      </c>
      <c r="D359" s="40">
        <v>35.6</v>
      </c>
      <c r="E359" s="28">
        <v>6.6128997802734375</v>
      </c>
      <c r="G359" s="27">
        <v>43</v>
      </c>
      <c r="H359" s="28">
        <v>12.276900291442871</v>
      </c>
      <c r="J359" s="44">
        <v>39.799999999999997</v>
      </c>
      <c r="K359" s="46">
        <v>7.5846199989318848</v>
      </c>
      <c r="M359" s="44">
        <v>39.9</v>
      </c>
      <c r="N359" s="46">
        <v>4.4307699203491211</v>
      </c>
    </row>
    <row r="360" spans="1:14" x14ac:dyDescent="0.25">
      <c r="A360" s="27">
        <v>35.700000000000003</v>
      </c>
      <c r="B360" s="28">
        <v>15.868900299072266</v>
      </c>
      <c r="D360" s="40">
        <v>35.700000000000003</v>
      </c>
      <c r="E360" s="28">
        <v>8.0307703018188477</v>
      </c>
      <c r="G360" s="27">
        <v>43.1</v>
      </c>
      <c r="H360" s="28">
        <v>10.548399925231934</v>
      </c>
      <c r="J360" s="44">
        <v>39.9</v>
      </c>
      <c r="K360" s="46">
        <v>6.6969699859619141</v>
      </c>
      <c r="M360" s="44">
        <v>40</v>
      </c>
      <c r="N360" s="46">
        <v>3.9516100883483887</v>
      </c>
    </row>
    <row r="361" spans="1:14" x14ac:dyDescent="0.25">
      <c r="A361" s="27">
        <v>35.799999999999997</v>
      </c>
      <c r="B361" s="28">
        <v>14.555600166320801</v>
      </c>
      <c r="D361" s="40">
        <v>35.799999999999997</v>
      </c>
      <c r="E361" s="28">
        <v>8.3114795684814453</v>
      </c>
      <c r="G361" s="27">
        <v>43.2</v>
      </c>
      <c r="H361" s="28">
        <v>9.2424201965332031</v>
      </c>
      <c r="J361" s="44">
        <v>40</v>
      </c>
      <c r="K361" s="46">
        <v>7.1764698028564453</v>
      </c>
      <c r="M361" s="44">
        <v>40.1</v>
      </c>
      <c r="N361" s="46">
        <v>4.369229793548584</v>
      </c>
    </row>
    <row r="362" spans="1:14" x14ac:dyDescent="0.25">
      <c r="A362" s="27">
        <v>35.9</v>
      </c>
      <c r="B362" s="28">
        <v>15.354800224304199</v>
      </c>
      <c r="D362" s="40">
        <v>35.9</v>
      </c>
      <c r="E362" s="28">
        <v>5.9420299530029297</v>
      </c>
      <c r="G362" s="27">
        <v>43.3</v>
      </c>
      <c r="H362" s="28">
        <v>10.218799591064453</v>
      </c>
      <c r="J362" s="44">
        <v>40.1</v>
      </c>
      <c r="K362" s="46">
        <v>6.9047598838806152</v>
      </c>
      <c r="M362" s="44">
        <v>40.200000000000003</v>
      </c>
      <c r="N362" s="46">
        <v>4.0689702033996582</v>
      </c>
    </row>
    <row r="363" spans="1:14" x14ac:dyDescent="0.25">
      <c r="A363" s="27">
        <v>36</v>
      </c>
      <c r="B363" s="28">
        <v>16.053600311279297</v>
      </c>
      <c r="D363" s="40">
        <v>36</v>
      </c>
      <c r="E363" s="28">
        <v>6</v>
      </c>
      <c r="G363" s="27">
        <v>43.4</v>
      </c>
      <c r="H363" s="28">
        <v>9.3999996185302734</v>
      </c>
      <c r="J363" s="44">
        <v>40.200000000000003</v>
      </c>
      <c r="K363" s="46">
        <v>7.2835798263549805</v>
      </c>
      <c r="M363" s="44">
        <v>40.299999999999997</v>
      </c>
      <c r="N363" s="46">
        <v>3.8245599269866943</v>
      </c>
    </row>
    <row r="364" spans="1:14" x14ac:dyDescent="0.25">
      <c r="A364" s="27">
        <v>36.1</v>
      </c>
      <c r="B364" s="28">
        <v>16.603200912475586</v>
      </c>
      <c r="D364" s="40">
        <v>36.1</v>
      </c>
      <c r="E364" s="28">
        <v>6.4761900901794434</v>
      </c>
      <c r="G364" s="27">
        <v>43.5</v>
      </c>
      <c r="H364" s="28">
        <v>9.5396795272827148</v>
      </c>
      <c r="J364" s="44">
        <v>40.299999999999997</v>
      </c>
      <c r="K364" s="46">
        <v>6.606560230255127</v>
      </c>
      <c r="M364" s="44">
        <v>40.4</v>
      </c>
      <c r="N364" s="46">
        <v>3.9193499088287354</v>
      </c>
    </row>
    <row r="365" spans="1:14" x14ac:dyDescent="0.25">
      <c r="A365" s="27">
        <v>36.200000000000003</v>
      </c>
      <c r="B365" s="28">
        <v>14.774200439453125</v>
      </c>
      <c r="D365" s="40">
        <v>36.200000000000003</v>
      </c>
      <c r="E365" s="28">
        <v>5.9848499298095703</v>
      </c>
      <c r="G365" s="27">
        <v>43.6</v>
      </c>
      <c r="H365" s="28">
        <v>9.84375</v>
      </c>
      <c r="J365" s="44">
        <v>40.4</v>
      </c>
      <c r="K365" s="46">
        <v>7.8333301544189453</v>
      </c>
      <c r="M365" s="44">
        <v>40.5</v>
      </c>
      <c r="N365" s="46">
        <v>4.0483899116516113</v>
      </c>
    </row>
    <row r="366" spans="1:14" x14ac:dyDescent="0.25">
      <c r="A366" s="27">
        <v>36.299999999999997</v>
      </c>
      <c r="B366" s="28">
        <v>15.133299827575684</v>
      </c>
      <c r="D366" s="40">
        <v>36.299999999999997</v>
      </c>
      <c r="E366" s="28">
        <v>6.3225798606872559</v>
      </c>
      <c r="G366" s="27">
        <v>43.7</v>
      </c>
      <c r="H366" s="28">
        <v>12.703100204467773</v>
      </c>
      <c r="J366" s="44">
        <v>40.5</v>
      </c>
      <c r="K366" s="46">
        <v>7.4696998596191406</v>
      </c>
      <c r="M366" s="44">
        <v>40.6</v>
      </c>
      <c r="N366" s="46">
        <v>3.2419400215148926</v>
      </c>
    </row>
    <row r="367" spans="1:14" x14ac:dyDescent="0.25">
      <c r="A367" s="27">
        <v>36.4</v>
      </c>
      <c r="B367" s="28">
        <v>14.171899795532227</v>
      </c>
      <c r="D367" s="40">
        <v>36.4</v>
      </c>
      <c r="E367" s="28">
        <v>5.1111102104187012</v>
      </c>
      <c r="G367" s="27">
        <v>43.8</v>
      </c>
      <c r="H367" s="28">
        <v>11.403200149536133</v>
      </c>
      <c r="J367" s="44">
        <v>40.6</v>
      </c>
      <c r="K367" s="46">
        <v>6.5217399597167969</v>
      </c>
      <c r="M367" s="44">
        <v>40.700000000000003</v>
      </c>
      <c r="N367" s="46">
        <v>2.7031300067901611</v>
      </c>
    </row>
    <row r="368" spans="1:14" x14ac:dyDescent="0.25">
      <c r="A368" s="27">
        <v>36.5</v>
      </c>
      <c r="B368" s="28">
        <v>12.596799850463867</v>
      </c>
      <c r="D368" s="40">
        <v>36.5</v>
      </c>
      <c r="E368" s="28">
        <v>5.8000001907348633</v>
      </c>
      <c r="G368" s="27">
        <v>43.9</v>
      </c>
      <c r="H368" s="28">
        <v>10.737700462341309</v>
      </c>
      <c r="J368" s="44">
        <v>40.700000000000003</v>
      </c>
      <c r="K368" s="46">
        <v>6.9833297729492187</v>
      </c>
      <c r="M368" s="44">
        <v>40.799999999999997</v>
      </c>
      <c r="N368" s="46">
        <v>2.8307700157165527</v>
      </c>
    </row>
    <row r="369" spans="1:14" x14ac:dyDescent="0.25">
      <c r="A369" s="27">
        <v>36.6</v>
      </c>
      <c r="B369" s="28">
        <v>15.137900352478027</v>
      </c>
      <c r="D369" s="40">
        <v>36.6</v>
      </c>
      <c r="E369" s="28">
        <v>6.6229500770568848</v>
      </c>
      <c r="G369" s="27">
        <v>44</v>
      </c>
      <c r="H369" s="28">
        <v>10.661299705505371</v>
      </c>
      <c r="J369" s="44">
        <v>40.799999999999997</v>
      </c>
      <c r="K369" s="46">
        <v>6.338709831237793</v>
      </c>
      <c r="M369" s="44">
        <v>40.9</v>
      </c>
      <c r="N369" s="46">
        <v>2.757580041885376</v>
      </c>
    </row>
    <row r="370" spans="1:14" x14ac:dyDescent="0.25">
      <c r="A370" s="27">
        <v>36.700000000000003</v>
      </c>
      <c r="B370" s="28">
        <v>13.596799850463867</v>
      </c>
      <c r="D370" s="40">
        <v>36.700000000000003</v>
      </c>
      <c r="E370" s="28">
        <v>6.9000000953674316</v>
      </c>
      <c r="G370" s="27">
        <v>44.1</v>
      </c>
      <c r="H370" s="28">
        <v>13.415399551391602</v>
      </c>
      <c r="J370" s="44">
        <v>40.9</v>
      </c>
      <c r="K370" s="46">
        <v>5.90625</v>
      </c>
      <c r="M370" s="44">
        <v>41</v>
      </c>
      <c r="N370" s="46">
        <v>3.2258100509643555</v>
      </c>
    </row>
    <row r="371" spans="1:14" x14ac:dyDescent="0.25">
      <c r="A371" s="27">
        <v>36.799999999999997</v>
      </c>
      <c r="B371" s="28">
        <v>15.645199775695801</v>
      </c>
      <c r="D371" s="40">
        <v>36.799999999999997</v>
      </c>
      <c r="E371" s="28">
        <v>6.2698397636413574</v>
      </c>
      <c r="G371" s="27">
        <v>44.2</v>
      </c>
      <c r="H371" s="28">
        <v>12</v>
      </c>
      <c r="J371" s="44">
        <v>41</v>
      </c>
      <c r="K371" s="46">
        <v>6.9076900482177734</v>
      </c>
      <c r="M371" s="44">
        <v>41.1</v>
      </c>
      <c r="N371" s="46">
        <v>2.692310094833374</v>
      </c>
    </row>
    <row r="372" spans="1:14" x14ac:dyDescent="0.25">
      <c r="A372" s="27">
        <v>36.9</v>
      </c>
      <c r="B372" s="28">
        <v>11.98390007019043</v>
      </c>
      <c r="D372" s="40">
        <v>36.9</v>
      </c>
      <c r="E372" s="28">
        <v>6.539680004119873</v>
      </c>
      <c r="G372" s="27">
        <v>44.3</v>
      </c>
      <c r="H372" s="28">
        <v>11</v>
      </c>
      <c r="J372" s="44">
        <v>41.1</v>
      </c>
      <c r="K372" s="46">
        <v>6.2258100509643555</v>
      </c>
      <c r="M372" s="44">
        <v>41.2</v>
      </c>
      <c r="N372" s="46">
        <v>2.8281300067901611</v>
      </c>
    </row>
    <row r="373" spans="1:14" x14ac:dyDescent="0.25">
      <c r="A373" s="27">
        <v>37</v>
      </c>
      <c r="B373" s="28">
        <v>13.145199775695801</v>
      </c>
      <c r="D373" s="40">
        <v>37</v>
      </c>
      <c r="E373" s="28">
        <v>6.6363601684570313</v>
      </c>
      <c r="G373" s="27">
        <v>44.4</v>
      </c>
      <c r="H373" s="28">
        <v>12.699999809265137</v>
      </c>
      <c r="J373" s="44">
        <v>41.2</v>
      </c>
      <c r="K373" s="46">
        <v>7.2222199440002441</v>
      </c>
      <c r="M373" s="44">
        <v>41.3</v>
      </c>
      <c r="N373" s="46">
        <v>2.9218800067901611</v>
      </c>
    </row>
    <row r="374" spans="1:14" x14ac:dyDescent="0.25">
      <c r="A374" s="27">
        <v>37.1</v>
      </c>
      <c r="B374" s="28">
        <v>13.06149959564209</v>
      </c>
      <c r="D374" s="40">
        <v>37.1</v>
      </c>
      <c r="E374" s="28">
        <v>4.4285697937011719</v>
      </c>
      <c r="G374" s="27">
        <v>44.5</v>
      </c>
      <c r="H374" s="28">
        <v>11.596799850463867</v>
      </c>
      <c r="J374" s="44">
        <v>41.3</v>
      </c>
      <c r="K374" s="46">
        <v>7.7333297729492187</v>
      </c>
      <c r="M374" s="44">
        <v>41.4</v>
      </c>
      <c r="N374" s="46">
        <v>3.0819699764251709</v>
      </c>
    </row>
    <row r="375" spans="1:14" x14ac:dyDescent="0.25">
      <c r="A375" s="27">
        <v>37.200000000000003</v>
      </c>
      <c r="B375" s="28">
        <v>14.0625</v>
      </c>
      <c r="D375" s="40">
        <v>37.200000000000003</v>
      </c>
      <c r="E375" s="28">
        <v>5.8153800964355469</v>
      </c>
      <c r="G375" s="27">
        <v>44.6</v>
      </c>
      <c r="H375" s="28">
        <v>12.555600166320801</v>
      </c>
      <c r="J375" s="44">
        <v>41.4</v>
      </c>
      <c r="K375" s="46">
        <v>7.0500001907348633</v>
      </c>
      <c r="M375" s="44">
        <v>41.5</v>
      </c>
      <c r="N375" s="46">
        <v>3.1666700839996338</v>
      </c>
    </row>
    <row r="376" spans="1:14" x14ac:dyDescent="0.25">
      <c r="A376" s="27">
        <v>37.299999999999997</v>
      </c>
      <c r="B376" s="28">
        <v>13.677399635314941</v>
      </c>
      <c r="D376" s="40">
        <v>37.299999999999997</v>
      </c>
      <c r="E376" s="28">
        <v>5.7536201477050781</v>
      </c>
      <c r="G376" s="27">
        <v>44.7</v>
      </c>
      <c r="H376" s="28">
        <v>12.83329963684082</v>
      </c>
      <c r="J376" s="44">
        <v>41.5</v>
      </c>
      <c r="K376" s="46">
        <v>6.5714302062988281</v>
      </c>
      <c r="M376" s="44">
        <v>41.6</v>
      </c>
      <c r="N376" s="46">
        <v>3.0689699649810791</v>
      </c>
    </row>
    <row r="377" spans="1:14" x14ac:dyDescent="0.25">
      <c r="A377" s="27">
        <v>37.4</v>
      </c>
      <c r="B377" s="28">
        <v>12.965499877929688</v>
      </c>
      <c r="D377" s="40">
        <v>37.4</v>
      </c>
      <c r="E377" s="28">
        <v>6.0161299705505371</v>
      </c>
      <c r="G377" s="27">
        <v>44.8</v>
      </c>
      <c r="H377" s="28">
        <v>11.907699584960937</v>
      </c>
      <c r="J377" s="44">
        <v>41.6</v>
      </c>
      <c r="K377" s="46">
        <v>6.1714301109313965</v>
      </c>
      <c r="M377" s="44">
        <v>41.7</v>
      </c>
      <c r="N377" s="46">
        <v>2.8923099040985107</v>
      </c>
    </row>
    <row r="378" spans="1:14" x14ac:dyDescent="0.25">
      <c r="A378" s="27">
        <v>37.5</v>
      </c>
      <c r="B378" s="28">
        <v>12.548399925231934</v>
      </c>
      <c r="D378" s="40">
        <v>37.5</v>
      </c>
      <c r="E378" s="28">
        <v>5.7076897621154785</v>
      </c>
      <c r="G378" s="27">
        <v>44.9</v>
      </c>
      <c r="H378" s="28">
        <v>13.698399543762207</v>
      </c>
      <c r="J378" s="44">
        <v>41.7</v>
      </c>
      <c r="K378" s="46">
        <v>6.9677400588989258</v>
      </c>
      <c r="M378" s="44">
        <v>41.8</v>
      </c>
      <c r="N378" s="46">
        <v>2.6969699859619141</v>
      </c>
    </row>
    <row r="379" spans="1:14" x14ac:dyDescent="0.25">
      <c r="A379" s="27">
        <v>37.6</v>
      </c>
      <c r="B379" s="28">
        <v>9.9193496704101562</v>
      </c>
      <c r="D379" s="40">
        <v>37.6</v>
      </c>
      <c r="E379" s="28">
        <v>6.3650798797607422</v>
      </c>
      <c r="G379" s="27">
        <v>45</v>
      </c>
      <c r="H379" s="28">
        <v>10.873000144958496</v>
      </c>
      <c r="J379" s="44">
        <v>41.8</v>
      </c>
      <c r="K379" s="46">
        <v>6.7462701797485352</v>
      </c>
      <c r="M379" s="44">
        <v>41.9</v>
      </c>
      <c r="N379" s="46">
        <v>3.1212100982666016</v>
      </c>
    </row>
    <row r="380" spans="1:14" x14ac:dyDescent="0.25">
      <c r="A380" s="27">
        <v>37.700000000000003</v>
      </c>
      <c r="B380" s="28">
        <v>11.123100280761719</v>
      </c>
      <c r="D380" s="40">
        <v>37.700000000000003</v>
      </c>
      <c r="E380" s="28">
        <v>6.03125</v>
      </c>
      <c r="G380" s="27">
        <v>45.1</v>
      </c>
      <c r="H380" s="28">
        <v>11.854800224304199</v>
      </c>
      <c r="J380" s="44">
        <v>41.9</v>
      </c>
      <c r="K380" s="46">
        <v>6.9411802291870117</v>
      </c>
      <c r="M380" s="44">
        <v>42</v>
      </c>
      <c r="N380" s="46">
        <v>2.6307699680328369</v>
      </c>
    </row>
    <row r="381" spans="1:14" x14ac:dyDescent="0.25">
      <c r="A381" s="27">
        <v>37.799999999999997</v>
      </c>
      <c r="B381" s="28">
        <v>12.092300415039063</v>
      </c>
      <c r="D381" s="40">
        <v>37.799999999999997</v>
      </c>
      <c r="E381" s="28">
        <v>6.6451601982116699</v>
      </c>
      <c r="G381" s="27">
        <v>45.2</v>
      </c>
      <c r="H381" s="28">
        <v>10.492799758911133</v>
      </c>
      <c r="J381" s="44">
        <v>42</v>
      </c>
      <c r="K381" s="46">
        <v>6.3442602157592773</v>
      </c>
      <c r="M381" s="44">
        <v>42.1</v>
      </c>
      <c r="N381" s="46">
        <v>2.3934400081634521</v>
      </c>
    </row>
    <row r="382" spans="1:14" x14ac:dyDescent="0.25">
      <c r="A382" s="27">
        <v>37.9</v>
      </c>
      <c r="B382" s="28">
        <v>13.593799591064453</v>
      </c>
      <c r="D382" s="40">
        <v>37.9</v>
      </c>
      <c r="E382" s="28">
        <v>7.7076897621154785</v>
      </c>
      <c r="G382" s="27">
        <v>45.3</v>
      </c>
      <c r="H382" s="28">
        <v>11.4375</v>
      </c>
      <c r="J382" s="44">
        <v>42.1</v>
      </c>
      <c r="K382" s="46">
        <v>6.21875</v>
      </c>
      <c r="M382" s="44">
        <v>42.2</v>
      </c>
      <c r="N382" s="46">
        <v>2.7868900299072266</v>
      </c>
    </row>
    <row r="383" spans="1:14" x14ac:dyDescent="0.25">
      <c r="A383" s="27">
        <v>38</v>
      </c>
      <c r="B383" s="28">
        <v>14.103400230407715</v>
      </c>
      <c r="D383" s="40">
        <v>38</v>
      </c>
      <c r="E383" s="28">
        <v>7</v>
      </c>
      <c r="G383" s="27">
        <v>45.4</v>
      </c>
      <c r="H383" s="28">
        <v>10.738499641418457</v>
      </c>
      <c r="J383" s="44">
        <v>42.2</v>
      </c>
      <c r="K383" s="46">
        <v>5.2258100509643555</v>
      </c>
      <c r="M383" s="44">
        <v>42.3</v>
      </c>
      <c r="N383" s="46">
        <v>2.6666700839996338</v>
      </c>
    </row>
    <row r="384" spans="1:14" x14ac:dyDescent="0.25">
      <c r="A384" s="27">
        <v>38.1</v>
      </c>
      <c r="B384" s="28">
        <v>13.229499816894531</v>
      </c>
      <c r="D384" s="40">
        <v>38.1</v>
      </c>
      <c r="E384" s="28">
        <v>7.7413802146911621</v>
      </c>
      <c r="G384" s="27">
        <v>45.5</v>
      </c>
      <c r="H384" s="28">
        <v>10.045499801635742</v>
      </c>
      <c r="J384" s="44">
        <v>42.3</v>
      </c>
      <c r="K384" s="46">
        <v>5.2857098579406738</v>
      </c>
      <c r="M384" s="44">
        <v>42.4</v>
      </c>
      <c r="N384" s="46">
        <v>2.5666699409484863</v>
      </c>
    </row>
    <row r="385" spans="1:14" x14ac:dyDescent="0.25">
      <c r="A385" s="27">
        <v>38.200000000000003</v>
      </c>
      <c r="B385" s="28">
        <v>14.1875</v>
      </c>
      <c r="D385" s="40">
        <v>38.200000000000003</v>
      </c>
      <c r="E385" s="28">
        <v>7.3538498878479004</v>
      </c>
      <c r="G385" s="27">
        <v>45.6</v>
      </c>
      <c r="H385" s="28">
        <v>8.8730201721191406</v>
      </c>
      <c r="J385" s="44">
        <v>42.4</v>
      </c>
      <c r="K385" s="46">
        <v>5.1666698455810547</v>
      </c>
      <c r="M385" s="44">
        <v>42.5</v>
      </c>
      <c r="N385" s="46">
        <v>2.553570032119751</v>
      </c>
    </row>
    <row r="386" spans="1:14" x14ac:dyDescent="0.25">
      <c r="A386" s="27">
        <v>38.299999999999997</v>
      </c>
      <c r="B386" s="28">
        <v>15.399999618530273</v>
      </c>
      <c r="D386" s="40">
        <v>38.299999999999997</v>
      </c>
      <c r="E386" s="28">
        <v>7.046879768371582</v>
      </c>
      <c r="G386" s="27">
        <v>45.7</v>
      </c>
      <c r="H386" s="28">
        <v>10.83080005645752</v>
      </c>
      <c r="J386" s="44">
        <v>42.5</v>
      </c>
      <c r="K386" s="46">
        <v>4.1451601982116699</v>
      </c>
      <c r="M386" s="44">
        <v>42.6</v>
      </c>
      <c r="N386" s="46">
        <v>2.4333300590515137</v>
      </c>
    </row>
    <row r="387" spans="1:14" x14ac:dyDescent="0.25">
      <c r="A387" s="27">
        <v>38.4</v>
      </c>
      <c r="B387" s="28">
        <v>16.661300659179688</v>
      </c>
      <c r="D387" s="40">
        <v>38.4</v>
      </c>
      <c r="E387" s="28">
        <v>6.3650798797607422</v>
      </c>
      <c r="G387" s="27">
        <v>45.8</v>
      </c>
      <c r="H387" s="28">
        <v>8.265629768371582</v>
      </c>
      <c r="J387" s="44">
        <v>42.6</v>
      </c>
      <c r="K387" s="46">
        <v>5.2758598327636719</v>
      </c>
      <c r="M387" s="44">
        <v>42.7</v>
      </c>
      <c r="N387" s="46">
        <v>2.2096800804138184</v>
      </c>
    </row>
    <row r="388" spans="1:14" x14ac:dyDescent="0.25">
      <c r="A388" s="27">
        <v>38.5</v>
      </c>
      <c r="B388" s="28">
        <v>13.523799896240234</v>
      </c>
      <c r="D388" s="40">
        <v>38.5</v>
      </c>
      <c r="E388" s="28">
        <v>6.5483899116516113</v>
      </c>
      <c r="G388" s="27">
        <v>45.9</v>
      </c>
      <c r="H388" s="28">
        <v>9.2131099700927734</v>
      </c>
      <c r="J388" s="44">
        <v>42.7</v>
      </c>
      <c r="K388" s="46">
        <v>5.5645198822021484</v>
      </c>
      <c r="M388" s="44">
        <v>42.8</v>
      </c>
      <c r="N388" s="46">
        <v>2.428570032119751</v>
      </c>
    </row>
    <row r="389" spans="1:14" x14ac:dyDescent="0.25">
      <c r="A389" s="27">
        <v>38.6</v>
      </c>
      <c r="B389" s="28">
        <v>13.919400215148926</v>
      </c>
      <c r="D389" s="40">
        <v>38.6</v>
      </c>
      <c r="E389" s="28">
        <v>6</v>
      </c>
      <c r="G389" s="27">
        <v>46</v>
      </c>
      <c r="H389" s="28">
        <v>8.7580604553222656</v>
      </c>
      <c r="J389" s="44">
        <v>42.8</v>
      </c>
      <c r="K389" s="46">
        <v>5.3174600601196289</v>
      </c>
      <c r="M389" s="44">
        <v>42.9</v>
      </c>
      <c r="N389" s="46">
        <v>2.4531300067901611</v>
      </c>
    </row>
    <row r="390" spans="1:14" x14ac:dyDescent="0.25">
      <c r="A390" s="27">
        <v>38.700000000000003</v>
      </c>
      <c r="B390" s="28">
        <v>13.283300399780273</v>
      </c>
      <c r="D390" s="40">
        <v>38.700000000000003</v>
      </c>
      <c r="E390" s="28">
        <v>5.1818199157714844</v>
      </c>
      <c r="G390" s="27">
        <v>46.1</v>
      </c>
      <c r="H390" s="28">
        <v>8.9142904281616211</v>
      </c>
      <c r="J390" s="44">
        <v>42.9</v>
      </c>
      <c r="K390" s="46">
        <v>5.1384601593017578</v>
      </c>
      <c r="M390" s="44">
        <v>43</v>
      </c>
      <c r="N390" s="46">
        <v>2.84375</v>
      </c>
    </row>
    <row r="391" spans="1:14" x14ac:dyDescent="0.25">
      <c r="A391" s="27">
        <v>38.799999999999997</v>
      </c>
      <c r="B391" s="28">
        <v>10.93649959564209</v>
      </c>
      <c r="D391" s="40">
        <v>38.799999999999997</v>
      </c>
      <c r="E391" s="28">
        <v>6.9682497978210449</v>
      </c>
      <c r="G391" s="27">
        <v>46.2</v>
      </c>
      <c r="H391" s="28">
        <v>10.399999618530273</v>
      </c>
      <c r="J391" s="44">
        <v>43</v>
      </c>
      <c r="K391" s="46">
        <v>5.65625</v>
      </c>
      <c r="M391" s="44">
        <v>43.1</v>
      </c>
      <c r="N391" s="46">
        <v>2.216670036315918</v>
      </c>
    </row>
    <row r="392" spans="1:14" x14ac:dyDescent="0.25">
      <c r="A392" s="27">
        <v>38.9</v>
      </c>
      <c r="B392" s="28">
        <v>11.887100219726563</v>
      </c>
      <c r="D392" s="40">
        <v>38.9</v>
      </c>
      <c r="E392" s="28">
        <v>4.848480224609375</v>
      </c>
      <c r="G392" s="27">
        <v>46.3</v>
      </c>
      <c r="H392" s="28">
        <v>10.33329963684082</v>
      </c>
      <c r="J392" s="44">
        <v>43.1</v>
      </c>
      <c r="K392" s="46">
        <v>5.9230799674987793</v>
      </c>
      <c r="M392" s="44">
        <v>43.2</v>
      </c>
      <c r="N392" s="46">
        <v>2.5999999046325684</v>
      </c>
    </row>
    <row r="393" spans="1:14" x14ac:dyDescent="0.25">
      <c r="A393" s="27">
        <v>39</v>
      </c>
      <c r="B393" s="28">
        <v>11.209699630737305</v>
      </c>
      <c r="D393" s="40">
        <v>39</v>
      </c>
      <c r="E393" s="28">
        <v>6.0634899139404297</v>
      </c>
      <c r="G393" s="27">
        <v>46.4</v>
      </c>
      <c r="H393" s="28">
        <v>10.580599784851074</v>
      </c>
      <c r="J393" s="44">
        <v>43.2</v>
      </c>
      <c r="K393" s="46">
        <v>5.7540998458862305</v>
      </c>
      <c r="M393" s="44">
        <v>43.3</v>
      </c>
      <c r="N393" s="46">
        <v>2.4461500644683838</v>
      </c>
    </row>
    <row r="394" spans="1:14" x14ac:dyDescent="0.25">
      <c r="A394" s="27">
        <v>39.1</v>
      </c>
      <c r="B394" s="28">
        <v>10.531299591064453</v>
      </c>
      <c r="D394" s="40">
        <v>39.1</v>
      </c>
      <c r="E394" s="28">
        <v>6.1128997802734375</v>
      </c>
      <c r="G394" s="27">
        <v>46.5</v>
      </c>
      <c r="H394" s="28">
        <v>10.322600364685059</v>
      </c>
      <c r="J394" s="44">
        <v>43.3</v>
      </c>
      <c r="K394" s="46">
        <v>4.8709697723388672</v>
      </c>
      <c r="M394" s="44">
        <v>43.4</v>
      </c>
      <c r="N394" s="46">
        <v>2.75</v>
      </c>
    </row>
    <row r="395" spans="1:14" x14ac:dyDescent="0.25">
      <c r="A395" s="27">
        <v>39.200000000000003</v>
      </c>
      <c r="B395" s="28">
        <v>10.639300346374512</v>
      </c>
      <c r="D395" s="40">
        <v>39.200000000000003</v>
      </c>
      <c r="E395" s="28">
        <v>4.796879768371582</v>
      </c>
      <c r="G395" s="27">
        <v>46.6</v>
      </c>
      <c r="H395" s="28">
        <v>9.6349201202392578</v>
      </c>
      <c r="J395" s="44">
        <v>43.4</v>
      </c>
      <c r="K395" s="46">
        <v>4.982759952545166</v>
      </c>
      <c r="M395" s="44">
        <v>43.5</v>
      </c>
      <c r="N395" s="46">
        <v>2.4461500644683838</v>
      </c>
    </row>
    <row r="396" spans="1:14" x14ac:dyDescent="0.25">
      <c r="A396" s="27">
        <v>39.299999999999997</v>
      </c>
      <c r="B396" s="28">
        <v>10.612899780273438</v>
      </c>
      <c r="D396" s="40">
        <v>39.299999999999997</v>
      </c>
      <c r="E396" s="28">
        <v>5.661290168762207</v>
      </c>
      <c r="G396" s="27">
        <v>46.7</v>
      </c>
      <c r="H396" s="28">
        <v>9.9365100860595703</v>
      </c>
      <c r="J396" s="44">
        <v>43.5</v>
      </c>
      <c r="K396" s="46">
        <v>4.3076901435852051</v>
      </c>
      <c r="M396" s="44">
        <v>43.6</v>
      </c>
      <c r="N396" s="46">
        <v>3</v>
      </c>
    </row>
    <row r="397" spans="1:14" x14ac:dyDescent="0.25">
      <c r="A397" s="27">
        <v>39.4</v>
      </c>
      <c r="B397" s="28">
        <v>10.230799674987793</v>
      </c>
      <c r="D397" s="40">
        <v>39.4</v>
      </c>
      <c r="E397" s="28">
        <v>6</v>
      </c>
      <c r="G397" s="27">
        <v>46.8</v>
      </c>
      <c r="H397" s="28">
        <v>10.628999710083008</v>
      </c>
      <c r="J397" s="44">
        <v>43.6</v>
      </c>
      <c r="K397" s="46">
        <v>4.4098401069641113</v>
      </c>
      <c r="M397" s="44">
        <v>43.7</v>
      </c>
      <c r="N397" s="46">
        <v>2.3906300067901611</v>
      </c>
    </row>
    <row r="398" spans="1:14" x14ac:dyDescent="0.25">
      <c r="A398" s="27">
        <v>39.5</v>
      </c>
      <c r="B398" s="28">
        <v>7.8709697723388672</v>
      </c>
      <c r="D398" s="40">
        <v>39.5</v>
      </c>
      <c r="E398" s="28">
        <v>6.2258100509643555</v>
      </c>
      <c r="G398" s="27">
        <v>46.9</v>
      </c>
      <c r="H398" s="28">
        <v>10.290300369262695</v>
      </c>
      <c r="J398" s="44">
        <v>43.7</v>
      </c>
      <c r="K398" s="46">
        <v>4.2258100509643555</v>
      </c>
      <c r="M398" s="44">
        <v>43.8</v>
      </c>
      <c r="N398" s="46">
        <v>2.0892899036407471</v>
      </c>
    </row>
    <row r="399" spans="1:14" x14ac:dyDescent="0.25">
      <c r="A399" s="27">
        <v>39.6</v>
      </c>
      <c r="B399" s="28">
        <v>8.8709697723388672</v>
      </c>
      <c r="D399" s="40">
        <v>39.6</v>
      </c>
      <c r="E399" s="28">
        <v>4.867650032043457</v>
      </c>
      <c r="G399" s="27">
        <v>47</v>
      </c>
      <c r="H399" s="28">
        <v>10.637700080871582</v>
      </c>
      <c r="J399" s="44">
        <v>43.8</v>
      </c>
      <c r="K399" s="46">
        <v>4.2272701263427734</v>
      </c>
      <c r="M399" s="44">
        <v>43.9</v>
      </c>
      <c r="N399" s="46">
        <v>1.9836100339889526</v>
      </c>
    </row>
    <row r="400" spans="1:14" x14ac:dyDescent="0.25">
      <c r="A400" s="27">
        <v>39.700000000000003</v>
      </c>
      <c r="B400" s="28">
        <v>8.5901603698730469</v>
      </c>
      <c r="D400" s="40">
        <v>39.700000000000003</v>
      </c>
      <c r="E400" s="28">
        <v>5.1111102104187012</v>
      </c>
      <c r="G400" s="27">
        <v>47.1</v>
      </c>
      <c r="H400" s="28">
        <v>12.393899917602539</v>
      </c>
      <c r="J400" s="44">
        <v>43.9</v>
      </c>
      <c r="K400" s="46">
        <v>3.8499999046325684</v>
      </c>
      <c r="M400" s="44">
        <v>44</v>
      </c>
      <c r="N400" s="46">
        <v>2.5781300067901611</v>
      </c>
    </row>
    <row r="401" spans="1:14" x14ac:dyDescent="0.25">
      <c r="A401" s="27">
        <v>39.799999999999997</v>
      </c>
      <c r="B401" s="28">
        <v>6.8636398315429687</v>
      </c>
      <c r="D401" s="40">
        <v>39.799999999999997</v>
      </c>
      <c r="E401" s="28">
        <v>6.369229793548584</v>
      </c>
      <c r="G401" s="27">
        <v>47.2</v>
      </c>
      <c r="H401" s="28">
        <v>10.785699844360352</v>
      </c>
      <c r="J401" s="44">
        <v>44</v>
      </c>
      <c r="K401" s="46">
        <v>3.8275899887084961</v>
      </c>
      <c r="M401" s="44">
        <v>44.1</v>
      </c>
      <c r="N401" s="46">
        <v>2.1290299892425537</v>
      </c>
    </row>
    <row r="402" spans="1:14" x14ac:dyDescent="0.25">
      <c r="A402" s="27">
        <v>39.9</v>
      </c>
      <c r="B402" s="28">
        <v>7.1666698455810547</v>
      </c>
      <c r="D402" s="40">
        <v>39.9</v>
      </c>
      <c r="E402" s="28">
        <v>6.0806498527526855</v>
      </c>
      <c r="G402" s="27">
        <v>47.3</v>
      </c>
      <c r="H402" s="28">
        <v>9.3538503646850586</v>
      </c>
      <c r="J402" s="44">
        <v>44.1</v>
      </c>
      <c r="K402" s="46">
        <v>3.6666700839996338</v>
      </c>
      <c r="M402" s="44">
        <v>44.2</v>
      </c>
      <c r="N402" s="46">
        <v>2.3692300319671631</v>
      </c>
    </row>
    <row r="403" spans="1:14" x14ac:dyDescent="0.25">
      <c r="A403" s="27">
        <v>40</v>
      </c>
      <c r="B403" s="28">
        <v>7.4193501472473145</v>
      </c>
      <c r="D403" s="40">
        <v>40</v>
      </c>
      <c r="E403" s="28">
        <v>6.3278698921203613</v>
      </c>
      <c r="G403" s="27">
        <v>47.4</v>
      </c>
      <c r="H403" s="28">
        <v>11.343799591064453</v>
      </c>
      <c r="J403" s="44">
        <v>44.2</v>
      </c>
      <c r="K403" s="46">
        <v>2.8387100696563721</v>
      </c>
      <c r="M403" s="44">
        <v>44.3</v>
      </c>
      <c r="N403" s="46">
        <v>2.4354801177978516</v>
      </c>
    </row>
    <row r="404" spans="1:14" x14ac:dyDescent="0.25">
      <c r="A404" s="27">
        <v>40.1</v>
      </c>
      <c r="B404" s="28">
        <v>7.606560230255127</v>
      </c>
      <c r="D404" s="40">
        <v>40.1</v>
      </c>
      <c r="E404" s="28">
        <v>6.8142900466918945</v>
      </c>
      <c r="G404" s="27">
        <v>47.5</v>
      </c>
      <c r="H404" s="28">
        <v>10.375</v>
      </c>
      <c r="J404" s="44">
        <v>44.3</v>
      </c>
      <c r="K404" s="46">
        <v>3.822580099105835</v>
      </c>
      <c r="M404" s="44">
        <v>44.4</v>
      </c>
      <c r="N404" s="46">
        <v>2.0153799057006836</v>
      </c>
    </row>
    <row r="405" spans="1:14" x14ac:dyDescent="0.25">
      <c r="A405" s="27">
        <v>40.200000000000003</v>
      </c>
      <c r="B405" s="28">
        <v>8.246150016784668</v>
      </c>
      <c r="D405" s="40">
        <v>40.200000000000003</v>
      </c>
      <c r="E405" s="28">
        <v>7.1142902374267578</v>
      </c>
      <c r="G405" s="27">
        <v>47.6</v>
      </c>
      <c r="H405" s="28">
        <v>10.725799560546875</v>
      </c>
      <c r="J405" s="44">
        <v>44.4</v>
      </c>
      <c r="K405" s="46">
        <v>4.1379299163818359</v>
      </c>
      <c r="M405" s="44">
        <v>44.5</v>
      </c>
      <c r="N405" s="46">
        <v>2.5468800067901611</v>
      </c>
    </row>
    <row r="406" spans="1:14" x14ac:dyDescent="0.25">
      <c r="A406" s="27">
        <v>40.299999999999997</v>
      </c>
      <c r="B406" s="28">
        <v>7.557380199432373</v>
      </c>
      <c r="D406" s="40">
        <v>40.299999999999997</v>
      </c>
      <c r="E406" s="28">
        <v>6.3225798606872559</v>
      </c>
      <c r="G406" s="27">
        <v>47.7</v>
      </c>
      <c r="H406" s="28">
        <v>9.5245895385742187</v>
      </c>
      <c r="J406" s="44">
        <v>44.5</v>
      </c>
      <c r="K406" s="46">
        <v>3.6031699180603027</v>
      </c>
      <c r="M406" s="44">
        <v>44.6</v>
      </c>
      <c r="N406" s="46">
        <v>2.4769198894500732</v>
      </c>
    </row>
    <row r="407" spans="1:14" x14ac:dyDescent="0.25">
      <c r="A407" s="27">
        <v>40.4</v>
      </c>
      <c r="B407" s="28">
        <v>8.3968296051025391</v>
      </c>
      <c r="D407" s="40">
        <v>40.4</v>
      </c>
      <c r="E407" s="28">
        <v>7.1451601982116699</v>
      </c>
      <c r="G407" s="27">
        <v>47.8</v>
      </c>
      <c r="H407" s="28">
        <v>9.7761201858520508</v>
      </c>
      <c r="J407" s="44">
        <v>44.6</v>
      </c>
      <c r="K407" s="46">
        <v>4.6128997802734375</v>
      </c>
      <c r="M407" s="44">
        <v>44.7</v>
      </c>
      <c r="N407" s="46">
        <v>2.7343800067901611</v>
      </c>
    </row>
    <row r="408" spans="1:14" x14ac:dyDescent="0.25">
      <c r="A408" s="27">
        <v>40.5</v>
      </c>
      <c r="B408" s="28">
        <v>8.2903203964233398</v>
      </c>
      <c r="D408" s="40">
        <v>40.5</v>
      </c>
      <c r="E408" s="28">
        <v>7.0163898468017578</v>
      </c>
      <c r="G408" s="27">
        <v>47.9</v>
      </c>
      <c r="H408" s="28">
        <v>10.196700096130371</v>
      </c>
      <c r="J408" s="44">
        <v>44.7</v>
      </c>
      <c r="K408" s="46">
        <v>4.8153800964355469</v>
      </c>
      <c r="M408" s="44">
        <v>44.8</v>
      </c>
      <c r="N408" s="46">
        <v>2.2786900997161865</v>
      </c>
    </row>
    <row r="409" spans="1:14" x14ac:dyDescent="0.25">
      <c r="A409" s="27">
        <v>40.6</v>
      </c>
      <c r="B409" s="28">
        <v>9.0793600082397461</v>
      </c>
      <c r="D409" s="40">
        <v>40.6</v>
      </c>
      <c r="E409" s="28">
        <v>7.0757598876953125</v>
      </c>
      <c r="G409" s="27">
        <v>48</v>
      </c>
      <c r="H409" s="28">
        <v>10.815400123596191</v>
      </c>
      <c r="J409" s="44">
        <v>44.8</v>
      </c>
      <c r="K409" s="46">
        <v>5.396550178527832</v>
      </c>
      <c r="M409" s="44">
        <v>44.9</v>
      </c>
      <c r="N409" s="46">
        <v>2.5499999523162842</v>
      </c>
    </row>
    <row r="410" spans="1:14" x14ac:dyDescent="0.25">
      <c r="A410" s="27">
        <v>40.700000000000003</v>
      </c>
      <c r="B410" s="28">
        <v>8.6615400314331055</v>
      </c>
      <c r="D410" s="40">
        <v>40.700000000000003</v>
      </c>
      <c r="E410" s="28">
        <v>6.8955202102661133</v>
      </c>
      <c r="G410" s="27">
        <v>48.1</v>
      </c>
      <c r="H410" s="28">
        <v>10.33329963684082</v>
      </c>
      <c r="J410" s="44">
        <v>44.9</v>
      </c>
      <c r="K410" s="46">
        <v>4.296879768371582</v>
      </c>
      <c r="M410" s="44">
        <v>45</v>
      </c>
      <c r="N410" s="46">
        <v>2.0645198822021484</v>
      </c>
    </row>
    <row r="411" spans="1:14" x14ac:dyDescent="0.25">
      <c r="A411" s="27">
        <v>40.799999999999997</v>
      </c>
      <c r="B411" s="28">
        <v>9</v>
      </c>
      <c r="D411" s="40">
        <v>40.799999999999997</v>
      </c>
      <c r="E411" s="28">
        <v>6.5942001342773438</v>
      </c>
      <c r="G411" s="27">
        <v>48.2</v>
      </c>
      <c r="H411" s="28">
        <v>11.384599685668945</v>
      </c>
      <c r="J411" s="44">
        <v>45</v>
      </c>
      <c r="K411" s="46">
        <v>4.6451601982116699</v>
      </c>
      <c r="M411" s="44">
        <v>45.1</v>
      </c>
      <c r="N411" s="46">
        <v>2.2153799533843994</v>
      </c>
    </row>
    <row r="412" spans="1:14" x14ac:dyDescent="0.25">
      <c r="A412" s="27">
        <v>40.9</v>
      </c>
      <c r="B412" s="28">
        <v>9.8225803375244141</v>
      </c>
      <c r="D412" s="40">
        <v>40.9</v>
      </c>
      <c r="E412" s="28">
        <v>6.046879768371582</v>
      </c>
      <c r="G412" s="27">
        <v>48.3</v>
      </c>
      <c r="H412" s="28">
        <v>12.161299705505371</v>
      </c>
      <c r="J412" s="44">
        <v>45.1</v>
      </c>
      <c r="K412" s="46">
        <v>5.453129768371582</v>
      </c>
      <c r="M412" s="44">
        <v>45.2</v>
      </c>
      <c r="N412" s="46">
        <v>2.0806500911712646</v>
      </c>
    </row>
    <row r="413" spans="1:14" x14ac:dyDescent="0.25">
      <c r="A413" s="27">
        <v>41</v>
      </c>
      <c r="B413" s="28">
        <v>9.1060600280761719</v>
      </c>
      <c r="D413" s="40">
        <v>41</v>
      </c>
      <c r="E413" s="28">
        <v>4.5384597778320313</v>
      </c>
      <c r="G413" s="27">
        <v>48.4</v>
      </c>
      <c r="H413" s="28">
        <v>10.758099555969238</v>
      </c>
      <c r="J413" s="44">
        <v>45.2</v>
      </c>
      <c r="K413" s="46">
        <v>5.8360700607299805</v>
      </c>
      <c r="M413" s="44">
        <v>45.3</v>
      </c>
      <c r="N413" s="46">
        <v>1.96875</v>
      </c>
    </row>
    <row r="414" spans="1:14" x14ac:dyDescent="0.25">
      <c r="A414" s="27">
        <v>41.1</v>
      </c>
      <c r="B414" s="28">
        <v>9.4677400588989258</v>
      </c>
      <c r="D414" s="40">
        <v>41.1</v>
      </c>
      <c r="E414" s="28">
        <v>5.0476198196411133</v>
      </c>
      <c r="G414" s="27">
        <v>48.5</v>
      </c>
      <c r="H414" s="28">
        <v>11.770500183105469</v>
      </c>
      <c r="J414" s="44">
        <v>45.3</v>
      </c>
      <c r="K414" s="46">
        <v>5.142859935760498</v>
      </c>
      <c r="M414" s="44">
        <v>45.4</v>
      </c>
      <c r="N414" s="46">
        <v>2.0806500911712646</v>
      </c>
    </row>
    <row r="415" spans="1:14" x14ac:dyDescent="0.25">
      <c r="A415" s="27">
        <v>41.2</v>
      </c>
      <c r="B415" s="28">
        <v>10.4375</v>
      </c>
      <c r="D415" s="40">
        <v>41.2</v>
      </c>
      <c r="E415" s="28">
        <v>5.5538501739501953</v>
      </c>
      <c r="G415" s="27">
        <v>48.6</v>
      </c>
      <c r="H415" s="28">
        <v>12.387100219726563</v>
      </c>
      <c r="J415" s="44">
        <v>45.4</v>
      </c>
      <c r="K415" s="46">
        <v>5.1290302276611328</v>
      </c>
      <c r="M415" s="44">
        <v>45.5</v>
      </c>
      <c r="N415" s="46">
        <v>2.1875</v>
      </c>
    </row>
    <row r="416" spans="1:14" x14ac:dyDescent="0.25">
      <c r="A416" s="27">
        <v>41.3</v>
      </c>
      <c r="B416" s="28">
        <v>10.919400215148926</v>
      </c>
      <c r="D416" s="40">
        <v>41.3</v>
      </c>
      <c r="E416" s="28">
        <v>4.5147099494934082</v>
      </c>
      <c r="G416" s="27">
        <v>48.7</v>
      </c>
      <c r="H416" s="28">
        <v>11.553799629211426</v>
      </c>
      <c r="J416" s="44">
        <v>45.5</v>
      </c>
      <c r="K416" s="46">
        <v>6.0983600616455078</v>
      </c>
      <c r="M416" s="44">
        <v>45.6</v>
      </c>
      <c r="N416" s="46">
        <v>2.4354801177978516</v>
      </c>
    </row>
    <row r="417" spans="1:14" x14ac:dyDescent="0.25">
      <c r="A417" s="27">
        <v>41.4</v>
      </c>
      <c r="B417" s="28">
        <v>10.676899909973145</v>
      </c>
      <c r="D417" s="40">
        <v>41.4</v>
      </c>
      <c r="E417" s="28">
        <v>5</v>
      </c>
      <c r="G417" s="27">
        <v>48.8</v>
      </c>
      <c r="H417" s="28">
        <v>10.457099914550781</v>
      </c>
      <c r="J417" s="44">
        <v>45.6</v>
      </c>
      <c r="K417" s="46">
        <v>4.6721301078796387</v>
      </c>
      <c r="M417" s="44">
        <v>45.7</v>
      </c>
      <c r="N417" s="46">
        <v>2.2903199195861816</v>
      </c>
    </row>
    <row r="418" spans="1:14" x14ac:dyDescent="0.25">
      <c r="A418" s="27">
        <v>41.5</v>
      </c>
      <c r="B418" s="28">
        <v>9.6461496353149414</v>
      </c>
      <c r="D418" s="40">
        <v>41.5</v>
      </c>
      <c r="E418" s="28">
        <v>3.7031300067901611</v>
      </c>
      <c r="J418" s="44">
        <v>45.7</v>
      </c>
      <c r="K418" s="46">
        <v>6.1875</v>
      </c>
      <c r="M418" s="44">
        <v>45.8</v>
      </c>
      <c r="N418" s="46">
        <v>1.8906300067901611</v>
      </c>
    </row>
    <row r="419" spans="1:14" x14ac:dyDescent="0.25">
      <c r="A419" s="27">
        <v>41.6</v>
      </c>
      <c r="B419" s="28">
        <v>8.8548402786254883</v>
      </c>
      <c r="D419" s="40">
        <v>41.6</v>
      </c>
      <c r="E419" s="28">
        <v>4.7777800559997559</v>
      </c>
      <c r="J419" s="44">
        <v>45.8</v>
      </c>
      <c r="K419" s="46">
        <v>5.2580599784851074</v>
      </c>
      <c r="M419" s="44">
        <v>45.9</v>
      </c>
      <c r="N419" s="46">
        <v>1.9193500280380249</v>
      </c>
    </row>
    <row r="420" spans="1:14" x14ac:dyDescent="0.25">
      <c r="A420" s="27">
        <v>41.7</v>
      </c>
      <c r="B420" s="28">
        <v>9.8709697723388672</v>
      </c>
      <c r="D420" s="40">
        <v>41.7</v>
      </c>
      <c r="E420" s="28">
        <v>3.882349967956543</v>
      </c>
      <c r="J420" s="44">
        <v>45.9</v>
      </c>
      <c r="K420" s="46">
        <v>5.0317502021789551</v>
      </c>
      <c r="M420" s="44">
        <v>46</v>
      </c>
      <c r="N420" s="46">
        <v>2.2222199440002441</v>
      </c>
    </row>
    <row r="421" spans="1:14" x14ac:dyDescent="0.25">
      <c r="A421" s="27">
        <v>41.8</v>
      </c>
      <c r="B421" s="28">
        <v>9.4285697937011719</v>
      </c>
      <c r="D421" s="40">
        <v>41.8</v>
      </c>
      <c r="E421" s="28">
        <v>4.0757598876953125</v>
      </c>
      <c r="J421" s="44">
        <v>46</v>
      </c>
      <c r="K421" s="46">
        <v>6.9117598533630371</v>
      </c>
      <c r="M421" s="44">
        <v>46.1</v>
      </c>
      <c r="N421" s="46">
        <v>2.0793700218200684</v>
      </c>
    </row>
    <row r="422" spans="1:14" x14ac:dyDescent="0.25">
      <c r="A422" s="27">
        <v>41.9</v>
      </c>
      <c r="B422" s="28">
        <v>9.8412704467773437</v>
      </c>
      <c r="D422" s="40">
        <v>41.9</v>
      </c>
      <c r="E422" s="28">
        <v>5.838709831237793</v>
      </c>
      <c r="J422" s="44">
        <v>46.1</v>
      </c>
      <c r="K422" s="46">
        <v>6</v>
      </c>
      <c r="M422" s="44">
        <v>46.2</v>
      </c>
      <c r="N422" s="46">
        <v>1.3448300361633301</v>
      </c>
    </row>
    <row r="423" spans="1:14" x14ac:dyDescent="0.25">
      <c r="A423" s="27">
        <v>42</v>
      </c>
      <c r="B423" s="28">
        <v>9.4838695526123047</v>
      </c>
      <c r="D423" s="40">
        <v>42</v>
      </c>
      <c r="E423" s="28">
        <v>6.5999999046325684</v>
      </c>
      <c r="J423" s="44">
        <v>46.2</v>
      </c>
      <c r="K423" s="46">
        <v>5.3939399719238281</v>
      </c>
      <c r="M423" s="44">
        <v>46.3</v>
      </c>
      <c r="N423" s="46">
        <v>1.6153800487518311</v>
      </c>
    </row>
    <row r="424" spans="1:14" x14ac:dyDescent="0.25">
      <c r="A424" s="27">
        <v>42.1</v>
      </c>
      <c r="B424" s="28">
        <v>9.738459587097168</v>
      </c>
      <c r="D424" s="40">
        <v>42.1</v>
      </c>
      <c r="E424" s="28">
        <v>5.5166702270507812</v>
      </c>
      <c r="J424" s="44">
        <v>46.3</v>
      </c>
      <c r="K424" s="46">
        <v>5.2923102378845215</v>
      </c>
      <c r="M424" s="44">
        <v>46.4</v>
      </c>
      <c r="N424" s="46">
        <v>1.8448300361633301</v>
      </c>
    </row>
    <row r="425" spans="1:14" x14ac:dyDescent="0.25">
      <c r="A425" s="27">
        <v>42.2</v>
      </c>
      <c r="B425" s="28">
        <v>10.322600364685059</v>
      </c>
      <c r="D425" s="40">
        <v>42.2</v>
      </c>
      <c r="E425" s="28">
        <v>5.724639892578125</v>
      </c>
      <c r="J425" s="44">
        <v>46.4</v>
      </c>
      <c r="K425" s="46">
        <v>5.3529400825500488</v>
      </c>
      <c r="M425" s="44">
        <v>46.5</v>
      </c>
      <c r="N425" s="46">
        <v>1.1935499906539917</v>
      </c>
    </row>
    <row r="426" spans="1:14" x14ac:dyDescent="0.25">
      <c r="A426" s="27">
        <v>42.3</v>
      </c>
      <c r="B426" s="28">
        <v>11.031299591064453</v>
      </c>
      <c r="D426" s="40">
        <v>42.3</v>
      </c>
      <c r="E426" s="28">
        <v>5.7704901695251465</v>
      </c>
      <c r="J426" s="44">
        <v>46.5</v>
      </c>
      <c r="K426" s="46">
        <v>4.5</v>
      </c>
      <c r="M426" s="44">
        <v>46.6</v>
      </c>
      <c r="N426" s="46">
        <v>1.1746000051498413</v>
      </c>
    </row>
    <row r="427" spans="1:14" x14ac:dyDescent="0.25">
      <c r="A427" s="27">
        <v>42.4</v>
      </c>
      <c r="B427" s="28">
        <v>11.698399543762207</v>
      </c>
      <c r="D427" s="40">
        <v>42.4</v>
      </c>
      <c r="E427" s="28">
        <v>5.859379768371582</v>
      </c>
      <c r="J427" s="44">
        <v>46.6</v>
      </c>
      <c r="K427" s="46">
        <v>3.9218800067901611</v>
      </c>
      <c r="M427" s="44">
        <v>46.7</v>
      </c>
      <c r="N427" s="46">
        <v>1.3492100238800049</v>
      </c>
    </row>
    <row r="428" spans="1:14" x14ac:dyDescent="0.25">
      <c r="A428" s="27">
        <v>42.5</v>
      </c>
      <c r="B428" s="28">
        <v>11.428600311279297</v>
      </c>
      <c r="D428" s="40">
        <v>42.5</v>
      </c>
      <c r="E428" s="28">
        <v>4.9375</v>
      </c>
      <c r="J428" s="44">
        <v>46.7</v>
      </c>
      <c r="K428" s="46">
        <v>4.6190500259399414</v>
      </c>
      <c r="M428" s="44">
        <v>46.8</v>
      </c>
      <c r="N428" s="46">
        <v>1.625</v>
      </c>
    </row>
    <row r="429" spans="1:14" x14ac:dyDescent="0.25">
      <c r="A429" s="27">
        <v>42.6</v>
      </c>
      <c r="B429" s="28">
        <v>11.01609992980957</v>
      </c>
      <c r="D429" s="40">
        <v>42.6</v>
      </c>
      <c r="E429" s="28">
        <v>5.5</v>
      </c>
      <c r="J429" s="44">
        <v>46.8</v>
      </c>
      <c r="K429" s="46">
        <v>3.571429967880249</v>
      </c>
      <c r="M429" s="44">
        <v>46.9</v>
      </c>
      <c r="N429" s="46">
        <v>1.524590015411377</v>
      </c>
    </row>
    <row r="430" spans="1:14" x14ac:dyDescent="0.25">
      <c r="A430" s="27">
        <v>42.7</v>
      </c>
      <c r="B430" s="28">
        <v>9.3793096542358398</v>
      </c>
      <c r="D430" s="40">
        <v>42.7</v>
      </c>
      <c r="E430" s="28">
        <v>5.2941198348999023</v>
      </c>
      <c r="J430" s="44">
        <v>46.9</v>
      </c>
      <c r="K430" s="46">
        <v>3.6818199157714844</v>
      </c>
      <c r="M430" s="44">
        <v>47</v>
      </c>
      <c r="N430" s="46">
        <v>1.0923099517822266</v>
      </c>
    </row>
    <row r="431" spans="1:14" x14ac:dyDescent="0.25">
      <c r="A431" s="27">
        <v>42.8</v>
      </c>
      <c r="B431" s="28">
        <v>9.753849983215332</v>
      </c>
      <c r="D431" s="40">
        <v>42.8</v>
      </c>
      <c r="E431" s="28">
        <v>5.3650798797607422</v>
      </c>
      <c r="J431" s="44">
        <v>47</v>
      </c>
      <c r="K431" s="46">
        <v>4.2058801651000977</v>
      </c>
      <c r="M431" s="44">
        <v>47.1</v>
      </c>
      <c r="N431" s="46">
        <v>1.4843800067901611</v>
      </c>
    </row>
    <row r="432" spans="1:14" x14ac:dyDescent="0.25">
      <c r="A432" s="27">
        <v>42.9</v>
      </c>
      <c r="B432" s="28">
        <v>9.7460298538208008</v>
      </c>
      <c r="D432" s="40">
        <v>42.9</v>
      </c>
      <c r="E432" s="28">
        <v>5.4142899513244629</v>
      </c>
      <c r="J432" s="44">
        <v>47.1</v>
      </c>
      <c r="K432" s="46">
        <v>5.2381000518798828</v>
      </c>
      <c r="M432" s="44">
        <v>47.2</v>
      </c>
      <c r="N432" s="46">
        <v>1.6087000370025635</v>
      </c>
    </row>
    <row r="433" spans="1:14" x14ac:dyDescent="0.25">
      <c r="A433" s="27">
        <v>43</v>
      </c>
      <c r="B433" s="28">
        <v>10.442600250244141</v>
      </c>
      <c r="D433" s="40">
        <v>43</v>
      </c>
      <c r="E433" s="28">
        <v>5.539680004119873</v>
      </c>
      <c r="J433" s="44">
        <v>47.2</v>
      </c>
      <c r="K433" s="46">
        <v>5.8181800842285156</v>
      </c>
      <c r="M433" s="44">
        <v>47.3</v>
      </c>
      <c r="N433" s="46">
        <v>1.1846200227737427</v>
      </c>
    </row>
    <row r="434" spans="1:14" x14ac:dyDescent="0.25">
      <c r="A434" s="27">
        <v>43.1</v>
      </c>
      <c r="B434" s="28">
        <v>10.600000381469727</v>
      </c>
      <c r="D434" s="40">
        <v>43.1</v>
      </c>
      <c r="E434" s="28">
        <v>4.0327901840209961</v>
      </c>
      <c r="J434" s="44">
        <v>47.3</v>
      </c>
      <c r="K434" s="46">
        <v>5.3582100868225098</v>
      </c>
      <c r="M434" s="44">
        <v>47.4</v>
      </c>
      <c r="N434" s="46">
        <v>1.9365099668502808</v>
      </c>
    </row>
    <row r="435" spans="1:14" x14ac:dyDescent="0.25">
      <c r="A435" s="27">
        <v>43.2</v>
      </c>
      <c r="B435" s="28">
        <v>10.281299591064453</v>
      </c>
      <c r="D435" s="40">
        <v>43.2</v>
      </c>
      <c r="E435" s="28">
        <v>4.1311497688293457</v>
      </c>
      <c r="J435" s="44">
        <v>47.4</v>
      </c>
      <c r="K435" s="46">
        <v>6.3064498901367187</v>
      </c>
      <c r="M435" s="44">
        <v>47.5</v>
      </c>
      <c r="N435" s="46">
        <v>1.6825400590896606</v>
      </c>
    </row>
    <row r="436" spans="1:14" x14ac:dyDescent="0.25">
      <c r="A436" s="27">
        <v>43.3</v>
      </c>
      <c r="B436" s="28">
        <v>8.4354801177978516</v>
      </c>
      <c r="D436" s="40">
        <v>43.3</v>
      </c>
      <c r="E436" s="28">
        <v>3.5166699886322021</v>
      </c>
      <c r="J436" s="44">
        <v>47.5</v>
      </c>
      <c r="K436" s="46">
        <v>5.3333301544189453</v>
      </c>
      <c r="M436" s="44">
        <v>47.6</v>
      </c>
      <c r="N436" s="46">
        <v>1.4516099691390991</v>
      </c>
    </row>
    <row r="437" spans="1:14" x14ac:dyDescent="0.25">
      <c r="A437" s="27">
        <v>43.4</v>
      </c>
      <c r="B437" s="28">
        <v>9.753849983215332</v>
      </c>
      <c r="D437" s="40">
        <v>43.4</v>
      </c>
      <c r="E437" s="28">
        <v>3.9692299365997314</v>
      </c>
      <c r="J437" s="44">
        <v>47.6</v>
      </c>
      <c r="K437" s="46">
        <v>4.161290168762207</v>
      </c>
      <c r="M437" s="44">
        <v>47.7</v>
      </c>
      <c r="N437" s="46">
        <v>1.2941199541091919</v>
      </c>
    </row>
    <row r="438" spans="1:14" x14ac:dyDescent="0.25">
      <c r="A438" s="27">
        <v>43.5</v>
      </c>
      <c r="B438" s="28">
        <v>8.609379768371582</v>
      </c>
      <c r="D438" s="40">
        <v>43.5</v>
      </c>
      <c r="E438" s="28">
        <v>4.5238099098205566</v>
      </c>
      <c r="J438" s="44">
        <v>47.7</v>
      </c>
      <c r="K438" s="46">
        <v>4.4927501678466797</v>
      </c>
      <c r="M438" s="44">
        <v>47.8</v>
      </c>
      <c r="N438" s="46">
        <v>1.3714300394058228</v>
      </c>
    </row>
    <row r="439" spans="1:14" x14ac:dyDescent="0.25">
      <c r="A439" s="27">
        <v>43.6</v>
      </c>
      <c r="B439" s="28">
        <v>9.9206399917602539</v>
      </c>
      <c r="D439" s="40">
        <v>43.6</v>
      </c>
      <c r="E439" s="28">
        <v>4.015629768371582</v>
      </c>
      <c r="J439" s="44">
        <v>47.8</v>
      </c>
      <c r="K439" s="46">
        <v>5.1999998092651367</v>
      </c>
      <c r="M439" s="44">
        <v>47.9</v>
      </c>
      <c r="N439" s="46">
        <v>0.71875</v>
      </c>
    </row>
    <row r="440" spans="1:14" x14ac:dyDescent="0.25">
      <c r="A440" s="27">
        <v>43.7</v>
      </c>
      <c r="B440" s="28">
        <v>7.5538501739501953</v>
      </c>
      <c r="D440" s="40">
        <v>43.7</v>
      </c>
      <c r="E440" s="28">
        <v>4.534480094909668</v>
      </c>
      <c r="J440" s="44">
        <v>47.9</v>
      </c>
      <c r="K440" s="46">
        <v>4.2666702270507812</v>
      </c>
      <c r="M440" s="44">
        <v>48</v>
      </c>
      <c r="N440" s="46">
        <v>1.242859959602356</v>
      </c>
    </row>
    <row r="441" spans="1:14" x14ac:dyDescent="0.25">
      <c r="A441" s="27">
        <v>43.8</v>
      </c>
      <c r="B441" s="28">
        <v>8.7333297729492187</v>
      </c>
      <c r="D441" s="40">
        <v>43.8</v>
      </c>
      <c r="E441" s="28">
        <v>4.078129768371582</v>
      </c>
      <c r="J441" s="44">
        <v>48</v>
      </c>
      <c r="K441" s="46">
        <v>4.9365100860595703</v>
      </c>
      <c r="M441" s="44">
        <v>48.1</v>
      </c>
      <c r="N441" s="46">
        <v>0.89230799674987793</v>
      </c>
    </row>
    <row r="442" spans="1:14" x14ac:dyDescent="0.25">
      <c r="A442" s="27">
        <v>43.9</v>
      </c>
      <c r="B442" s="28">
        <v>8.7741899490356445</v>
      </c>
      <c r="D442" s="40">
        <v>43.9</v>
      </c>
      <c r="E442" s="28">
        <v>4.2923102378845215</v>
      </c>
      <c r="J442" s="44">
        <v>48.1</v>
      </c>
      <c r="K442" s="46">
        <v>4.6774201393127441</v>
      </c>
      <c r="M442" s="44">
        <v>48.2</v>
      </c>
      <c r="N442" s="46">
        <v>0.98275899887084961</v>
      </c>
    </row>
    <row r="443" spans="1:14" x14ac:dyDescent="0.25">
      <c r="A443" s="27">
        <v>44</v>
      </c>
      <c r="B443" s="28">
        <v>9.0645198822021484</v>
      </c>
      <c r="D443" s="40">
        <v>44</v>
      </c>
      <c r="E443" s="28">
        <v>4.2058801651000977</v>
      </c>
      <c r="J443" s="44">
        <v>48.2</v>
      </c>
      <c r="K443" s="46">
        <v>3.2205901145935059</v>
      </c>
      <c r="M443" s="44">
        <v>48.3</v>
      </c>
      <c r="N443" s="46">
        <v>1.3166699409484863</v>
      </c>
    </row>
    <row r="444" spans="1:14" x14ac:dyDescent="0.25">
      <c r="A444" s="27">
        <v>44.1</v>
      </c>
      <c r="B444" s="28">
        <v>7.4516100883483887</v>
      </c>
      <c r="D444" s="40">
        <v>44.1</v>
      </c>
      <c r="E444" s="28">
        <v>3.4000000953674316</v>
      </c>
      <c r="J444" s="44">
        <v>48.3</v>
      </c>
      <c r="K444" s="46">
        <v>3.8636400699615479</v>
      </c>
      <c r="M444" s="44">
        <v>48.4</v>
      </c>
      <c r="N444" s="46">
        <v>0.86885201930999756</v>
      </c>
    </row>
    <row r="445" spans="1:14" x14ac:dyDescent="0.25">
      <c r="A445" s="27">
        <v>44.2</v>
      </c>
      <c r="B445" s="28">
        <v>8.7096796035766602</v>
      </c>
      <c r="D445" s="40">
        <v>44.2</v>
      </c>
      <c r="E445" s="28">
        <v>2.8166699409484863</v>
      </c>
      <c r="J445" s="44">
        <v>48.4</v>
      </c>
      <c r="K445" s="46">
        <v>3.4411799907684326</v>
      </c>
      <c r="M445" s="44">
        <v>48.5</v>
      </c>
      <c r="N445" s="46">
        <v>1.0322599411010742</v>
      </c>
    </row>
    <row r="446" spans="1:14" x14ac:dyDescent="0.25">
      <c r="A446" s="27">
        <v>44.3</v>
      </c>
      <c r="B446" s="28">
        <v>8.4461498260498047</v>
      </c>
      <c r="D446" s="40">
        <v>44.3</v>
      </c>
      <c r="E446" s="28">
        <v>3.5538499355316162</v>
      </c>
      <c r="J446" s="44">
        <v>48.5</v>
      </c>
      <c r="K446" s="46">
        <v>3.3230800628662109</v>
      </c>
      <c r="M446" s="44">
        <v>48.6</v>
      </c>
      <c r="N446" s="46">
        <v>1.3064500093460083</v>
      </c>
    </row>
    <row r="447" spans="1:14" x14ac:dyDescent="0.25">
      <c r="A447" s="27">
        <v>44.4</v>
      </c>
      <c r="B447" s="28">
        <v>9.2258100509643555</v>
      </c>
      <c r="D447" s="40">
        <v>44.4</v>
      </c>
      <c r="E447" s="28">
        <v>3.3606600761413574</v>
      </c>
      <c r="J447" s="44">
        <v>48.6</v>
      </c>
      <c r="K447" s="46">
        <v>2.9420299530029297</v>
      </c>
      <c r="M447" s="44">
        <v>48.7</v>
      </c>
      <c r="N447" s="46">
        <v>0.78125</v>
      </c>
    </row>
    <row r="448" spans="1:14" x14ac:dyDescent="0.25">
      <c r="A448" s="27">
        <v>44.5</v>
      </c>
      <c r="B448" s="28">
        <v>7.6999998092651367</v>
      </c>
      <c r="D448" s="40">
        <v>44.5</v>
      </c>
      <c r="E448" s="28">
        <v>2.822580099105835</v>
      </c>
      <c r="J448" s="44">
        <v>48.7</v>
      </c>
      <c r="K448" s="46">
        <v>2.5645198822021484</v>
      </c>
      <c r="M448" s="44">
        <v>48.8</v>
      </c>
      <c r="N448" s="46">
        <v>1.4838700294494629</v>
      </c>
    </row>
    <row r="449" spans="1:11" x14ac:dyDescent="0.25">
      <c r="A449" s="27">
        <v>44.6</v>
      </c>
      <c r="B449" s="28">
        <v>9.0806503295898437</v>
      </c>
      <c r="D449" s="40">
        <v>44.6</v>
      </c>
      <c r="E449" s="28">
        <v>3.1745998859405518</v>
      </c>
      <c r="J449" s="44">
        <v>48.8</v>
      </c>
      <c r="K449" s="46">
        <v>3.6764700412750244</v>
      </c>
    </row>
    <row r="450" spans="1:11" x14ac:dyDescent="0.25">
      <c r="A450" s="27">
        <v>44.7</v>
      </c>
      <c r="B450" s="28">
        <v>9.0923099517822266</v>
      </c>
      <c r="D450" s="40">
        <v>44.7</v>
      </c>
      <c r="E450" s="28">
        <v>2.2656300067901611</v>
      </c>
    </row>
    <row r="451" spans="1:11" x14ac:dyDescent="0.25">
      <c r="A451" s="27">
        <v>44.8</v>
      </c>
      <c r="B451" s="28">
        <v>8.5161304473876953</v>
      </c>
      <c r="D451" s="40">
        <v>44.8</v>
      </c>
      <c r="E451" s="28">
        <v>3.0952401161193848</v>
      </c>
    </row>
    <row r="452" spans="1:11" x14ac:dyDescent="0.25">
      <c r="A452" s="27">
        <v>44.9</v>
      </c>
      <c r="B452" s="28">
        <v>8.8307695388793945</v>
      </c>
      <c r="D452" s="40">
        <v>44.9</v>
      </c>
      <c r="E452" s="28">
        <v>3.6507899761199951</v>
      </c>
    </row>
    <row r="453" spans="1:11" x14ac:dyDescent="0.25">
      <c r="A453" s="27">
        <v>45</v>
      </c>
      <c r="B453" s="28">
        <v>9.375</v>
      </c>
      <c r="D453" s="40">
        <v>45</v>
      </c>
      <c r="E453" s="28">
        <v>3.4571399688720703</v>
      </c>
    </row>
    <row r="454" spans="1:11" x14ac:dyDescent="0.25">
      <c r="A454" s="27">
        <v>45.1</v>
      </c>
      <c r="B454" s="28">
        <v>9.671879768371582</v>
      </c>
      <c r="D454" s="40">
        <v>45.1</v>
      </c>
      <c r="E454" s="28">
        <v>2.7727301120758057</v>
      </c>
    </row>
    <row r="455" spans="1:11" x14ac:dyDescent="0.25">
      <c r="A455" s="27">
        <v>45.2</v>
      </c>
      <c r="B455" s="28">
        <v>9.59375</v>
      </c>
      <c r="D455" s="40">
        <v>45.2</v>
      </c>
      <c r="E455" s="28">
        <v>2.8730199337005615</v>
      </c>
    </row>
    <row r="456" spans="1:11" x14ac:dyDescent="0.25">
      <c r="A456" s="27">
        <v>45.3</v>
      </c>
      <c r="B456" s="28">
        <v>9.6769199371337891</v>
      </c>
      <c r="D456" s="40">
        <v>45.3</v>
      </c>
      <c r="E456" s="28">
        <v>2.2419400215148926</v>
      </c>
    </row>
    <row r="457" spans="1:11" x14ac:dyDescent="0.25">
      <c r="A457" s="27">
        <v>45.4</v>
      </c>
      <c r="B457" s="28">
        <v>11.384599685668945</v>
      </c>
      <c r="D457" s="40">
        <v>45.4</v>
      </c>
      <c r="E457" s="28">
        <v>2.3768100738525391</v>
      </c>
    </row>
    <row r="458" spans="1:11" x14ac:dyDescent="0.25">
      <c r="A458" s="27">
        <v>45.5</v>
      </c>
      <c r="B458" s="28">
        <v>12.133299827575684</v>
      </c>
      <c r="D458" s="40">
        <v>45.5</v>
      </c>
      <c r="E458" s="28">
        <v>2.9523799419403076</v>
      </c>
    </row>
    <row r="459" spans="1:11" x14ac:dyDescent="0.25">
      <c r="A459" s="27">
        <v>45.6</v>
      </c>
      <c r="B459" s="28">
        <v>11.285699844360352</v>
      </c>
      <c r="D459" s="40">
        <v>45.6</v>
      </c>
      <c r="E459" s="28">
        <v>3.2205901145935059</v>
      </c>
    </row>
    <row r="460" spans="1:11" x14ac:dyDescent="0.25">
      <c r="A460" s="27">
        <v>45.7</v>
      </c>
      <c r="B460" s="28">
        <v>9.5909099578857422</v>
      </c>
      <c r="D460" s="40">
        <v>45.7</v>
      </c>
      <c r="E460" s="28">
        <v>2.7794098854064941</v>
      </c>
    </row>
    <row r="461" spans="1:11" x14ac:dyDescent="0.25">
      <c r="A461" s="27">
        <v>45.8</v>
      </c>
      <c r="B461" s="28">
        <v>10.677399635314941</v>
      </c>
      <c r="D461" s="40">
        <v>45.8</v>
      </c>
      <c r="E461" s="28">
        <v>2.8730199337005615</v>
      </c>
    </row>
    <row r="462" spans="1:11" x14ac:dyDescent="0.25">
      <c r="A462" s="27">
        <v>45.9</v>
      </c>
      <c r="B462" s="28">
        <v>10.17240047454834</v>
      </c>
      <c r="D462" s="40">
        <v>45.9</v>
      </c>
      <c r="E462" s="28">
        <v>2.8382399082183838</v>
      </c>
    </row>
    <row r="463" spans="1:11" x14ac:dyDescent="0.25">
      <c r="A463" s="27">
        <v>46</v>
      </c>
      <c r="B463" s="28">
        <v>11.623000144958496</v>
      </c>
      <c r="D463" s="40">
        <v>46</v>
      </c>
      <c r="E463" s="28">
        <v>3.1129000186920166</v>
      </c>
    </row>
    <row r="464" spans="1:11" x14ac:dyDescent="0.25">
      <c r="A464" s="27">
        <v>46.1</v>
      </c>
      <c r="B464" s="28">
        <v>10.507900238037109</v>
      </c>
      <c r="D464" s="40">
        <v>46.1</v>
      </c>
      <c r="E464" s="28">
        <v>2.8333299160003662</v>
      </c>
    </row>
    <row r="465" spans="1:5" x14ac:dyDescent="0.25">
      <c r="A465" s="27">
        <v>46.2</v>
      </c>
      <c r="B465" s="28">
        <v>9.2580604553222656</v>
      </c>
      <c r="D465" s="40">
        <v>46.2</v>
      </c>
      <c r="E465" s="28">
        <v>2.9836099147796631</v>
      </c>
    </row>
    <row r="466" spans="1:5" x14ac:dyDescent="0.25">
      <c r="A466" s="27">
        <v>46.3</v>
      </c>
      <c r="B466" s="28">
        <v>9.6825399398803711</v>
      </c>
      <c r="D466" s="40">
        <v>46.3</v>
      </c>
      <c r="E466" s="28">
        <v>3.2205901145935059</v>
      </c>
    </row>
    <row r="467" spans="1:5" x14ac:dyDescent="0.25">
      <c r="A467" s="27">
        <v>46.4</v>
      </c>
      <c r="B467" s="28">
        <v>9.9193496704101562</v>
      </c>
      <c r="D467" s="40">
        <v>46.4</v>
      </c>
      <c r="E467" s="28">
        <v>2.357140064239502</v>
      </c>
    </row>
    <row r="468" spans="1:5" x14ac:dyDescent="0.25">
      <c r="A468" s="27">
        <v>46.5</v>
      </c>
      <c r="B468" s="28">
        <v>8.78125</v>
      </c>
      <c r="D468" s="40">
        <v>46.5</v>
      </c>
      <c r="E468" s="28">
        <v>2.6417899131774902</v>
      </c>
    </row>
    <row r="469" spans="1:5" x14ac:dyDescent="0.25">
      <c r="A469" s="27">
        <v>46.6</v>
      </c>
      <c r="B469" s="28">
        <v>8.7580604553222656</v>
      </c>
      <c r="D469" s="40">
        <v>46.6</v>
      </c>
      <c r="E469" s="28">
        <v>2.4153800010681152</v>
      </c>
    </row>
    <row r="470" spans="1:5" x14ac:dyDescent="0.25">
      <c r="A470" s="27">
        <v>46.7</v>
      </c>
      <c r="B470" s="28">
        <v>9.8615398406982422</v>
      </c>
      <c r="D470" s="40">
        <v>46.7</v>
      </c>
      <c r="E470" s="28">
        <v>3.7777800559997559</v>
      </c>
    </row>
    <row r="471" spans="1:5" x14ac:dyDescent="0.25">
      <c r="A471" s="27">
        <v>46.8</v>
      </c>
      <c r="B471" s="28">
        <v>8.1692304611206055</v>
      </c>
      <c r="D471" s="40">
        <v>46.8</v>
      </c>
      <c r="E471" s="28">
        <v>3.6666700839996338</v>
      </c>
    </row>
    <row r="472" spans="1:5" x14ac:dyDescent="0.25">
      <c r="A472" s="27">
        <v>46.9</v>
      </c>
      <c r="B472" s="28">
        <v>8.984379768371582</v>
      </c>
      <c r="D472" s="40">
        <v>46.9</v>
      </c>
      <c r="E472" s="28">
        <v>3.6333301067352295</v>
      </c>
    </row>
    <row r="473" spans="1:5" x14ac:dyDescent="0.25">
      <c r="A473" s="27">
        <v>47</v>
      </c>
      <c r="B473" s="28">
        <v>9.1290302276611328</v>
      </c>
      <c r="D473" s="40">
        <v>47</v>
      </c>
      <c r="E473" s="28">
        <v>3.8593800067901611</v>
      </c>
    </row>
    <row r="474" spans="1:5" x14ac:dyDescent="0.25">
      <c r="A474" s="27">
        <v>47.1</v>
      </c>
      <c r="B474" s="28">
        <v>6.7301602363586426</v>
      </c>
      <c r="D474" s="40">
        <v>47.1</v>
      </c>
      <c r="E474" s="28">
        <v>3.822580099105835</v>
      </c>
    </row>
    <row r="475" spans="1:5" x14ac:dyDescent="0.25">
      <c r="A475" s="27">
        <v>47.2</v>
      </c>
      <c r="B475" s="28">
        <v>5.3333301544189453</v>
      </c>
      <c r="D475" s="40">
        <v>47.2</v>
      </c>
      <c r="E475" s="28">
        <v>3.1833300590515137</v>
      </c>
    </row>
    <row r="476" spans="1:5" x14ac:dyDescent="0.25">
      <c r="A476" s="27">
        <v>47.3</v>
      </c>
      <c r="B476" s="28">
        <v>6.5846199989318848</v>
      </c>
      <c r="D476" s="40">
        <v>47.3</v>
      </c>
      <c r="E476" s="28">
        <v>3.6515200138092041</v>
      </c>
    </row>
    <row r="477" spans="1:5" x14ac:dyDescent="0.25">
      <c r="A477" s="27">
        <v>47.4</v>
      </c>
      <c r="B477" s="28">
        <v>6.7419400215148926</v>
      </c>
      <c r="D477" s="40">
        <v>47.4</v>
      </c>
      <c r="E477" s="28">
        <v>3.968250036239624</v>
      </c>
    </row>
    <row r="478" spans="1:5" x14ac:dyDescent="0.25">
      <c r="A478" s="27">
        <v>47.5</v>
      </c>
      <c r="B478" s="28">
        <v>6.1904802322387695</v>
      </c>
      <c r="D478" s="40">
        <v>47.5</v>
      </c>
      <c r="E478" s="28">
        <v>3.1451599597930908</v>
      </c>
    </row>
    <row r="479" spans="1:5" x14ac:dyDescent="0.25">
      <c r="A479" s="27">
        <v>47.6</v>
      </c>
      <c r="B479" s="28">
        <v>7.2903199195861816</v>
      </c>
      <c r="D479" s="40">
        <v>47.6</v>
      </c>
      <c r="E479" s="28">
        <v>2.7618999481201172</v>
      </c>
    </row>
    <row r="480" spans="1:5" x14ac:dyDescent="0.25">
      <c r="A480" s="27">
        <v>47.7</v>
      </c>
      <c r="B480" s="28">
        <v>6.838709831237793</v>
      </c>
      <c r="D480" s="40">
        <v>47.7</v>
      </c>
      <c r="E480" s="28">
        <v>3.2539699077606201</v>
      </c>
    </row>
    <row r="481" spans="1:5" x14ac:dyDescent="0.25">
      <c r="A481" s="27">
        <v>47.8</v>
      </c>
      <c r="B481" s="28">
        <v>6.6615400314331055</v>
      </c>
      <c r="D481" s="40">
        <v>47.8</v>
      </c>
      <c r="E481" s="28">
        <v>2.9000000953674316</v>
      </c>
    </row>
    <row r="482" spans="1:5" x14ac:dyDescent="0.25">
      <c r="A482" s="27">
        <v>47.9</v>
      </c>
      <c r="B482" s="28">
        <v>6.4375</v>
      </c>
      <c r="D482" s="40">
        <v>47.9</v>
      </c>
      <c r="E482" s="28">
        <v>2.4461500644683838</v>
      </c>
    </row>
    <row r="483" spans="1:5" x14ac:dyDescent="0.25">
      <c r="A483" s="27">
        <v>48</v>
      </c>
      <c r="B483" s="28">
        <v>6.546879768371582</v>
      </c>
      <c r="D483" s="40">
        <v>48</v>
      </c>
      <c r="E483" s="28">
        <v>3.4126999378204346</v>
      </c>
    </row>
    <row r="484" spans="1:5" x14ac:dyDescent="0.25">
      <c r="A484" s="27">
        <v>48.1</v>
      </c>
      <c r="B484" s="28">
        <v>8.1639299392700195</v>
      </c>
      <c r="D484" s="40">
        <v>48.1</v>
      </c>
      <c r="E484" s="28">
        <v>2.3492100238800049</v>
      </c>
    </row>
    <row r="485" spans="1:5" x14ac:dyDescent="0.25">
      <c r="A485" s="27">
        <v>48.2</v>
      </c>
      <c r="B485" s="28">
        <v>7.0158700942993164</v>
      </c>
      <c r="D485" s="40">
        <v>48.2</v>
      </c>
      <c r="E485" s="28">
        <v>2.8955199718475342</v>
      </c>
    </row>
    <row r="486" spans="1:5" x14ac:dyDescent="0.25">
      <c r="A486" s="27">
        <v>48.3</v>
      </c>
      <c r="B486" s="28">
        <v>7.0625</v>
      </c>
      <c r="D486" s="40">
        <v>48.3</v>
      </c>
      <c r="E486" s="28">
        <v>2.857140064239502</v>
      </c>
    </row>
    <row r="487" spans="1:5" x14ac:dyDescent="0.25">
      <c r="A487" s="27">
        <v>48.4</v>
      </c>
      <c r="B487" s="28">
        <v>6.7580599784851074</v>
      </c>
      <c r="D487" s="40">
        <v>48.4</v>
      </c>
      <c r="E487" s="28">
        <v>3.0307700634002686</v>
      </c>
    </row>
    <row r="488" spans="1:5" x14ac:dyDescent="0.25">
      <c r="A488" s="27">
        <v>48.5</v>
      </c>
      <c r="B488" s="28">
        <v>6.6461501121520996</v>
      </c>
      <c r="D488" s="40">
        <v>48.5</v>
      </c>
      <c r="E488" s="28">
        <v>3.0793700218200684</v>
      </c>
    </row>
    <row r="489" spans="1:5" x14ac:dyDescent="0.25">
      <c r="A489" s="27">
        <v>48.6</v>
      </c>
      <c r="B489" s="28">
        <v>6.5082001686096191</v>
      </c>
      <c r="D489" s="40">
        <v>48.6</v>
      </c>
      <c r="E489" s="28">
        <v>3.8656699657440186</v>
      </c>
    </row>
    <row r="490" spans="1:5" x14ac:dyDescent="0.25">
      <c r="A490" s="27">
        <v>48.7</v>
      </c>
      <c r="B490" s="28">
        <v>7.5322599411010742</v>
      </c>
      <c r="D490" s="40">
        <v>48.7</v>
      </c>
      <c r="E490" s="28">
        <v>4.40625</v>
      </c>
    </row>
    <row r="491" spans="1:5" x14ac:dyDescent="0.25">
      <c r="A491" s="27">
        <v>48.8</v>
      </c>
      <c r="B491" s="28">
        <v>5.6885199546813965</v>
      </c>
      <c r="D491" s="27">
        <v>48.8</v>
      </c>
      <c r="E491" s="28">
        <v>3.8285698890686035</v>
      </c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3"/>
  <sheetViews>
    <sheetView workbookViewId="0"/>
  </sheetViews>
  <sheetFormatPr defaultColWidth="8.85546875" defaultRowHeight="15" x14ac:dyDescent="0.25"/>
  <cols>
    <col min="1" max="1" width="12.5703125" customWidth="1"/>
    <col min="2" max="7" width="10.140625" customWidth="1"/>
  </cols>
  <sheetData>
    <row r="1" spans="1:7" x14ac:dyDescent="0.25">
      <c r="A1" s="1" t="s">
        <v>153</v>
      </c>
      <c r="B1" s="1" t="s">
        <v>132</v>
      </c>
    </row>
    <row r="2" spans="1:7" s="52" customFormat="1" ht="60" x14ac:dyDescent="0.25">
      <c r="A2" s="2" t="s">
        <v>66</v>
      </c>
      <c r="B2" s="62" t="s">
        <v>133</v>
      </c>
      <c r="C2" s="62" t="s">
        <v>134</v>
      </c>
      <c r="D2" s="62" t="s">
        <v>135</v>
      </c>
      <c r="E2" s="62" t="s">
        <v>136</v>
      </c>
      <c r="F2" s="62" t="s">
        <v>137</v>
      </c>
      <c r="G2" s="62" t="s">
        <v>138</v>
      </c>
    </row>
    <row r="3" spans="1:7" x14ac:dyDescent="0.25">
      <c r="A3" s="60">
        <v>-7</v>
      </c>
      <c r="B3" s="52"/>
      <c r="C3" s="52"/>
      <c r="D3" s="52"/>
      <c r="E3" s="52"/>
      <c r="F3" s="52"/>
      <c r="G3" s="60">
        <v>7.8697269700574895E-4</v>
      </c>
    </row>
    <row r="4" spans="1:7" x14ac:dyDescent="0.25">
      <c r="A4" s="60">
        <v>-6.9</v>
      </c>
      <c r="B4" s="52"/>
      <c r="C4" s="52"/>
      <c r="D4" s="52"/>
      <c r="E4" s="52"/>
      <c r="F4" s="52"/>
      <c r="G4" s="60">
        <v>4.4969925335222501E-4</v>
      </c>
    </row>
    <row r="5" spans="1:7" x14ac:dyDescent="0.25">
      <c r="A5" s="60">
        <v>-6.7999999999999901</v>
      </c>
      <c r="B5" s="52"/>
      <c r="C5" s="60">
        <v>1.15075263493521E-3</v>
      </c>
      <c r="D5" s="52"/>
      <c r="E5" s="52"/>
      <c r="F5" s="52"/>
      <c r="G5" s="60">
        <v>3.2656685872526698E-4</v>
      </c>
    </row>
    <row r="6" spans="1:7" x14ac:dyDescent="0.25">
      <c r="A6" s="60">
        <v>-6.6999999999999904</v>
      </c>
      <c r="B6" s="52"/>
      <c r="C6" s="60">
        <v>6.3930506544109802E-4</v>
      </c>
      <c r="D6" s="52"/>
      <c r="E6" s="52"/>
      <c r="F6" s="52"/>
      <c r="G6" s="60">
        <v>3.2146457250077702E-4</v>
      </c>
    </row>
    <row r="7" spans="1:7" x14ac:dyDescent="0.25">
      <c r="A7" s="60">
        <v>-6.5999999999999899</v>
      </c>
      <c r="B7" s="52"/>
      <c r="C7" s="60">
        <v>8.0428679209913799E-4</v>
      </c>
      <c r="D7" s="52"/>
      <c r="E7" s="52"/>
      <c r="F7" s="52"/>
      <c r="G7" s="60">
        <v>5.5305761912370903E-4</v>
      </c>
    </row>
    <row r="8" spans="1:7" x14ac:dyDescent="0.25">
      <c r="A8" s="60">
        <v>-6.5</v>
      </c>
      <c r="B8" s="52"/>
      <c r="C8" s="60">
        <v>1.07238020157249E-3</v>
      </c>
      <c r="D8" s="52"/>
      <c r="E8" s="52"/>
      <c r="F8" s="52"/>
      <c r="G8" s="60">
        <v>0</v>
      </c>
    </row>
    <row r="9" spans="1:7" x14ac:dyDescent="0.25">
      <c r="A9" s="60">
        <v>-6.4</v>
      </c>
      <c r="B9" s="52"/>
      <c r="C9" s="60">
        <v>4.15548162501563E-4</v>
      </c>
      <c r="D9" s="52"/>
      <c r="E9" s="52"/>
      <c r="F9" s="52"/>
      <c r="G9" s="60">
        <v>4.22025540794228E-4</v>
      </c>
    </row>
    <row r="10" spans="1:7" x14ac:dyDescent="0.25">
      <c r="A10" s="60">
        <v>-6.2999999999999901</v>
      </c>
      <c r="B10" s="52"/>
      <c r="C10" s="60">
        <v>2.3014968485463401E-3</v>
      </c>
      <c r="D10" s="52"/>
      <c r="E10" s="52"/>
      <c r="F10" s="52"/>
      <c r="G10" s="60">
        <v>4.22025540794228E-4</v>
      </c>
    </row>
    <row r="11" spans="1:7" x14ac:dyDescent="0.25">
      <c r="A11" s="60">
        <v>-6.1999999999999904</v>
      </c>
      <c r="B11" s="52"/>
      <c r="C11" s="60">
        <v>1.4745228236033E-3</v>
      </c>
      <c r="D11" s="52"/>
      <c r="E11" s="52"/>
      <c r="F11" s="52"/>
      <c r="G11" s="60">
        <v>9.9550122096629104E-4</v>
      </c>
    </row>
    <row r="12" spans="1:7" x14ac:dyDescent="0.25">
      <c r="A12" s="60">
        <v>-6.0999999999999899</v>
      </c>
      <c r="B12" s="52"/>
      <c r="C12" s="60">
        <v>1.02288838954466E-3</v>
      </c>
      <c r="D12" s="52"/>
      <c r="E12" s="52"/>
      <c r="F12" s="52"/>
      <c r="G12" s="60">
        <v>4.4969925335222501E-4</v>
      </c>
    </row>
    <row r="13" spans="1:7" x14ac:dyDescent="0.25">
      <c r="A13" s="60">
        <v>-6</v>
      </c>
      <c r="B13" s="52"/>
      <c r="C13" s="60">
        <v>1.77119096219853E-3</v>
      </c>
      <c r="D13" s="52"/>
      <c r="E13" s="52"/>
      <c r="F13" s="60">
        <v>7.1540716698708403E-4</v>
      </c>
      <c r="G13" s="60">
        <v>4.35423142540787E-4</v>
      </c>
    </row>
    <row r="14" spans="1:7" x14ac:dyDescent="0.25">
      <c r="A14" s="60">
        <v>-5.8999999999999897</v>
      </c>
      <c r="B14" s="52"/>
      <c r="C14" s="60">
        <v>1.1872792612438799E-3</v>
      </c>
      <c r="D14" s="52"/>
      <c r="E14" s="52"/>
      <c r="F14" s="60">
        <v>2.7273536801430102E-4</v>
      </c>
      <c r="G14" s="60">
        <v>3.3183441307843E-4</v>
      </c>
    </row>
    <row r="15" spans="1:7" x14ac:dyDescent="0.25">
      <c r="A15" s="60">
        <v>-5.7999999999999901</v>
      </c>
      <c r="B15" s="60">
        <v>1.61466719104805E-3</v>
      </c>
      <c r="C15" s="60">
        <v>2.68508097762941E-3</v>
      </c>
      <c r="D15" s="52"/>
      <c r="E15" s="52"/>
      <c r="F15" s="60">
        <v>2.0790481009499501E-4</v>
      </c>
      <c r="G15" s="60">
        <v>4.35423142540787E-4</v>
      </c>
    </row>
    <row r="16" spans="1:7" x14ac:dyDescent="0.25">
      <c r="A16" s="60">
        <v>-5.7</v>
      </c>
      <c r="B16" s="60">
        <v>1.1960490582454901E-3</v>
      </c>
      <c r="C16" s="60">
        <v>8.5975254281979701E-4</v>
      </c>
      <c r="D16" s="52"/>
      <c r="E16" s="52"/>
      <c r="F16" s="60">
        <v>1.9511058168311199E-4</v>
      </c>
      <c r="G16" s="60">
        <v>4.35423142540787E-4</v>
      </c>
    </row>
    <row r="17" spans="1:7" x14ac:dyDescent="0.25">
      <c r="A17" s="60">
        <v>-5.5999999999999899</v>
      </c>
      <c r="B17" s="60">
        <v>2.05649175557048E-3</v>
      </c>
      <c r="C17" s="60">
        <v>2.1447685767830701E-3</v>
      </c>
      <c r="D17" s="52"/>
      <c r="E17" s="52"/>
      <c r="F17" s="60">
        <v>3.3550803345989299E-4</v>
      </c>
      <c r="G17" s="60">
        <v>3.4289554911037101E-4</v>
      </c>
    </row>
    <row r="18" spans="1:7" x14ac:dyDescent="0.25">
      <c r="A18" s="60">
        <v>-5.5</v>
      </c>
      <c r="B18" s="60">
        <v>8.3337665405903202E-4</v>
      </c>
      <c r="C18" s="60">
        <v>1.6085702404372399E-3</v>
      </c>
      <c r="D18" s="52"/>
      <c r="E18" s="52"/>
      <c r="F18" s="60">
        <v>4.8511108706978003E-4</v>
      </c>
      <c r="G18" s="60">
        <v>3.1172289898879601E-4</v>
      </c>
    </row>
    <row r="19" spans="1:7" x14ac:dyDescent="0.25">
      <c r="A19" s="60">
        <v>-5.3999999999999897</v>
      </c>
      <c r="B19" s="60">
        <v>1.3248555654377099E-3</v>
      </c>
      <c r="C19" s="60">
        <v>1.6085702404372399E-3</v>
      </c>
      <c r="D19" s="52"/>
      <c r="E19" s="52"/>
      <c r="F19" s="60">
        <v>3.3026564710909103E-4</v>
      </c>
      <c r="G19" s="60">
        <v>2.1101242550304399E-4</v>
      </c>
    </row>
    <row r="20" spans="1:7" x14ac:dyDescent="0.25">
      <c r="A20" s="60">
        <v>-5.2999999999999901</v>
      </c>
      <c r="B20" s="60">
        <v>3.0755493133377402E-4</v>
      </c>
      <c r="C20" s="60">
        <v>2.7703181523927199E-3</v>
      </c>
      <c r="D20" s="52"/>
      <c r="E20" s="52"/>
      <c r="F20" s="60">
        <v>2.8182682621784397E-4</v>
      </c>
      <c r="G20" s="60">
        <v>7.7427870470915202E-4</v>
      </c>
    </row>
    <row r="21" spans="1:7" x14ac:dyDescent="0.25">
      <c r="A21" s="60">
        <v>-5.1999999999999904</v>
      </c>
      <c r="B21" s="60">
        <v>1.7223116961157E-3</v>
      </c>
      <c r="C21" s="60">
        <v>1.31919917915986E-3</v>
      </c>
      <c r="D21" s="52"/>
      <c r="E21" s="52"/>
      <c r="F21" s="60">
        <v>1.3860334321520501E-4</v>
      </c>
      <c r="G21" s="60">
        <v>6.6366882615686098E-4</v>
      </c>
    </row>
    <row r="22" spans="1:7" x14ac:dyDescent="0.25">
      <c r="A22" s="60">
        <v>-5.0999999999999899</v>
      </c>
      <c r="B22" s="60">
        <v>1.9764215139177E-3</v>
      </c>
      <c r="C22" s="60">
        <v>2.8568935746272101E-3</v>
      </c>
      <c r="D22" s="52"/>
      <c r="E22" s="52"/>
      <c r="F22" s="60">
        <v>2.6840650865903899E-4</v>
      </c>
      <c r="G22" s="60">
        <v>3.1651863825456601E-4</v>
      </c>
    </row>
    <row r="23" spans="1:7" x14ac:dyDescent="0.25">
      <c r="A23" s="60">
        <v>-5</v>
      </c>
      <c r="B23" s="60">
        <v>1.14820835347341E-3</v>
      </c>
      <c r="C23" s="60">
        <v>2.4673171780871298E-3</v>
      </c>
      <c r="D23" s="60">
        <v>2.6835066775844898E-3</v>
      </c>
      <c r="E23" s="52"/>
      <c r="F23" s="60">
        <v>4.0260955826074601E-4</v>
      </c>
      <c r="G23" s="60">
        <v>1.1061124790948599E-3</v>
      </c>
    </row>
    <row r="24" spans="1:7" x14ac:dyDescent="0.25">
      <c r="A24" s="60">
        <v>-4.8999999999999897</v>
      </c>
      <c r="B24" s="60">
        <v>5.4676506378842002E-4</v>
      </c>
      <c r="C24" s="60">
        <v>5.1250964707257101E-3</v>
      </c>
      <c r="D24" s="60">
        <v>2.4151584570552601E-3</v>
      </c>
      <c r="E24" s="52"/>
      <c r="F24" s="60">
        <v>4.7728616960353602E-4</v>
      </c>
      <c r="G24" s="60">
        <v>6.6366882615686098E-4</v>
      </c>
    </row>
    <row r="25" spans="1:7" x14ac:dyDescent="0.25">
      <c r="A25" s="60">
        <v>-4.7999999999999901</v>
      </c>
      <c r="B25" s="60">
        <v>8.0733359552402802E-4</v>
      </c>
      <c r="C25" s="60">
        <v>4.21940932032361E-3</v>
      </c>
      <c r="D25" s="60">
        <v>2.3086015984080501E-3</v>
      </c>
      <c r="E25" s="52"/>
      <c r="F25" s="60">
        <v>4.0910327249755698E-4</v>
      </c>
      <c r="G25" s="60">
        <v>7.7427870470915202E-4</v>
      </c>
    </row>
    <row r="26" spans="1:7" x14ac:dyDescent="0.25">
      <c r="A26" s="60">
        <v>-4.6999999999999904</v>
      </c>
      <c r="B26" s="60">
        <v>1.3248555654377099E-3</v>
      </c>
      <c r="C26" s="60">
        <v>4.09155355817864E-3</v>
      </c>
      <c r="D26" s="60">
        <v>1.40884646701176E-3</v>
      </c>
      <c r="E26" s="52"/>
      <c r="F26" s="60">
        <v>4.7728616960353602E-4</v>
      </c>
      <c r="G26" s="60">
        <v>7.0943718892782601E-4</v>
      </c>
    </row>
    <row r="27" spans="1:7" x14ac:dyDescent="0.25">
      <c r="A27" s="60">
        <v>-4.5999999999999899</v>
      </c>
      <c r="B27" s="60">
        <v>8.0733359552402802E-4</v>
      </c>
      <c r="C27" s="60">
        <v>5.5406447261095301E-3</v>
      </c>
      <c r="D27" s="60">
        <v>2.04675023161728E-3</v>
      </c>
      <c r="E27" s="52"/>
      <c r="F27" s="60">
        <v>7.0456812068025998E-4</v>
      </c>
      <c r="G27" s="60">
        <v>1.2660732245373999E-3</v>
      </c>
    </row>
    <row r="28" spans="1:7" x14ac:dyDescent="0.25">
      <c r="A28" s="60">
        <v>-4.5</v>
      </c>
      <c r="B28" s="60">
        <v>5.2994150757065697E-4</v>
      </c>
      <c r="C28" s="60">
        <v>5.8980992203653002E-3</v>
      </c>
      <c r="D28" s="60">
        <v>2.10846953238781E-3</v>
      </c>
      <c r="E28" s="52"/>
      <c r="F28" s="60">
        <v>1.25500945901454E-3</v>
      </c>
      <c r="G28" s="60">
        <v>1.1021622923495301E-3</v>
      </c>
    </row>
    <row r="29" spans="1:7" x14ac:dyDescent="0.25">
      <c r="A29" s="60">
        <v>-4.3999999999999897</v>
      </c>
      <c r="B29" s="60">
        <v>1.0935317957656899E-3</v>
      </c>
      <c r="C29" s="60">
        <v>5.3242107527143503E-3</v>
      </c>
      <c r="D29" s="60">
        <v>3.2585436428378398E-3</v>
      </c>
      <c r="E29" s="52"/>
      <c r="F29" s="60">
        <v>5.4546991711735204E-4</v>
      </c>
      <c r="G29" s="60">
        <v>1.08855619575089E-3</v>
      </c>
    </row>
    <row r="30" spans="1:7" x14ac:dyDescent="0.25">
      <c r="A30" s="60">
        <v>-4.2999999999999901</v>
      </c>
      <c r="B30" s="60">
        <v>1.9764215139177E-3</v>
      </c>
      <c r="C30" s="60">
        <v>8.4542445248791103E-3</v>
      </c>
      <c r="D30" s="60">
        <v>3.06686477438228E-3</v>
      </c>
      <c r="E30" s="52"/>
      <c r="F30" s="60">
        <v>8.1820484417944195E-4</v>
      </c>
      <c r="G30" s="60">
        <v>1.50016800500362E-3</v>
      </c>
    </row>
    <row r="31" spans="1:7" x14ac:dyDescent="0.25">
      <c r="A31" s="60">
        <v>-4.1999999999999904</v>
      </c>
      <c r="B31" s="60">
        <v>1.34555599254004E-3</v>
      </c>
      <c r="C31" s="60">
        <v>7.64072529896057E-3</v>
      </c>
      <c r="D31" s="60">
        <v>3.8240047441236999E-3</v>
      </c>
      <c r="E31" s="52"/>
      <c r="F31" s="60">
        <v>1.63641397189465E-3</v>
      </c>
      <c r="G31" s="60">
        <v>2.0818627663344901E-3</v>
      </c>
    </row>
    <row r="32" spans="1:7" x14ac:dyDescent="0.25">
      <c r="A32" s="60">
        <v>-4.0999999999999899</v>
      </c>
      <c r="B32" s="60">
        <v>1.1878008909660101E-3</v>
      </c>
      <c r="C32" s="60">
        <v>5.5860559731686797E-3</v>
      </c>
      <c r="D32" s="60">
        <v>3.8335809679778498E-3</v>
      </c>
      <c r="E32" s="52"/>
      <c r="F32" s="60">
        <v>1.84948762381091E-3</v>
      </c>
      <c r="G32" s="60">
        <v>2.5857684330292002E-3</v>
      </c>
    </row>
    <row r="33" spans="1:7" x14ac:dyDescent="0.25">
      <c r="A33" s="60">
        <v>-4</v>
      </c>
      <c r="B33" s="60">
        <v>1.78169703765467E-3</v>
      </c>
      <c r="C33" s="60">
        <v>7.3875238246193502E-3</v>
      </c>
      <c r="D33" s="60">
        <v>5.8431257578924903E-3</v>
      </c>
      <c r="E33" s="52"/>
      <c r="F33" s="60">
        <v>2.4980088916284802E-3</v>
      </c>
      <c r="G33" s="60">
        <v>4.0926227843980402E-3</v>
      </c>
    </row>
    <row r="34" spans="1:7" x14ac:dyDescent="0.25">
      <c r="A34" s="60">
        <v>-3.8999999999999901</v>
      </c>
      <c r="B34" s="60">
        <v>5.2994150757065697E-4</v>
      </c>
      <c r="C34" s="60">
        <v>1.01876621332757E-2</v>
      </c>
      <c r="D34" s="60">
        <v>5.2018768468807004E-3</v>
      </c>
      <c r="E34" s="52"/>
      <c r="F34" s="60">
        <v>3.0799612419233199E-3</v>
      </c>
      <c r="G34" s="60">
        <v>3.31465458176485E-3</v>
      </c>
    </row>
    <row r="35" spans="1:7" x14ac:dyDescent="0.25">
      <c r="A35" s="60">
        <v>-3.7999999999999901</v>
      </c>
      <c r="B35" s="60">
        <v>2.7779165126320899E-4</v>
      </c>
      <c r="C35" s="60">
        <v>9.3140131672890692E-3</v>
      </c>
      <c r="D35" s="60">
        <v>6.7087787501639903E-3</v>
      </c>
      <c r="E35" s="52"/>
      <c r="F35" s="60">
        <v>3.5630939339037801E-3</v>
      </c>
      <c r="G35" s="60">
        <v>2.9094137579590402E-3</v>
      </c>
    </row>
    <row r="36" spans="1:7" x14ac:dyDescent="0.25">
      <c r="A36" s="60">
        <v>-3.69999999999999</v>
      </c>
      <c r="B36" s="60">
        <v>1.1878008909660101E-3</v>
      </c>
      <c r="C36" s="60">
        <v>1.48039030685228E-2</v>
      </c>
      <c r="D36" s="60">
        <v>5.7675430835567197E-3</v>
      </c>
      <c r="E36" s="52"/>
      <c r="F36" s="60">
        <v>5.4443840390869299E-3</v>
      </c>
      <c r="G36" s="60">
        <v>3.2706953544497401E-3</v>
      </c>
    </row>
    <row r="37" spans="1:7" x14ac:dyDescent="0.25">
      <c r="A37" s="60">
        <v>-3.5999999999999899</v>
      </c>
      <c r="B37" s="60">
        <v>1.6667533081180599E-3</v>
      </c>
      <c r="C37" s="60">
        <v>1.5471189964717399E-2</v>
      </c>
      <c r="D37" s="60">
        <v>6.3254210132528497E-3</v>
      </c>
      <c r="E37" s="52"/>
      <c r="F37" s="60">
        <v>6.70554465546326E-3</v>
      </c>
      <c r="G37" s="60">
        <v>4.6456791772317204E-3</v>
      </c>
    </row>
    <row r="38" spans="1:7" x14ac:dyDescent="0.25">
      <c r="A38" s="60">
        <v>-3.5</v>
      </c>
      <c r="B38" s="60">
        <v>2.1870602551536801E-3</v>
      </c>
      <c r="C38" s="60">
        <v>1.38069203437377E-2</v>
      </c>
      <c r="D38" s="60">
        <v>9.2455283306455607E-3</v>
      </c>
      <c r="E38" s="52"/>
      <c r="F38" s="60">
        <v>8.1345326913644309E-3</v>
      </c>
      <c r="G38" s="60">
        <v>5.3808196094801896E-3</v>
      </c>
    </row>
    <row r="39" spans="1:7" x14ac:dyDescent="0.25">
      <c r="A39" s="60">
        <v>-3.3999999999999901</v>
      </c>
      <c r="B39" s="60">
        <v>5.4676506378842002E-4</v>
      </c>
      <c r="C39" s="60">
        <v>1.3375497892457599E-2</v>
      </c>
      <c r="D39" s="60">
        <v>8.7317275183359001E-3</v>
      </c>
      <c r="E39" s="52"/>
      <c r="F39" s="60">
        <v>1.0159414978591999E-2</v>
      </c>
      <c r="G39" s="60">
        <v>7.3003832996747699E-3</v>
      </c>
    </row>
    <row r="40" spans="1:7" x14ac:dyDescent="0.25">
      <c r="A40" s="60">
        <v>-3.2999999999999901</v>
      </c>
      <c r="B40" s="60">
        <v>1.78169703765467E-3</v>
      </c>
      <c r="C40" s="60">
        <v>1.9436933151759199E-2</v>
      </c>
      <c r="D40" s="60">
        <v>1.05176283075943E-2</v>
      </c>
      <c r="E40" s="52"/>
      <c r="F40" s="60">
        <v>1.3072431965276601E-2</v>
      </c>
      <c r="G40" s="60">
        <v>1.0394055513645801E-2</v>
      </c>
    </row>
    <row r="41" spans="1:7" x14ac:dyDescent="0.25">
      <c r="A41" s="60">
        <v>-3.19999999999999</v>
      </c>
      <c r="B41" s="60">
        <v>1.8547919401196E-3</v>
      </c>
      <c r="C41" s="60">
        <v>2.6565411598495799E-2</v>
      </c>
      <c r="D41" s="60">
        <v>8.7104013552651693E-3</v>
      </c>
      <c r="E41" s="52"/>
      <c r="F41" s="60">
        <v>1.4523149622207E-2</v>
      </c>
      <c r="G41" s="60">
        <v>8.9261879879195399E-3</v>
      </c>
    </row>
    <row r="42" spans="1:7" x14ac:dyDescent="0.25">
      <c r="A42" s="60">
        <v>-3.0999999999999899</v>
      </c>
      <c r="B42" s="60">
        <v>8.3337665405903202E-4</v>
      </c>
      <c r="C42" s="60">
        <v>2.587119727086E-2</v>
      </c>
      <c r="D42" s="60">
        <v>1.24531606086246E-2</v>
      </c>
      <c r="E42" s="52"/>
      <c r="F42" s="60">
        <v>1.5662180082568901E-2</v>
      </c>
      <c r="G42" s="60">
        <v>1.07927747227132E-2</v>
      </c>
    </row>
    <row r="43" spans="1:7" x14ac:dyDescent="0.25">
      <c r="A43" s="60">
        <v>-3</v>
      </c>
      <c r="B43" s="60">
        <v>1.6940778564944799E-3</v>
      </c>
      <c r="C43" s="60">
        <v>3.1233097907193499E-2</v>
      </c>
      <c r="D43" s="60">
        <v>1.3318873701966501E-2</v>
      </c>
      <c r="E43" s="52"/>
      <c r="F43" s="60">
        <v>2.0236100267102299E-2</v>
      </c>
      <c r="G43" s="60">
        <v>1.24095269379882E-2</v>
      </c>
    </row>
    <row r="44" spans="1:7" x14ac:dyDescent="0.25">
      <c r="A44" s="60">
        <v>-2.8999999999999901</v>
      </c>
      <c r="B44" s="60">
        <v>1.91367772325947E-3</v>
      </c>
      <c r="C44" s="60">
        <v>3.6539566416181203E-2</v>
      </c>
      <c r="D44" s="60">
        <v>1.5192070756225799E-2</v>
      </c>
      <c r="E44" s="52"/>
      <c r="F44" s="60">
        <v>1.9392352573156399E-2</v>
      </c>
      <c r="G44" s="60">
        <v>1.55446207764478E-2</v>
      </c>
    </row>
    <row r="45" spans="1:7" x14ac:dyDescent="0.25">
      <c r="A45" s="60">
        <v>-2.7999999999999901</v>
      </c>
      <c r="B45" s="60">
        <v>1.64029685955411E-3</v>
      </c>
      <c r="C45" s="60">
        <v>3.3243852504753001E-2</v>
      </c>
      <c r="D45" s="60">
        <v>1.8918780504568199E-2</v>
      </c>
      <c r="E45" s="52"/>
      <c r="F45" s="60">
        <v>2.17711118605876E-2</v>
      </c>
      <c r="G45" s="60">
        <v>1.6458986766061098E-2</v>
      </c>
    </row>
    <row r="46" spans="1:7" x14ac:dyDescent="0.25">
      <c r="A46" s="60">
        <v>-2.69999999999999</v>
      </c>
      <c r="B46" s="60">
        <v>2.1197694949825398E-3</v>
      </c>
      <c r="C46" s="60">
        <v>4.0295540364781397E-2</v>
      </c>
      <c r="D46" s="60">
        <v>2.3036868423690401E-2</v>
      </c>
      <c r="E46" s="60">
        <v>1.48267195473988E-2</v>
      </c>
      <c r="F46" s="60">
        <v>2.88113397483995E-2</v>
      </c>
      <c r="G46" s="60">
        <v>1.6353511108369401E-2</v>
      </c>
    </row>
    <row r="47" spans="1:7" x14ac:dyDescent="0.25">
      <c r="A47" s="60">
        <v>-2.5999999999999899</v>
      </c>
      <c r="B47" s="60">
        <v>4.4446833587442804E-3</v>
      </c>
      <c r="C47" s="60">
        <v>4.2385911150964899E-2</v>
      </c>
      <c r="D47" s="60">
        <v>2.4567958668567199E-2</v>
      </c>
      <c r="E47" s="60">
        <v>2.1640540813932602E-2</v>
      </c>
      <c r="F47" s="60">
        <v>3.5747486788084003E-2</v>
      </c>
      <c r="G47" s="60">
        <v>2.3659792863067901E-2</v>
      </c>
    </row>
    <row r="48" spans="1:7" x14ac:dyDescent="0.25">
      <c r="A48" s="60">
        <v>-2.5</v>
      </c>
      <c r="B48" s="60">
        <v>6.2877979769224001E-3</v>
      </c>
      <c r="C48" s="60">
        <v>5.3823377037667097E-2</v>
      </c>
      <c r="D48" s="60">
        <v>2.12299668088923E-2</v>
      </c>
      <c r="E48" s="60">
        <v>2.5252519246646898E-2</v>
      </c>
      <c r="F48" s="60">
        <v>3.4274450397970099E-2</v>
      </c>
      <c r="G48" s="60">
        <v>2.85746504674473E-2</v>
      </c>
    </row>
    <row r="49" spans="1:7" x14ac:dyDescent="0.25">
      <c r="A49" s="60">
        <v>-2.3999999999999901</v>
      </c>
      <c r="B49" s="60">
        <v>5.0002667254318003E-3</v>
      </c>
      <c r="C49" s="60">
        <v>5.5544909680922697E-2</v>
      </c>
      <c r="D49" s="60">
        <v>3.46291456178082E-2</v>
      </c>
      <c r="E49" s="60">
        <v>3.60624672130525E-2</v>
      </c>
      <c r="F49" s="60">
        <v>3.85238751100455E-2</v>
      </c>
      <c r="G49" s="60">
        <v>3.3340006967158602E-2</v>
      </c>
    </row>
    <row r="50" spans="1:7" x14ac:dyDescent="0.25">
      <c r="A50" s="60">
        <v>-2.2999999999999901</v>
      </c>
      <c r="B50" s="60">
        <v>7.3813281044992404E-3</v>
      </c>
      <c r="C50" s="60">
        <v>7.5871033599949594E-2</v>
      </c>
      <c r="D50" s="60">
        <v>3.3774541505560203E-2</v>
      </c>
      <c r="E50" s="60">
        <v>3.6571558236320197E-2</v>
      </c>
      <c r="F50" s="60">
        <v>4.3170634552546799E-2</v>
      </c>
      <c r="G50" s="60">
        <v>3.4746770913483598E-2</v>
      </c>
    </row>
    <row r="51" spans="1:7" x14ac:dyDescent="0.25">
      <c r="A51" s="60">
        <v>-2.19999999999999</v>
      </c>
      <c r="B51" s="60">
        <v>1.11287855177834E-2</v>
      </c>
      <c r="C51" s="60">
        <v>6.5534022751667295E-2</v>
      </c>
      <c r="D51" s="60">
        <v>3.9623692845623802E-2</v>
      </c>
      <c r="E51" s="60">
        <v>4.6663204344705701E-2</v>
      </c>
      <c r="F51" s="60">
        <v>5.4631118590395197E-2</v>
      </c>
      <c r="G51" s="60">
        <v>3.0431979530073601E-2</v>
      </c>
    </row>
    <row r="52" spans="1:7" x14ac:dyDescent="0.25">
      <c r="A52" s="60">
        <v>-2.0999999999999899</v>
      </c>
      <c r="B52" s="60">
        <v>8.6115583522563006E-3</v>
      </c>
      <c r="C52" s="60">
        <v>6.8940105545782296E-2</v>
      </c>
      <c r="D52" s="60">
        <v>4.6429368197048203E-2</v>
      </c>
      <c r="E52" s="60">
        <v>5.9306942627047901E-2</v>
      </c>
      <c r="F52" s="60">
        <v>5.4956203678952799E-2</v>
      </c>
      <c r="G52" s="60">
        <v>3.4078537682564802E-2</v>
      </c>
    </row>
    <row r="53" spans="1:7" x14ac:dyDescent="0.25">
      <c r="A53" s="60">
        <v>-2</v>
      </c>
      <c r="B53" s="60">
        <v>1.4762673660820199E-2</v>
      </c>
      <c r="C53" s="60">
        <v>7.8954149698788403E-2</v>
      </c>
      <c r="D53" s="60">
        <v>5.3243254722265598E-2</v>
      </c>
      <c r="E53" s="60">
        <v>6.1708842814886603E-2</v>
      </c>
      <c r="F53" s="60">
        <v>6.2183788381770501E-2</v>
      </c>
      <c r="G53" s="60">
        <v>3.2874425520729098E-2</v>
      </c>
    </row>
    <row r="54" spans="1:7" x14ac:dyDescent="0.25">
      <c r="A54" s="60">
        <v>-1.9</v>
      </c>
      <c r="B54" s="60">
        <v>1.5144458953774999E-2</v>
      </c>
      <c r="C54" s="60">
        <v>8.2975571708434503E-2</v>
      </c>
      <c r="D54" s="60">
        <v>7.0117481743324495E-2</v>
      </c>
      <c r="E54" s="60">
        <v>6.6811422084434802E-2</v>
      </c>
      <c r="F54" s="60">
        <v>7.1456593095693396E-2</v>
      </c>
      <c r="G54" s="60">
        <v>4.2671429851815497E-2</v>
      </c>
    </row>
    <row r="55" spans="1:7" x14ac:dyDescent="0.25">
      <c r="A55" s="60">
        <v>-1.7999999999999901</v>
      </c>
      <c r="B55" s="60">
        <v>2.2964098802047798E-2</v>
      </c>
      <c r="C55" s="60">
        <v>8.796822403382E-2</v>
      </c>
      <c r="D55" s="60">
        <v>6.8492440929299403E-2</v>
      </c>
      <c r="E55" s="60">
        <v>5.6227576352288998E-2</v>
      </c>
      <c r="F55" s="60">
        <v>7.4792437394018196E-2</v>
      </c>
      <c r="G55" s="60">
        <v>4.9420505039469903E-2</v>
      </c>
    </row>
    <row r="56" spans="1:7" x14ac:dyDescent="0.25">
      <c r="A56" s="60">
        <v>-1.69999999999999</v>
      </c>
      <c r="B56" s="60">
        <v>2.1197695206469899E-2</v>
      </c>
      <c r="C56" s="60">
        <v>7.9088209252236502E-2</v>
      </c>
      <c r="D56" s="60">
        <v>8.0945601537924003E-2</v>
      </c>
      <c r="E56" s="60">
        <v>6.8323710517532499E-2</v>
      </c>
      <c r="F56" s="60">
        <v>8.2613548812746601E-2</v>
      </c>
      <c r="G56" s="60">
        <v>6.4614411773723596E-2</v>
      </c>
    </row>
    <row r="57" spans="1:7" x14ac:dyDescent="0.25">
      <c r="A57" s="60">
        <v>-1.5999999999999901</v>
      </c>
      <c r="B57" s="60">
        <v>2.1727651599417901E-2</v>
      </c>
      <c r="C57" s="60">
        <v>9.1556896985956898E-2</v>
      </c>
      <c r="D57" s="60">
        <v>0.124343221260292</v>
      </c>
      <c r="E57" s="60">
        <v>8.1735259124319795E-2</v>
      </c>
      <c r="F57" s="60">
        <v>0.105957677811928</v>
      </c>
      <c r="G57" s="60">
        <v>6.9906111573111704E-2</v>
      </c>
    </row>
    <row r="58" spans="1:7" x14ac:dyDescent="0.25">
      <c r="A58" s="60">
        <v>-1.5</v>
      </c>
      <c r="B58" s="60">
        <v>3.5557466869954202E-2</v>
      </c>
      <c r="C58" s="60">
        <v>9.7721131843710798E-2</v>
      </c>
      <c r="D58" s="60">
        <v>0.128232841617996</v>
      </c>
      <c r="E58" s="60">
        <v>9.2421372951697403E-2</v>
      </c>
      <c r="F58" s="60">
        <v>9.7646183187001495E-2</v>
      </c>
      <c r="G58" s="60">
        <v>7.0602879755402206E-2</v>
      </c>
    </row>
    <row r="59" spans="1:7" x14ac:dyDescent="0.25">
      <c r="A59" s="60">
        <v>-1.4</v>
      </c>
      <c r="B59" s="60">
        <v>3.2223934845918699E-2</v>
      </c>
      <c r="C59" s="60">
        <v>0.12466444689282299</v>
      </c>
      <c r="D59" s="60">
        <v>0.141565714910625</v>
      </c>
      <c r="E59" s="60">
        <v>9.1542996745510294E-2</v>
      </c>
      <c r="F59" s="60">
        <v>9.6970219069331995E-2</v>
      </c>
      <c r="G59" s="60">
        <v>7.3115616690331703E-2</v>
      </c>
    </row>
    <row r="60" spans="1:7" x14ac:dyDescent="0.25">
      <c r="A60" s="60">
        <v>-1.2999999999999901</v>
      </c>
      <c r="B60" s="60">
        <v>4.7021864266513599E-2</v>
      </c>
      <c r="C60" s="60">
        <v>0.13646102181627801</v>
      </c>
      <c r="D60" s="60">
        <v>0.14234822940835601</v>
      </c>
      <c r="E60" s="60">
        <v>9.5496925700852095E-2</v>
      </c>
      <c r="F60" s="60">
        <v>9.3425547866845093E-2</v>
      </c>
      <c r="G60" s="60">
        <v>8.8365550163280293E-2</v>
      </c>
    </row>
    <row r="61" spans="1:7" x14ac:dyDescent="0.25">
      <c r="A61" s="60">
        <v>-1.19999999999999</v>
      </c>
      <c r="B61" s="60">
        <v>6.3245525402165506E-2</v>
      </c>
      <c r="C61" s="60">
        <v>0.15680044151991601</v>
      </c>
      <c r="D61" s="60">
        <v>0.14953815429580899</v>
      </c>
      <c r="E61" s="60">
        <v>0.113211296921126</v>
      </c>
      <c r="F61" s="60">
        <v>9.0821045236588793E-2</v>
      </c>
      <c r="G61" s="60">
        <v>7.1257810192122101E-2</v>
      </c>
    </row>
    <row r="62" spans="1:7" x14ac:dyDescent="0.25">
      <c r="A62" s="60">
        <v>-1.0999999999999901</v>
      </c>
      <c r="B62" s="60">
        <v>7.8615258631235696E-2</v>
      </c>
      <c r="C62" s="60">
        <v>0.14297433145545299</v>
      </c>
      <c r="D62" s="60">
        <v>0.166918848359036</v>
      </c>
      <c r="E62" s="60">
        <v>0.121733407777727</v>
      </c>
      <c r="F62" s="60">
        <v>8.9832256013672895E-2</v>
      </c>
      <c r="G62" s="60">
        <v>9.0098549767832797E-2</v>
      </c>
    </row>
    <row r="63" spans="1:7" x14ac:dyDescent="0.25">
      <c r="A63" s="60">
        <v>-1</v>
      </c>
      <c r="B63" s="60">
        <v>9.8144381048842502E-2</v>
      </c>
      <c r="C63" s="60">
        <v>0.15245879519441199</v>
      </c>
      <c r="D63" s="60">
        <v>0.18305330965812699</v>
      </c>
      <c r="E63" s="60">
        <v>0.140472357926195</v>
      </c>
      <c r="F63" s="60">
        <v>9.1115696055492801E-2</v>
      </c>
      <c r="G63" s="60">
        <v>9.9492513443801098E-2</v>
      </c>
    </row>
    <row r="64" spans="1:7" x14ac:dyDescent="0.25">
      <c r="A64" s="60">
        <v>-0.9</v>
      </c>
      <c r="B64" s="60">
        <v>7.7957337268208499E-2</v>
      </c>
      <c r="C64" s="60">
        <v>0.17077700200672399</v>
      </c>
      <c r="D64" s="60">
        <v>0.183863590130634</v>
      </c>
      <c r="E64" s="60">
        <v>0.14445147606755501</v>
      </c>
      <c r="F64" s="60">
        <v>0.112327942563707</v>
      </c>
      <c r="G64" s="60">
        <v>0.10928423982261599</v>
      </c>
    </row>
    <row r="65" spans="1:7" x14ac:dyDescent="0.25">
      <c r="A65" s="60">
        <v>-0.79999999999999805</v>
      </c>
      <c r="B65" s="60">
        <v>0.104823501226045</v>
      </c>
      <c r="C65" s="60">
        <v>0.180160076966701</v>
      </c>
      <c r="D65" s="60">
        <v>0.21547801423092</v>
      </c>
      <c r="E65" s="60">
        <v>0.14940478304917201</v>
      </c>
      <c r="F65" s="60">
        <v>0.118568431300101</v>
      </c>
      <c r="G65" s="60">
        <v>0.128053651830218</v>
      </c>
    </row>
    <row r="66" spans="1:7" x14ac:dyDescent="0.25">
      <c r="A66" s="60">
        <v>-0.69999999999999896</v>
      </c>
      <c r="B66" s="60">
        <v>0.12111743366205199</v>
      </c>
      <c r="C66" s="60">
        <v>0.19184445211253801</v>
      </c>
      <c r="D66" s="60">
        <v>0.22431749829004799</v>
      </c>
      <c r="E66" s="60">
        <v>0.133054669859515</v>
      </c>
      <c r="F66" s="60">
        <v>0.131267967870312</v>
      </c>
      <c r="G66" s="60">
        <v>0.14973082312615199</v>
      </c>
    </row>
    <row r="67" spans="1:7" x14ac:dyDescent="0.25">
      <c r="A67" s="60">
        <v>-0.59999999999999898</v>
      </c>
      <c r="B67" s="60">
        <v>0.13395761360651401</v>
      </c>
      <c r="C67" s="60">
        <v>0.19716181484265699</v>
      </c>
      <c r="D67" s="60">
        <v>0.19849583273141</v>
      </c>
      <c r="E67" s="60">
        <v>0.14439925829914499</v>
      </c>
      <c r="F67" s="60">
        <v>0.135545246651673</v>
      </c>
      <c r="G67" s="60">
        <v>0.15435922755579201</v>
      </c>
    </row>
    <row r="68" spans="1:7" x14ac:dyDescent="0.25">
      <c r="A68" s="60">
        <v>-0.5</v>
      </c>
      <c r="B68" s="60">
        <v>0.15023861937545399</v>
      </c>
      <c r="C68" s="60">
        <v>0.21350614254945199</v>
      </c>
      <c r="D68" s="60">
        <v>0.200062059429642</v>
      </c>
      <c r="E68" s="60">
        <v>0.20875182920353999</v>
      </c>
      <c r="F68" s="60">
        <v>0.14802622412446001</v>
      </c>
      <c r="G68" s="60">
        <v>0.16234115260327101</v>
      </c>
    </row>
    <row r="69" spans="1:7" x14ac:dyDescent="0.25">
      <c r="A69" s="60">
        <v>-0.39999999999999802</v>
      </c>
      <c r="B69" s="60">
        <v>0.16074903449130401</v>
      </c>
      <c r="C69" s="60">
        <v>0.24283636599282099</v>
      </c>
      <c r="D69" s="60">
        <v>0.20730150472005399</v>
      </c>
      <c r="E69" s="60">
        <v>0.18534766606609299</v>
      </c>
      <c r="F69" s="60">
        <v>0.17592494700268399</v>
      </c>
      <c r="G69" s="60">
        <v>0.177855807756651</v>
      </c>
    </row>
    <row r="70" spans="1:7" x14ac:dyDescent="0.25">
      <c r="A70" s="60">
        <v>-0.29999999999999799</v>
      </c>
      <c r="B70" s="60">
        <v>0.200415079057327</v>
      </c>
      <c r="C70" s="60">
        <v>0.22158275112459699</v>
      </c>
      <c r="D70" s="60">
        <v>0.20455666939865699</v>
      </c>
      <c r="E70" s="60">
        <v>0.211244457324645</v>
      </c>
      <c r="F70" s="60">
        <v>0.19255132276552001</v>
      </c>
      <c r="G70" s="60">
        <v>0.211268227967355</v>
      </c>
    </row>
    <row r="71" spans="1:7" x14ac:dyDescent="0.25">
      <c r="A71" s="60">
        <v>-0.19999999999999901</v>
      </c>
      <c r="B71" s="60">
        <v>0.205618185741127</v>
      </c>
      <c r="C71" s="60">
        <v>0.239811172751768</v>
      </c>
      <c r="D71" s="60">
        <v>0.23236721253659401</v>
      </c>
      <c r="E71" s="60">
        <v>0.21035564225113601</v>
      </c>
      <c r="F71" s="60">
        <v>0.21046915331756999</v>
      </c>
      <c r="G71" s="60">
        <v>0.23296392114783701</v>
      </c>
    </row>
    <row r="72" spans="1:7" x14ac:dyDescent="0.25">
      <c r="A72" s="60">
        <v>-9.9999999999999603E-2</v>
      </c>
      <c r="B72" s="60">
        <v>0.23210216712041901</v>
      </c>
      <c r="C72" s="60">
        <v>0.24295687216821499</v>
      </c>
      <c r="D72" s="60">
        <v>0.220708036732991</v>
      </c>
      <c r="E72" s="60">
        <v>0.217917060984823</v>
      </c>
      <c r="F72" s="60">
        <v>0.22532720488442201</v>
      </c>
      <c r="G72" s="60">
        <v>0.21237372025026899</v>
      </c>
    </row>
    <row r="73" spans="1:7" x14ac:dyDescent="0.25">
      <c r="A73" s="60">
        <v>0</v>
      </c>
      <c r="B73" s="60">
        <v>0.25529137594532197</v>
      </c>
      <c r="C73" s="60">
        <v>0.27789782953191899</v>
      </c>
      <c r="D73" s="60">
        <v>0.26177178289665698</v>
      </c>
      <c r="E73" s="60">
        <v>0.28612162079454201</v>
      </c>
      <c r="F73" s="60">
        <v>0.30262818564438398</v>
      </c>
      <c r="G73" s="60">
        <v>0.25417817613433202</v>
      </c>
    </row>
    <row r="74" spans="1:7" x14ac:dyDescent="0.25">
      <c r="A74" s="60">
        <v>0.100000000000001</v>
      </c>
      <c r="B74" s="60">
        <v>0.26466247043291802</v>
      </c>
      <c r="C74" s="60">
        <v>0.28755931148459002</v>
      </c>
      <c r="D74" s="60">
        <v>0.29021510465342498</v>
      </c>
      <c r="E74" s="60">
        <v>0.23589187667261999</v>
      </c>
      <c r="F74" s="60">
        <v>0.32040776583546299</v>
      </c>
      <c r="G74" s="60">
        <v>0.27368344718013699</v>
      </c>
    </row>
    <row r="75" spans="1:7" x14ac:dyDescent="0.25">
      <c r="A75" s="60">
        <v>0.20000000000000101</v>
      </c>
      <c r="B75" s="60">
        <v>0.29597238561689898</v>
      </c>
      <c r="C75" s="60">
        <v>0.31452672935397202</v>
      </c>
      <c r="D75" s="60">
        <v>0.32680112385057303</v>
      </c>
      <c r="E75" s="60">
        <v>0.24358538046824399</v>
      </c>
      <c r="F75" s="60">
        <v>0.392856534667056</v>
      </c>
      <c r="G75" s="60">
        <v>0.285353568649167</v>
      </c>
    </row>
    <row r="76" spans="1:7" x14ac:dyDescent="0.25">
      <c r="A76" s="60">
        <v>0.3</v>
      </c>
      <c r="B76" s="60">
        <v>0.30763069533839699</v>
      </c>
      <c r="C76" s="60">
        <v>0.32269889320737</v>
      </c>
      <c r="D76" s="60">
        <v>0.37590732894593298</v>
      </c>
      <c r="E76" s="60">
        <v>0.240052825589326</v>
      </c>
      <c r="F76" s="60">
        <v>0.40127795389078702</v>
      </c>
      <c r="G76" s="60">
        <v>0.33592310090251798</v>
      </c>
    </row>
    <row r="77" spans="1:7" x14ac:dyDescent="0.25">
      <c r="A77" s="60">
        <v>0.4</v>
      </c>
      <c r="B77" s="60">
        <v>0.33585077573799599</v>
      </c>
      <c r="C77" s="60">
        <v>0.36018633215851698</v>
      </c>
      <c r="D77" s="60">
        <v>0.366918109007904</v>
      </c>
      <c r="E77" s="60">
        <v>0.21871067265108601</v>
      </c>
      <c r="F77" s="60">
        <v>0.375886492341449</v>
      </c>
      <c r="G77" s="60">
        <v>0.33153746919690202</v>
      </c>
    </row>
    <row r="78" spans="1:7" x14ac:dyDescent="0.25">
      <c r="A78" s="60">
        <v>0.5</v>
      </c>
      <c r="B78" s="60">
        <v>0.39257854256050101</v>
      </c>
      <c r="C78" s="60">
        <v>0.34295686582745399</v>
      </c>
      <c r="D78" s="60">
        <v>0.40073034072248298</v>
      </c>
      <c r="E78" s="60">
        <v>0.207728492160797</v>
      </c>
      <c r="F78" s="60">
        <v>0.38365389527689098</v>
      </c>
      <c r="G78" s="60">
        <v>0.33094973945359102</v>
      </c>
    </row>
    <row r="79" spans="1:7" x14ac:dyDescent="0.25">
      <c r="A79" s="60">
        <v>0.60000000000000098</v>
      </c>
      <c r="B79" s="60">
        <v>0.41444845935809799</v>
      </c>
      <c r="C79" s="60">
        <v>0.359800718738015</v>
      </c>
      <c r="D79" s="60">
        <v>0.37990804775185599</v>
      </c>
      <c r="E79" s="60">
        <v>0.179222358980626</v>
      </c>
      <c r="F79" s="60">
        <v>0.39261135112708301</v>
      </c>
      <c r="G79" s="60">
        <v>0.381166806522591</v>
      </c>
    </row>
    <row r="80" spans="1:7" x14ac:dyDescent="0.25">
      <c r="A80" s="60">
        <v>0.70000000000000095</v>
      </c>
      <c r="B80" s="60">
        <v>0.39388579488391701</v>
      </c>
      <c r="C80" s="60">
        <v>0.38308386874724798</v>
      </c>
      <c r="D80" s="60">
        <v>0.38029446812415402</v>
      </c>
      <c r="E80" s="60">
        <v>0.17595945726700199</v>
      </c>
      <c r="F80" s="60">
        <v>0.39819406615840103</v>
      </c>
      <c r="G80" s="60">
        <v>0.448574563090195</v>
      </c>
    </row>
    <row r="81" spans="1:7" x14ac:dyDescent="0.25">
      <c r="A81" s="60">
        <v>0.8</v>
      </c>
      <c r="B81" s="60">
        <v>0.45268550769180999</v>
      </c>
      <c r="C81" s="60">
        <v>0.39530679648488398</v>
      </c>
      <c r="D81" s="60">
        <v>0.36951924302973799</v>
      </c>
      <c r="E81" s="60">
        <v>0.18298709957512499</v>
      </c>
      <c r="F81" s="60">
        <v>0.43620428788017901</v>
      </c>
      <c r="G81" s="60">
        <v>0.43858464862258301</v>
      </c>
    </row>
    <row r="82" spans="1:7" x14ac:dyDescent="0.25">
      <c r="A82" s="60">
        <v>0.9</v>
      </c>
      <c r="B82" s="60">
        <v>0.46186715341453799</v>
      </c>
      <c r="C82" s="60">
        <v>0.39296975025515202</v>
      </c>
      <c r="D82" s="60">
        <v>0.45159599421859598</v>
      </c>
      <c r="E82" s="60">
        <v>0.19867812306775501</v>
      </c>
      <c r="F82" s="60">
        <v>0.50834488403031397</v>
      </c>
      <c r="G82" s="60">
        <v>0.46971274231360099</v>
      </c>
    </row>
    <row r="83" spans="1:7" x14ac:dyDescent="0.25">
      <c r="A83" s="60">
        <v>1</v>
      </c>
      <c r="B83" s="60">
        <v>0.442236260184801</v>
      </c>
      <c r="C83" s="60">
        <v>0.42256094359664198</v>
      </c>
      <c r="D83" s="60">
        <v>0.54243732697801506</v>
      </c>
      <c r="E83" s="60">
        <v>0.202507980637084</v>
      </c>
      <c r="F83" s="60">
        <v>0.53319776100532801</v>
      </c>
      <c r="G83" s="60">
        <v>0.50898593937818504</v>
      </c>
    </row>
    <row r="84" spans="1:7" x14ac:dyDescent="0.25">
      <c r="A84" s="60">
        <v>1.1000000000000001</v>
      </c>
      <c r="B84" s="60">
        <v>0.47822912742402102</v>
      </c>
      <c r="C84" s="60">
        <v>0.44828836211531797</v>
      </c>
      <c r="D84" s="60">
        <v>0.55529807505210904</v>
      </c>
      <c r="E84" s="60">
        <v>0.204750005647064</v>
      </c>
      <c r="F84" s="60">
        <v>0.56882207144677999</v>
      </c>
      <c r="G84" s="60">
        <v>0.449967419272575</v>
      </c>
    </row>
    <row r="85" spans="1:7" x14ac:dyDescent="0.25">
      <c r="A85" s="60">
        <v>1.2</v>
      </c>
      <c r="B85" s="60">
        <v>0.55086244357435898</v>
      </c>
      <c r="C85" s="60">
        <v>0.42995354250745099</v>
      </c>
      <c r="D85" s="60">
        <v>0.55182745488530005</v>
      </c>
      <c r="E85" s="60">
        <v>0.208365485669532</v>
      </c>
      <c r="F85" s="60">
        <v>0.56133536205887602</v>
      </c>
      <c r="G85" s="60">
        <v>0.44784216382491698</v>
      </c>
    </row>
    <row r="86" spans="1:7" x14ac:dyDescent="0.25">
      <c r="A86" s="60">
        <v>1.3</v>
      </c>
      <c r="B86" s="60">
        <v>0.52762844310893298</v>
      </c>
      <c r="C86" s="60">
        <v>0.42560194118613798</v>
      </c>
      <c r="D86" s="60">
        <v>0.50335886528534002</v>
      </c>
      <c r="E86" s="60">
        <v>0.20126965682065501</v>
      </c>
      <c r="F86" s="60">
        <v>0.55145590385967003</v>
      </c>
      <c r="G86" s="60">
        <v>0.48547355802158199</v>
      </c>
    </row>
    <row r="87" spans="1:7" x14ac:dyDescent="0.25">
      <c r="A87" s="60">
        <v>1.4</v>
      </c>
      <c r="B87" s="60">
        <v>0.57604782873384797</v>
      </c>
      <c r="C87" s="60">
        <v>0.37974701121858201</v>
      </c>
      <c r="D87" s="60">
        <v>0.48303168421331899</v>
      </c>
      <c r="E87" s="60">
        <v>0.202405396212539</v>
      </c>
      <c r="F87" s="60">
        <v>0.59205587269084903</v>
      </c>
      <c r="G87" s="60">
        <v>0.478030010266565</v>
      </c>
    </row>
    <row r="88" spans="1:7" x14ac:dyDescent="0.25">
      <c r="A88" s="60">
        <v>1.5</v>
      </c>
      <c r="B88" s="60">
        <v>0.59351377624639001</v>
      </c>
      <c r="C88" s="60">
        <v>0.39415740661833398</v>
      </c>
      <c r="D88" s="60">
        <v>0.50068043336939905</v>
      </c>
      <c r="E88" s="60">
        <v>0.190321862498255</v>
      </c>
      <c r="F88" s="60">
        <v>0.63949150185206705</v>
      </c>
      <c r="G88" s="60">
        <v>0.56433953314177299</v>
      </c>
    </row>
    <row r="89" spans="1:7" x14ac:dyDescent="0.25">
      <c r="A89" s="60">
        <v>1.6</v>
      </c>
      <c r="B89" s="60">
        <v>0.62116206105013505</v>
      </c>
      <c r="C89" s="60">
        <v>0.40749316973153699</v>
      </c>
      <c r="D89" s="60">
        <v>0.47708918979277098</v>
      </c>
      <c r="E89" s="60">
        <v>0.185219892455531</v>
      </c>
      <c r="F89" s="60">
        <v>0.58425631400832001</v>
      </c>
      <c r="G89" s="60">
        <v>0.61653718613646302</v>
      </c>
    </row>
    <row r="90" spans="1:7" x14ac:dyDescent="0.25">
      <c r="A90" s="60">
        <v>1.7</v>
      </c>
      <c r="B90" s="60">
        <v>0.55511484070732597</v>
      </c>
      <c r="C90" s="60">
        <v>0.519897278392916</v>
      </c>
      <c r="D90" s="60">
        <v>0.54928067814299297</v>
      </c>
      <c r="E90" s="60">
        <v>0.23546253578387399</v>
      </c>
      <c r="F90" s="60">
        <v>0.58253577189790196</v>
      </c>
      <c r="G90" s="60">
        <v>0.638228039558978</v>
      </c>
    </row>
    <row r="91" spans="1:7" x14ac:dyDescent="0.25">
      <c r="A91" s="60">
        <v>1.8</v>
      </c>
      <c r="B91" s="60">
        <v>0.58093920071083205</v>
      </c>
      <c r="C91" s="60">
        <v>0.54532718837438998</v>
      </c>
      <c r="D91" s="60">
        <v>0.56043511436034499</v>
      </c>
      <c r="E91" s="60">
        <v>0.26847480345639602</v>
      </c>
      <c r="F91" s="60">
        <v>0.67027122808248696</v>
      </c>
      <c r="G91" s="60">
        <v>0.69096193773653902</v>
      </c>
    </row>
    <row r="92" spans="1:7" x14ac:dyDescent="0.25">
      <c r="A92" s="60">
        <v>1.9</v>
      </c>
      <c r="B92" s="60">
        <v>0.65932329045731397</v>
      </c>
      <c r="C92" s="60">
        <v>0.51208330416582903</v>
      </c>
      <c r="D92" s="60">
        <v>0.55454333804552602</v>
      </c>
      <c r="E92" s="60">
        <v>0.25986731883304698</v>
      </c>
      <c r="F92" s="60">
        <v>0.67481567048570701</v>
      </c>
      <c r="G92" s="60">
        <v>0.68319331521118598</v>
      </c>
    </row>
    <row r="93" spans="1:7" x14ac:dyDescent="0.25">
      <c r="A93" s="60">
        <v>2</v>
      </c>
      <c r="B93" s="60">
        <v>0.70364700862798302</v>
      </c>
      <c r="C93" s="60">
        <v>0.55198676353321396</v>
      </c>
      <c r="D93" s="60">
        <v>0.49440709659159499</v>
      </c>
      <c r="E93" s="60">
        <v>0.222547911237713</v>
      </c>
      <c r="F93" s="60">
        <v>0.70952265519131097</v>
      </c>
      <c r="G93" s="60">
        <v>0.67249703152790996</v>
      </c>
    </row>
    <row r="94" spans="1:7" x14ac:dyDescent="0.25">
      <c r="A94" s="60">
        <v>2.1</v>
      </c>
      <c r="B94" s="60">
        <v>0.71341424715156598</v>
      </c>
      <c r="C94" s="60">
        <v>0.41182235646037302</v>
      </c>
      <c r="D94" s="60">
        <v>0.50804547622136098</v>
      </c>
      <c r="E94" s="60">
        <v>0.28007862962579999</v>
      </c>
      <c r="F94" s="60">
        <v>0.76985606094226799</v>
      </c>
      <c r="G94" s="60">
        <v>0.69055047982668505</v>
      </c>
    </row>
    <row r="95" spans="1:7" x14ac:dyDescent="0.25">
      <c r="A95" s="60">
        <v>2.2000000000000002</v>
      </c>
      <c r="B95" s="60">
        <v>0.60697538066159995</v>
      </c>
      <c r="C95" s="60">
        <v>0.54034227177823302</v>
      </c>
      <c r="D95" s="60">
        <v>0.514310383014289</v>
      </c>
      <c r="E95" s="60">
        <v>0.293800971782394</v>
      </c>
      <c r="F95" s="60">
        <v>0.79543184555539803</v>
      </c>
      <c r="G95" s="60">
        <v>0.74044179194314697</v>
      </c>
    </row>
    <row r="96" spans="1:7" x14ac:dyDescent="0.25">
      <c r="A96" s="60">
        <v>2.2999999999999998</v>
      </c>
      <c r="B96" s="60">
        <v>0.70670407505048705</v>
      </c>
      <c r="C96" s="60">
        <v>0.61185889826983397</v>
      </c>
      <c r="D96" s="60">
        <v>0.49477175101933701</v>
      </c>
      <c r="E96" s="60">
        <v>0.261977891439716</v>
      </c>
      <c r="F96" s="60">
        <v>0.80609336248615704</v>
      </c>
      <c r="G96" s="60">
        <v>0.84689710821060404</v>
      </c>
    </row>
    <row r="97" spans="1:7" x14ac:dyDescent="0.25">
      <c r="A97" s="60">
        <v>2.4</v>
      </c>
      <c r="B97" s="60">
        <v>0.71849161859216704</v>
      </c>
      <c r="C97" s="60">
        <v>0.62895206992896302</v>
      </c>
      <c r="D97" s="60">
        <v>0.49272856222600198</v>
      </c>
      <c r="E97" s="60">
        <v>0.29220760931802098</v>
      </c>
      <c r="F97" s="60">
        <v>0.75443033304194196</v>
      </c>
      <c r="G97" s="60">
        <v>0.79259617488551704</v>
      </c>
    </row>
    <row r="98" spans="1:7" x14ac:dyDescent="0.25">
      <c r="A98" s="60">
        <v>2.5</v>
      </c>
      <c r="B98" s="60">
        <v>0.67892491390215504</v>
      </c>
      <c r="C98" s="60">
        <v>0.655972655084885</v>
      </c>
      <c r="D98" s="60">
        <v>0.54080951071814898</v>
      </c>
      <c r="E98" s="60">
        <v>0.29669287779162901</v>
      </c>
      <c r="F98" s="60">
        <v>0.79843332813852896</v>
      </c>
      <c r="G98" s="60">
        <v>0.76089895181829903</v>
      </c>
    </row>
    <row r="99" spans="1:7" x14ac:dyDescent="0.25">
      <c r="A99" s="60">
        <v>2.6</v>
      </c>
      <c r="B99" s="60">
        <v>0.69876595170426303</v>
      </c>
      <c r="C99" s="60">
        <v>0.62562355050188401</v>
      </c>
      <c r="D99" s="60">
        <v>0.51963702788399402</v>
      </c>
      <c r="E99" s="60">
        <v>0.30494593299385903</v>
      </c>
      <c r="F99" s="60">
        <v>0.81732136240771902</v>
      </c>
      <c r="G99" s="60">
        <v>0.89346923582994697</v>
      </c>
    </row>
    <row r="100" spans="1:7" x14ac:dyDescent="0.25">
      <c r="A100" s="60">
        <v>2.7</v>
      </c>
      <c r="B100" s="52"/>
      <c r="C100" s="60">
        <v>0.72539169421093497</v>
      </c>
      <c r="D100" s="60">
        <v>0.50235293315565499</v>
      </c>
      <c r="E100" s="60">
        <v>0.34836791882774198</v>
      </c>
      <c r="F100" s="60">
        <v>0.846959672500327</v>
      </c>
      <c r="G100" s="60">
        <v>0.90110893766736999</v>
      </c>
    </row>
    <row r="101" spans="1:7" x14ac:dyDescent="0.25">
      <c r="A101" s="60">
        <v>2.8</v>
      </c>
      <c r="B101" s="60">
        <v>0.80702532654370596</v>
      </c>
      <c r="C101" s="60">
        <v>0.71837887521989696</v>
      </c>
      <c r="D101" s="60">
        <v>0.458179720275596</v>
      </c>
      <c r="E101" s="60">
        <v>0.36746068917050501</v>
      </c>
      <c r="F101" s="60">
        <v>0.82375967188107901</v>
      </c>
      <c r="G101" s="60">
        <v>0.85723886000207405</v>
      </c>
    </row>
    <row r="102" spans="1:7" x14ac:dyDescent="0.25">
      <c r="A102" s="60">
        <v>2.9</v>
      </c>
      <c r="B102" s="60">
        <v>0.78590456512720896</v>
      </c>
      <c r="C102" s="60">
        <v>0.75260427762999504</v>
      </c>
      <c r="D102" s="60">
        <v>0.45185078245000598</v>
      </c>
      <c r="E102" s="60">
        <v>0.38284764989815101</v>
      </c>
      <c r="F102" s="60">
        <v>0.821946113547393</v>
      </c>
      <c r="G102" s="60">
        <v>0.85370018594088504</v>
      </c>
    </row>
    <row r="103" spans="1:7" x14ac:dyDescent="0.25">
      <c r="A103" s="60">
        <v>3</v>
      </c>
      <c r="B103" s="60">
        <v>0.74281582820613801</v>
      </c>
      <c r="C103" s="60">
        <v>0.71945268320743105</v>
      </c>
      <c r="D103" s="60">
        <v>0.51002468004752399</v>
      </c>
      <c r="E103" s="60">
        <v>0.35546006888387099</v>
      </c>
      <c r="F103" s="60">
        <v>0.796277312710995</v>
      </c>
      <c r="G103" s="60">
        <v>0.85307609261067796</v>
      </c>
    </row>
    <row r="104" spans="1:7" x14ac:dyDescent="0.25">
      <c r="A104" s="60">
        <v>3.1</v>
      </c>
      <c r="B104" s="60">
        <v>0.84393271852111795</v>
      </c>
      <c r="C104" s="60">
        <v>0.68191454986679301</v>
      </c>
      <c r="D104" s="60">
        <v>0.54699596797969197</v>
      </c>
      <c r="E104" s="60">
        <v>0.42843979540851002</v>
      </c>
      <c r="F104" s="60">
        <v>0.76984341796046496</v>
      </c>
      <c r="G104" s="60">
        <v>0.92482354242448095</v>
      </c>
    </row>
    <row r="105" spans="1:7" x14ac:dyDescent="0.25">
      <c r="A105" s="60">
        <v>3.2</v>
      </c>
      <c r="B105" s="60">
        <v>0.83677821071800995</v>
      </c>
      <c r="C105" s="60">
        <v>0.75902284043802903</v>
      </c>
      <c r="D105" s="60">
        <v>0.60812966551294101</v>
      </c>
      <c r="E105" s="60">
        <v>0.48843181359983601</v>
      </c>
      <c r="F105" s="60">
        <v>0.80998256300591198</v>
      </c>
      <c r="G105" s="60">
        <v>0.89516309879709199</v>
      </c>
    </row>
    <row r="106" spans="1:7" x14ac:dyDescent="0.25">
      <c r="A106" s="60">
        <v>3.3</v>
      </c>
      <c r="B106" s="60">
        <v>0.87583855798446197</v>
      </c>
      <c r="C106" s="60">
        <v>0.725164758351036</v>
      </c>
      <c r="D106" s="60">
        <v>0.56104492933185102</v>
      </c>
      <c r="E106" s="60">
        <v>0.53196069530963697</v>
      </c>
      <c r="F106" s="60">
        <v>0.85754926634582695</v>
      </c>
      <c r="G106" s="60">
        <v>0.89816688803981204</v>
      </c>
    </row>
    <row r="107" spans="1:7" x14ac:dyDescent="0.25">
      <c r="A107" s="60">
        <v>3.4</v>
      </c>
      <c r="B107" s="60">
        <v>0.88660471415016295</v>
      </c>
      <c r="C107" s="60">
        <v>0.71318452326602899</v>
      </c>
      <c r="D107" s="60">
        <v>0.68127632182162801</v>
      </c>
      <c r="E107" s="60">
        <v>0.52590109099402405</v>
      </c>
      <c r="F107" s="60">
        <v>0.87366416576445605</v>
      </c>
      <c r="G107" s="60">
        <v>0.91427611399979203</v>
      </c>
    </row>
    <row r="108" spans="1:7" x14ac:dyDescent="0.25">
      <c r="A108" s="60">
        <v>3.5</v>
      </c>
      <c r="B108" s="60">
        <v>0.89087948246552595</v>
      </c>
      <c r="C108" s="60">
        <v>0.67452857705192104</v>
      </c>
      <c r="D108" s="60">
        <v>0.71383508848996502</v>
      </c>
      <c r="E108" s="60">
        <v>0.63920762647009899</v>
      </c>
      <c r="F108" s="60">
        <v>0.87725322447639897</v>
      </c>
      <c r="G108" s="60">
        <v>0.92940462186944806</v>
      </c>
    </row>
    <row r="109" spans="1:7" x14ac:dyDescent="0.25">
      <c r="A109" s="60">
        <v>3.6</v>
      </c>
      <c r="B109" s="60">
        <v>0.86002597553794902</v>
      </c>
      <c r="C109" s="60">
        <v>0.65938100470129402</v>
      </c>
      <c r="D109" s="60">
        <v>0.66572636250667006</v>
      </c>
      <c r="E109" s="60">
        <v>0.48932001944651998</v>
      </c>
      <c r="F109" s="60">
        <v>0.86628311558162296</v>
      </c>
      <c r="G109" s="60">
        <v>0.90438699730218797</v>
      </c>
    </row>
    <row r="110" spans="1:7" x14ac:dyDescent="0.25">
      <c r="A110" s="60">
        <v>3.7</v>
      </c>
      <c r="B110" s="60">
        <v>0.86718389979181898</v>
      </c>
      <c r="C110" s="60">
        <v>0.71526226404757598</v>
      </c>
      <c r="D110" s="60">
        <v>0.62677223157453998</v>
      </c>
      <c r="E110" s="60">
        <v>0.42956569344399698</v>
      </c>
      <c r="F110" s="60">
        <v>0.84717099091046999</v>
      </c>
      <c r="G110" s="60">
        <v>0.95575278746514103</v>
      </c>
    </row>
    <row r="111" spans="1:7" x14ac:dyDescent="0.25">
      <c r="A111" s="60">
        <v>3.8</v>
      </c>
      <c r="B111" s="60">
        <v>0.83916361606084</v>
      </c>
      <c r="C111" s="60">
        <v>0.74376303660597698</v>
      </c>
      <c r="D111" s="60">
        <v>0.48916862107190301</v>
      </c>
      <c r="E111" s="60">
        <v>0.306796061133006</v>
      </c>
      <c r="F111" s="60">
        <v>0.88294327584302801</v>
      </c>
      <c r="G111" s="60">
        <v>0.879266508257464</v>
      </c>
    </row>
    <row r="112" spans="1:7" x14ac:dyDescent="0.25">
      <c r="A112" s="60">
        <v>3.9</v>
      </c>
      <c r="B112" s="60">
        <v>0.91110289994910698</v>
      </c>
      <c r="C112" s="60">
        <v>0.66386975669736603</v>
      </c>
      <c r="D112" s="60">
        <v>0.529477584163494</v>
      </c>
      <c r="E112" s="60">
        <v>0.419123451942922</v>
      </c>
      <c r="F112" s="60">
        <v>0.92881904487174805</v>
      </c>
      <c r="G112" s="60">
        <v>0.832852130587029</v>
      </c>
    </row>
    <row r="113" spans="1:7" x14ac:dyDescent="0.25">
      <c r="A113" s="60">
        <v>4</v>
      </c>
      <c r="B113" s="60">
        <v>0.95301191014156295</v>
      </c>
      <c r="C113" s="60">
        <v>0.68831149067755804</v>
      </c>
      <c r="D113" s="60">
        <v>0.54944854079265004</v>
      </c>
      <c r="E113" s="60">
        <v>0.47706818682193602</v>
      </c>
      <c r="F113" s="60">
        <v>0.95791622244217001</v>
      </c>
      <c r="G113" s="60">
        <v>0.77357236819455399</v>
      </c>
    </row>
    <row r="114" spans="1:7" x14ac:dyDescent="0.25">
      <c r="A114" s="60">
        <v>4.0999999999999996</v>
      </c>
      <c r="B114" s="60">
        <v>0.90938054885807096</v>
      </c>
      <c r="C114" s="60">
        <v>0.84532466475124901</v>
      </c>
      <c r="D114" s="60">
        <v>0.59524358141872802</v>
      </c>
      <c r="E114" s="60">
        <v>0.53966277514440697</v>
      </c>
      <c r="F114" s="60">
        <v>0.93815737054876702</v>
      </c>
      <c r="G114" s="60">
        <v>0.94723523201485704</v>
      </c>
    </row>
    <row r="115" spans="1:7" x14ac:dyDescent="0.25">
      <c r="A115" s="60">
        <v>4.2</v>
      </c>
      <c r="B115" s="60">
        <v>1</v>
      </c>
      <c r="C115" s="60">
        <v>0.79252843958420804</v>
      </c>
      <c r="D115" s="60">
        <v>0.60529907927981497</v>
      </c>
      <c r="E115" s="60">
        <v>0.54063941260786397</v>
      </c>
      <c r="F115" s="60">
        <v>0.97989869101274896</v>
      </c>
      <c r="G115" s="60">
        <v>0.94174888238216103</v>
      </c>
    </row>
    <row r="116" spans="1:7" x14ac:dyDescent="0.25">
      <c r="A116" s="60">
        <v>4.3</v>
      </c>
      <c r="B116" s="60">
        <v>0.96560540755826596</v>
      </c>
      <c r="C116" s="60">
        <v>0.75071352590987295</v>
      </c>
      <c r="D116" s="60">
        <v>0.64787589256495604</v>
      </c>
      <c r="E116" s="60">
        <v>0.52172910569907305</v>
      </c>
      <c r="F116" s="60">
        <v>0.96616389742361797</v>
      </c>
      <c r="G116" s="60">
        <v>0.91641575791708496</v>
      </c>
    </row>
    <row r="117" spans="1:7" x14ac:dyDescent="0.25">
      <c r="A117" s="60">
        <v>4.4000000000000004</v>
      </c>
      <c r="B117" s="60">
        <v>0.94426428506759996</v>
      </c>
      <c r="C117" s="60">
        <v>0.78471617736277</v>
      </c>
      <c r="D117" s="60">
        <v>0.67257814365652302</v>
      </c>
      <c r="E117" s="60">
        <v>0.48842811137528602</v>
      </c>
      <c r="F117" s="60">
        <v>1</v>
      </c>
      <c r="G117" s="60">
        <v>0.93400631606727402</v>
      </c>
    </row>
    <row r="118" spans="1:7" x14ac:dyDescent="0.25">
      <c r="A118" s="60">
        <v>4.5</v>
      </c>
      <c r="B118" s="60">
        <v>0.94421606055106999</v>
      </c>
      <c r="C118" s="60">
        <v>0.74182079790115696</v>
      </c>
      <c r="D118" s="60">
        <v>0.70935498915065498</v>
      </c>
      <c r="E118" s="60">
        <v>0.51232372138988802</v>
      </c>
      <c r="F118" s="60">
        <v>0.99941661669678605</v>
      </c>
      <c r="G118" s="60">
        <v>0.76201675278296499</v>
      </c>
    </row>
    <row r="119" spans="1:7" x14ac:dyDescent="0.25">
      <c r="A119" s="60">
        <v>4.5999999999999996</v>
      </c>
      <c r="B119" s="60">
        <v>0.90771161266068301</v>
      </c>
      <c r="C119" s="60">
        <v>0.73652334516265805</v>
      </c>
      <c r="D119" s="60">
        <v>0.69370838443531802</v>
      </c>
      <c r="E119" s="60">
        <v>0.49629543227033202</v>
      </c>
      <c r="F119" s="60">
        <v>0.96717423938273295</v>
      </c>
      <c r="G119" s="60">
        <v>0.89235823668728997</v>
      </c>
    </row>
    <row r="120" spans="1:7" x14ac:dyDescent="0.25">
      <c r="A120" s="60">
        <v>4.7</v>
      </c>
      <c r="B120" s="60">
        <v>0.87615714201804695</v>
      </c>
      <c r="C120" s="60">
        <v>0.74383119979384904</v>
      </c>
      <c r="D120" s="60">
        <v>0.62995420537396296</v>
      </c>
      <c r="E120" s="60">
        <v>0.49943304414429401</v>
      </c>
      <c r="F120" s="60">
        <v>0.98511953294245003</v>
      </c>
      <c r="G120" s="60">
        <v>0.91145754360255604</v>
      </c>
    </row>
    <row r="121" spans="1:7" x14ac:dyDescent="0.25">
      <c r="A121" s="60">
        <v>4.8</v>
      </c>
      <c r="B121" s="60">
        <v>0.826432277996072</v>
      </c>
      <c r="C121" s="60">
        <v>0.80207191996233995</v>
      </c>
      <c r="D121" s="60">
        <v>0.68812570756594305</v>
      </c>
      <c r="E121" s="60">
        <v>0.57689187657889296</v>
      </c>
      <c r="F121" s="60">
        <v>0.97574740664060999</v>
      </c>
      <c r="G121" s="60">
        <v>0.95914051339943196</v>
      </c>
    </row>
    <row r="122" spans="1:7" x14ac:dyDescent="0.25">
      <c r="A122" s="60">
        <v>4.9000000000000004</v>
      </c>
      <c r="B122" s="60">
        <v>0.84066547467575503</v>
      </c>
      <c r="C122" s="60">
        <v>0.77176853227092601</v>
      </c>
      <c r="D122" s="60">
        <v>0.54532706130174402</v>
      </c>
      <c r="E122" s="60">
        <v>0.54882798349388895</v>
      </c>
      <c r="F122" s="60">
        <v>0.94284553011248595</v>
      </c>
      <c r="G122" s="60">
        <v>0.97360390771999406</v>
      </c>
    </row>
    <row r="123" spans="1:7" x14ac:dyDescent="0.25">
      <c r="A123" s="60">
        <v>5</v>
      </c>
      <c r="B123" s="60">
        <v>0.82730380144534199</v>
      </c>
      <c r="C123" s="60">
        <v>0.84564049808965502</v>
      </c>
      <c r="D123" s="60">
        <v>0.60081653846947503</v>
      </c>
      <c r="E123" s="60">
        <v>0.63056508787253296</v>
      </c>
      <c r="F123" s="60">
        <v>0.94745763827035701</v>
      </c>
      <c r="G123" s="60">
        <v>0.95236495688743605</v>
      </c>
    </row>
    <row r="124" spans="1:7" x14ac:dyDescent="0.25">
      <c r="A124" s="60">
        <v>5.0999999999999996</v>
      </c>
      <c r="B124" s="60">
        <v>0.75371634286816502</v>
      </c>
      <c r="C124" s="60">
        <v>0.78498375750492499</v>
      </c>
      <c r="D124" s="60">
        <v>0.63196606963333302</v>
      </c>
      <c r="E124" s="60">
        <v>0.77184272650186303</v>
      </c>
      <c r="F124" s="60">
        <v>0.92463389536977802</v>
      </c>
      <c r="G124" s="60">
        <v>0.95377764299705803</v>
      </c>
    </row>
    <row r="125" spans="1:7" x14ac:dyDescent="0.25">
      <c r="A125" s="60">
        <v>5.2</v>
      </c>
      <c r="B125" s="60">
        <v>0.88526822489233903</v>
      </c>
      <c r="C125" s="60">
        <v>0.88267416043242897</v>
      </c>
      <c r="D125" s="60">
        <v>0.73182803899572801</v>
      </c>
      <c r="E125" s="60">
        <v>0.69687961518609298</v>
      </c>
      <c r="F125" s="60">
        <v>0.95750616409867895</v>
      </c>
      <c r="G125" s="60">
        <v>0.94813359573716205</v>
      </c>
    </row>
    <row r="126" spans="1:7" x14ac:dyDescent="0.25">
      <c r="A126" s="60">
        <v>5.3</v>
      </c>
      <c r="B126" s="60">
        <v>0.88393515208527595</v>
      </c>
      <c r="C126" s="60">
        <v>0.83431266397209602</v>
      </c>
      <c r="D126" s="60">
        <v>0.77733084014611198</v>
      </c>
      <c r="E126" s="60">
        <v>0.74938573533818298</v>
      </c>
      <c r="F126" s="60">
        <v>0.953037773101307</v>
      </c>
      <c r="G126" s="60">
        <v>1</v>
      </c>
    </row>
    <row r="127" spans="1:7" x14ac:dyDescent="0.25">
      <c r="A127" s="60">
        <v>5.4</v>
      </c>
      <c r="B127" s="60">
        <v>0.85146783207934196</v>
      </c>
      <c r="C127" s="60">
        <v>0.87321628033674004</v>
      </c>
      <c r="D127" s="60">
        <v>0.86428138939417598</v>
      </c>
      <c r="E127" s="60">
        <v>0.63000614569275204</v>
      </c>
      <c r="F127" s="60">
        <v>0.98017348235194501</v>
      </c>
      <c r="G127" s="60">
        <v>0.90438699730218797</v>
      </c>
    </row>
    <row r="128" spans="1:7" x14ac:dyDescent="0.25">
      <c r="A128" s="60">
        <v>5.5</v>
      </c>
      <c r="B128" s="60">
        <v>0.95736762205960202</v>
      </c>
      <c r="C128" s="60">
        <v>0.95964200313284298</v>
      </c>
      <c r="D128" s="60">
        <v>0.83230106709788798</v>
      </c>
      <c r="E128" s="60">
        <v>0.51121497543269401</v>
      </c>
      <c r="F128" s="60">
        <v>0.98518719869710203</v>
      </c>
      <c r="G128" s="60">
        <v>0.93897834331265195</v>
      </c>
    </row>
    <row r="129" spans="1:7" x14ac:dyDescent="0.25">
      <c r="A129" s="60">
        <v>5.6</v>
      </c>
      <c r="B129" s="60">
        <v>0.94924862392590403</v>
      </c>
      <c r="C129" s="60">
        <v>1</v>
      </c>
      <c r="D129" s="60">
        <v>0.78938488933963402</v>
      </c>
      <c r="E129" s="60">
        <v>0.54182862336950899</v>
      </c>
      <c r="F129" s="60">
        <v>0.97399299940036099</v>
      </c>
      <c r="G129" s="60">
        <v>0.95169973869492697</v>
      </c>
    </row>
    <row r="130" spans="1:7" x14ac:dyDescent="0.25">
      <c r="A130" s="60">
        <v>5.7</v>
      </c>
      <c r="B130" s="60">
        <v>0.91521059068199795</v>
      </c>
      <c r="C130" s="60">
        <v>0.84583997845155501</v>
      </c>
      <c r="D130" s="60">
        <v>0.82977962637569902</v>
      </c>
      <c r="E130" s="60">
        <v>0.54955586895849595</v>
      </c>
      <c r="F130" s="60">
        <v>0.95109320509393402</v>
      </c>
      <c r="G130" s="60">
        <v>0.95130879089451603</v>
      </c>
    </row>
    <row r="131" spans="1:7" x14ac:dyDescent="0.25">
      <c r="A131" s="60">
        <v>5.8</v>
      </c>
      <c r="B131" s="60">
        <v>0.92183462880328104</v>
      </c>
      <c r="C131" s="60">
        <v>0.90696707673640398</v>
      </c>
      <c r="D131" s="60">
        <v>0.77043552710714602</v>
      </c>
      <c r="E131" s="60">
        <v>0.54678191863522596</v>
      </c>
      <c r="F131" s="60">
        <v>0.93945514682888198</v>
      </c>
      <c r="G131" s="60">
        <v>0.98623614691223904</v>
      </c>
    </row>
    <row r="132" spans="1:7" x14ac:dyDescent="0.25">
      <c r="A132" s="60">
        <v>5.9</v>
      </c>
      <c r="B132" s="60">
        <v>0.88182358841124098</v>
      </c>
      <c r="C132" s="60">
        <v>0.75706474982905303</v>
      </c>
      <c r="D132" s="60">
        <v>0.80796347043406203</v>
      </c>
      <c r="E132" s="60">
        <v>0.51197294732971599</v>
      </c>
      <c r="F132" s="60">
        <v>0.90561904425249995</v>
      </c>
      <c r="G132" s="60">
        <v>0.91330230237489196</v>
      </c>
    </row>
    <row r="133" spans="1:7" x14ac:dyDescent="0.25">
      <c r="A133" s="60">
        <v>6</v>
      </c>
      <c r="B133" s="60">
        <v>0.85099077729116701</v>
      </c>
      <c r="C133" s="60">
        <v>0.72627096763066501</v>
      </c>
      <c r="D133" s="60">
        <v>0.85664944308663804</v>
      </c>
      <c r="E133" s="60">
        <v>0.51171004252309504</v>
      </c>
      <c r="F133" s="60">
        <v>0.94952908763082899</v>
      </c>
      <c r="G133" s="60">
        <v>0.84728114954559097</v>
      </c>
    </row>
    <row r="134" spans="1:7" x14ac:dyDescent="0.25">
      <c r="A134" s="60">
        <v>6.1</v>
      </c>
      <c r="B134" s="60">
        <v>0.875111708084781</v>
      </c>
      <c r="C134" s="60">
        <v>0.70867414927268901</v>
      </c>
      <c r="D134" s="60">
        <v>0.83478740591584</v>
      </c>
      <c r="E134" s="60">
        <v>0.52452948709380998</v>
      </c>
      <c r="F134" s="60">
        <v>0.95383253931967305</v>
      </c>
      <c r="G134" s="60">
        <v>0.91510593628492598</v>
      </c>
    </row>
    <row r="135" spans="1:7" x14ac:dyDescent="0.25">
      <c r="A135" s="60">
        <v>6.1999999999999904</v>
      </c>
      <c r="B135" s="60">
        <v>0.83837651836598504</v>
      </c>
      <c r="C135" s="60">
        <v>0.509012409885095</v>
      </c>
      <c r="D135" s="60">
        <v>0.80549279388309203</v>
      </c>
      <c r="E135" s="60">
        <v>0.56671680447221195</v>
      </c>
      <c r="F135" s="60">
        <v>0.94700107181523197</v>
      </c>
      <c r="G135" s="60">
        <v>0.88325781741251697</v>
      </c>
    </row>
    <row r="136" spans="1:7" x14ac:dyDescent="0.25">
      <c r="A136" s="60">
        <v>6.3</v>
      </c>
      <c r="B136" s="60">
        <v>0.820519584344088</v>
      </c>
      <c r="C136" s="60">
        <v>0.61299668454254097</v>
      </c>
      <c r="D136" s="60">
        <v>0.87168623283046998</v>
      </c>
      <c r="E136" s="60">
        <v>0.59984763705752397</v>
      </c>
      <c r="F136" s="60">
        <v>0.92990124541111296</v>
      </c>
      <c r="G136" s="60">
        <v>0.828751102810795</v>
      </c>
    </row>
    <row r="137" spans="1:7" x14ac:dyDescent="0.25">
      <c r="A137" s="60">
        <v>6.4</v>
      </c>
      <c r="B137" s="60">
        <v>0.80894911682776705</v>
      </c>
      <c r="C137" s="60">
        <v>0.58562621615808597</v>
      </c>
      <c r="D137" s="60">
        <v>0.86074678426019502</v>
      </c>
      <c r="E137" s="60">
        <v>0.66348892392828296</v>
      </c>
      <c r="F137" s="60">
        <v>0.92678984629230299</v>
      </c>
      <c r="G137" s="60">
        <v>0.84951000197462101</v>
      </c>
    </row>
    <row r="138" spans="1:7" x14ac:dyDescent="0.25">
      <c r="A138" s="60">
        <v>6.5</v>
      </c>
      <c r="B138" s="60">
        <v>0.81029427861445003</v>
      </c>
      <c r="C138" s="60">
        <v>0.67604535064919202</v>
      </c>
      <c r="D138" s="60">
        <v>0.87243009838114804</v>
      </c>
      <c r="E138" s="60">
        <v>0.71176288592059</v>
      </c>
      <c r="F138" s="60">
        <v>0.91578593677270603</v>
      </c>
      <c r="G138" s="60">
        <v>0.81587195747961305</v>
      </c>
    </row>
    <row r="139" spans="1:7" x14ac:dyDescent="0.25">
      <c r="A139" s="60">
        <v>6.6</v>
      </c>
      <c r="B139" s="60">
        <v>0.78615258631235696</v>
      </c>
      <c r="C139" s="60">
        <v>0.72040925051182603</v>
      </c>
      <c r="D139" s="60">
        <v>0.92029251218340102</v>
      </c>
      <c r="E139" s="60">
        <v>0.71516583950847201</v>
      </c>
      <c r="F139" s="60">
        <v>0.94963900416650704</v>
      </c>
      <c r="G139" s="60">
        <v>0.80945977522803603</v>
      </c>
    </row>
    <row r="140" spans="1:7" x14ac:dyDescent="0.25">
      <c r="A140" s="60">
        <v>6.6999999999999904</v>
      </c>
      <c r="B140" s="60">
        <v>0.82206283457400797</v>
      </c>
      <c r="C140" s="60">
        <v>0.71863903667090701</v>
      </c>
      <c r="D140" s="60">
        <v>0.872274304890165</v>
      </c>
      <c r="E140" s="60">
        <v>0.76013512088606605</v>
      </c>
      <c r="F140" s="60">
        <v>0.91891423620392598</v>
      </c>
      <c r="G140" s="60">
        <v>0.80326022839681099</v>
      </c>
    </row>
    <row r="141" spans="1:7" x14ac:dyDescent="0.25">
      <c r="A141" s="60">
        <v>6.8</v>
      </c>
      <c r="B141" s="60">
        <v>0.871382914881625</v>
      </c>
      <c r="C141" s="60">
        <v>0.89499102655409501</v>
      </c>
      <c r="D141" s="60">
        <v>0.79583332104920201</v>
      </c>
      <c r="E141" s="60">
        <v>0.80831690217344898</v>
      </c>
      <c r="F141" s="60">
        <v>0.89706703463764104</v>
      </c>
      <c r="G141" s="60">
        <v>0.76947819456203703</v>
      </c>
    </row>
    <row r="142" spans="1:7" x14ac:dyDescent="0.25">
      <c r="A142" s="60">
        <v>6.9</v>
      </c>
      <c r="B142" s="60">
        <v>0.86226670733119004</v>
      </c>
      <c r="C142" s="60">
        <v>0.86920207094348501</v>
      </c>
      <c r="D142" s="60">
        <v>0.68909902532791201</v>
      </c>
      <c r="E142" s="60">
        <v>0.72294838414769302</v>
      </c>
      <c r="F142" s="60">
        <v>0.87654721715069495</v>
      </c>
      <c r="G142" s="60">
        <v>0.75372554104046696</v>
      </c>
    </row>
    <row r="143" spans="1:7" x14ac:dyDescent="0.25">
      <c r="A143" s="60">
        <v>7</v>
      </c>
      <c r="B143" s="60">
        <v>0.82167526451541495</v>
      </c>
      <c r="C143" s="60">
        <v>0.86045061510460696</v>
      </c>
      <c r="D143" s="60">
        <v>0.71500404639273996</v>
      </c>
      <c r="E143" s="60">
        <v>0.83160314477263197</v>
      </c>
      <c r="F143" s="60">
        <v>0.89198145971223497</v>
      </c>
      <c r="G143" s="60">
        <v>0.80033879352211201</v>
      </c>
    </row>
    <row r="144" spans="1:7" x14ac:dyDescent="0.25">
      <c r="A144" s="60">
        <v>7.1</v>
      </c>
      <c r="B144" s="60">
        <v>0.88941205116213795</v>
      </c>
      <c r="C144" s="60">
        <v>0.84008047441071398</v>
      </c>
      <c r="D144" s="60">
        <v>0.755791215347695</v>
      </c>
      <c r="E144" s="60">
        <v>0.78825553147495397</v>
      </c>
      <c r="F144" s="60">
        <v>0.87705448454305102</v>
      </c>
      <c r="G144" s="60">
        <v>0.76043946258071804</v>
      </c>
    </row>
    <row r="145" spans="1:7" x14ac:dyDescent="0.25">
      <c r="A145" s="60">
        <v>7.1999999999999904</v>
      </c>
      <c r="B145" s="60">
        <v>0.80866666833109102</v>
      </c>
      <c r="C145" s="60">
        <v>0.84850779051340797</v>
      </c>
      <c r="D145" s="60">
        <v>0.76374796943315104</v>
      </c>
      <c r="E145" s="60">
        <v>0.85321251396886799</v>
      </c>
      <c r="F145" s="60">
        <v>0.80135869481080402</v>
      </c>
      <c r="G145" s="60">
        <v>0.78351631804189503</v>
      </c>
    </row>
    <row r="146" spans="1:7" x14ac:dyDescent="0.25">
      <c r="A146" s="60">
        <v>7.3</v>
      </c>
      <c r="B146" s="60">
        <v>0.76948405154793398</v>
      </c>
      <c r="C146" s="60">
        <v>0.86125677954236901</v>
      </c>
      <c r="D146" s="60">
        <v>0.78072651175886099</v>
      </c>
      <c r="E146" s="60">
        <v>0.951689156353003</v>
      </c>
      <c r="F146" s="60">
        <v>0.87223105797503797</v>
      </c>
      <c r="G146" s="60">
        <v>0.82845621766583799</v>
      </c>
    </row>
    <row r="147" spans="1:7" x14ac:dyDescent="0.25">
      <c r="A147" s="60">
        <v>7.4</v>
      </c>
      <c r="B147" s="60">
        <v>0.78378446032626803</v>
      </c>
      <c r="C147" s="60">
        <v>0.86350908149248295</v>
      </c>
      <c r="D147" s="60">
        <v>0.75568010538310204</v>
      </c>
      <c r="E147" s="60">
        <v>0.875902932733579</v>
      </c>
      <c r="F147" s="60">
        <v>0.86627040809481104</v>
      </c>
      <c r="G147" s="60">
        <v>0.76929988218197798</v>
      </c>
    </row>
    <row r="148" spans="1:7" x14ac:dyDescent="0.25">
      <c r="A148" s="60">
        <v>7.5</v>
      </c>
      <c r="B148" s="60">
        <v>0.79472452697596596</v>
      </c>
      <c r="C148" s="60">
        <v>0.85009520019559903</v>
      </c>
      <c r="D148" s="60">
        <v>0.809266478916009</v>
      </c>
      <c r="E148" s="60">
        <v>0.85767196059783302</v>
      </c>
      <c r="F148" s="60">
        <v>0.83995907286176197</v>
      </c>
      <c r="G148" s="60">
        <v>0.82711207299338596</v>
      </c>
    </row>
    <row r="149" spans="1:7" x14ac:dyDescent="0.25">
      <c r="A149" s="60">
        <v>7.6</v>
      </c>
      <c r="B149" s="60">
        <v>0.75514409078192901</v>
      </c>
      <c r="C149" s="60">
        <v>0.95448087677008597</v>
      </c>
      <c r="D149" s="60">
        <v>0.71343054134690997</v>
      </c>
      <c r="E149" s="60">
        <v>0.83558355166304299</v>
      </c>
      <c r="F149" s="60">
        <v>0.78012867717255396</v>
      </c>
      <c r="G149" s="60">
        <v>0.80724468340814803</v>
      </c>
    </row>
    <row r="150" spans="1:7" x14ac:dyDescent="0.25">
      <c r="A150" s="60">
        <v>7.6999999999999904</v>
      </c>
      <c r="B150" s="60">
        <v>0.80295377134772505</v>
      </c>
      <c r="C150" s="60">
        <v>0.84963809468735396</v>
      </c>
      <c r="D150" s="60">
        <v>0.67865952553281095</v>
      </c>
      <c r="E150" s="60">
        <v>0.83912156615158195</v>
      </c>
      <c r="F150" s="60">
        <v>0.82078779709717098</v>
      </c>
      <c r="G150" s="60">
        <v>0.81255272066078499</v>
      </c>
    </row>
    <row r="151" spans="1:7" x14ac:dyDescent="0.25">
      <c r="A151" s="60">
        <v>7.8</v>
      </c>
      <c r="B151" s="60">
        <v>0.76616004205913601</v>
      </c>
      <c r="C151" s="60">
        <v>0.77343900593089399</v>
      </c>
      <c r="D151" s="60">
        <v>0.69400301931654995</v>
      </c>
      <c r="E151" s="60">
        <v>0.74901106084104596</v>
      </c>
      <c r="F151" s="60">
        <v>0.832269430714911</v>
      </c>
      <c r="G151" s="60">
        <v>0.76386841802072603</v>
      </c>
    </row>
    <row r="152" spans="1:7" x14ac:dyDescent="0.25">
      <c r="A152" s="60">
        <v>7.9</v>
      </c>
      <c r="B152" s="60">
        <v>0.73170513612125299</v>
      </c>
      <c r="C152" s="60">
        <v>0.82278534949263704</v>
      </c>
      <c r="D152" s="60">
        <v>0.81041968242081797</v>
      </c>
      <c r="E152" s="60">
        <v>0.76622846699504299</v>
      </c>
      <c r="F152" s="60">
        <v>0.83170720505471496</v>
      </c>
      <c r="G152" s="60">
        <v>0.80619542388065202</v>
      </c>
    </row>
    <row r="153" spans="1:7" x14ac:dyDescent="0.25">
      <c r="A153" s="60">
        <v>8</v>
      </c>
      <c r="B153" s="60">
        <v>0.77423245820070996</v>
      </c>
      <c r="C153" s="60">
        <v>0.71012523257913696</v>
      </c>
      <c r="D153" s="60">
        <v>0.85718684310609605</v>
      </c>
      <c r="E153" s="60">
        <v>0.72386976942451697</v>
      </c>
      <c r="F153" s="60">
        <v>0.83293738008518703</v>
      </c>
      <c r="G153" s="60">
        <v>0.87869724807699401</v>
      </c>
    </row>
    <row r="154" spans="1:7" x14ac:dyDescent="0.25">
      <c r="A154" s="60">
        <v>8.1</v>
      </c>
      <c r="B154" s="60">
        <v>0.83108430131676503</v>
      </c>
      <c r="C154" s="60">
        <v>0.68229017658767499</v>
      </c>
      <c r="D154" s="60">
        <v>0.90002452526747401</v>
      </c>
      <c r="E154" s="60">
        <v>0.66339065095511196</v>
      </c>
      <c r="F154" s="60">
        <v>0.79420592785553301</v>
      </c>
      <c r="G154" s="60">
        <v>0.84733603501703503</v>
      </c>
    </row>
    <row r="155" spans="1:7" x14ac:dyDescent="0.25">
      <c r="A155" s="60">
        <v>8.1999999999999904</v>
      </c>
      <c r="B155" s="60">
        <v>0.801682720262194</v>
      </c>
      <c r="C155" s="60">
        <v>0.68029220258784195</v>
      </c>
      <c r="D155" s="60">
        <v>0.90508058144231396</v>
      </c>
      <c r="E155" s="60">
        <v>0.60546067811069504</v>
      </c>
      <c r="F155" s="60">
        <v>0.84590282242957804</v>
      </c>
      <c r="G155" s="60">
        <v>0.83728922069223</v>
      </c>
    </row>
    <row r="156" spans="1:7" x14ac:dyDescent="0.25">
      <c r="A156" s="60">
        <v>8.3000000000000007</v>
      </c>
      <c r="B156" s="60">
        <v>0.718026587082636</v>
      </c>
      <c r="C156" s="60">
        <v>0.61018595171281698</v>
      </c>
      <c r="D156" s="60">
        <v>0.90899559540200003</v>
      </c>
      <c r="E156" s="60">
        <v>0.57558292931441002</v>
      </c>
      <c r="F156" s="60">
        <v>0.88144675962956498</v>
      </c>
      <c r="G156" s="60">
        <v>0.86977514118228005</v>
      </c>
    </row>
    <row r="157" spans="1:7" x14ac:dyDescent="0.25">
      <c r="A157" s="60">
        <v>8.4</v>
      </c>
      <c r="B157" s="60">
        <v>0.77136999806970497</v>
      </c>
      <c r="C157" s="60">
        <v>0.62987046584814999</v>
      </c>
      <c r="D157" s="60">
        <v>0.91328005460050499</v>
      </c>
      <c r="E157" s="60">
        <v>0.71451471662376598</v>
      </c>
      <c r="F157" s="60">
        <v>0.83116187970693001</v>
      </c>
      <c r="G157" s="60">
        <v>0.74522860034304195</v>
      </c>
    </row>
    <row r="158" spans="1:7" x14ac:dyDescent="0.25">
      <c r="A158" s="60">
        <v>8.5</v>
      </c>
      <c r="B158" s="60">
        <v>0.75024930235418397</v>
      </c>
      <c r="C158" s="60">
        <v>0.53509801803008195</v>
      </c>
      <c r="D158" s="60">
        <v>0.99469509804210599</v>
      </c>
      <c r="E158" s="60">
        <v>0.80425673343261495</v>
      </c>
      <c r="F158" s="60">
        <v>0.79514860405999599</v>
      </c>
      <c r="G158" s="60">
        <v>0.798322524191726</v>
      </c>
    </row>
    <row r="159" spans="1:7" x14ac:dyDescent="0.25">
      <c r="A159" s="60">
        <v>8.6</v>
      </c>
      <c r="B159" s="60">
        <v>0.72204643561034898</v>
      </c>
      <c r="C159" s="60">
        <v>0.54483019947528899</v>
      </c>
      <c r="D159" s="60">
        <v>0.95820441137883905</v>
      </c>
      <c r="E159" s="60">
        <v>0.72174445821505295</v>
      </c>
      <c r="F159" s="60">
        <v>0.772333375820632</v>
      </c>
      <c r="G159" s="60">
        <v>0.84632790035184202</v>
      </c>
    </row>
    <row r="160" spans="1:7" x14ac:dyDescent="0.25">
      <c r="A160" s="60">
        <v>8.6999999999999904</v>
      </c>
      <c r="B160" s="60">
        <v>0.72982957035372198</v>
      </c>
      <c r="C160" s="60">
        <v>0.49966508096898998</v>
      </c>
      <c r="D160" s="60">
        <v>0.79625961110406795</v>
      </c>
      <c r="E160" s="60">
        <v>0.65563880197513202</v>
      </c>
      <c r="F160" s="60">
        <v>0.75888601655250099</v>
      </c>
      <c r="G160" s="60">
        <v>0.87106440038328703</v>
      </c>
    </row>
    <row r="161" spans="1:7" x14ac:dyDescent="0.25">
      <c r="A161" s="60">
        <v>8.8000000000000007</v>
      </c>
      <c r="B161" s="60">
        <v>0.67715611222094596</v>
      </c>
      <c r="C161" s="60">
        <v>0.49785327173156502</v>
      </c>
      <c r="D161" s="60">
        <v>0.81329490611484301</v>
      </c>
      <c r="E161" s="60">
        <v>0.56290295082292896</v>
      </c>
      <c r="F161" s="60">
        <v>0.73677666662882302</v>
      </c>
      <c r="G161" s="60">
        <v>0.845738130061928</v>
      </c>
    </row>
    <row r="162" spans="1:7" x14ac:dyDescent="0.25">
      <c r="A162" s="60">
        <v>8.9</v>
      </c>
      <c r="B162" s="60">
        <v>0.69575881802367001</v>
      </c>
      <c r="C162" s="60">
        <v>0.50206363258684805</v>
      </c>
      <c r="D162" s="60">
        <v>0.79458715738330299</v>
      </c>
      <c r="E162" s="60">
        <v>0.53687467201336603</v>
      </c>
      <c r="F162" s="60">
        <v>0.74299940036143397</v>
      </c>
      <c r="G162" s="60">
        <v>0.76766085236456905</v>
      </c>
    </row>
    <row r="163" spans="1:7" x14ac:dyDescent="0.25">
      <c r="A163" s="60">
        <v>9</v>
      </c>
      <c r="B163" s="60">
        <v>0.77504025170306701</v>
      </c>
      <c r="C163" s="60">
        <v>0.49273954256223501</v>
      </c>
      <c r="D163" s="60">
        <v>0.676622325253323</v>
      </c>
      <c r="E163" s="60">
        <v>0.55725612111279299</v>
      </c>
      <c r="F163" s="60">
        <v>0.80489698808050603</v>
      </c>
      <c r="G163" s="60">
        <v>0.863129813400907</v>
      </c>
    </row>
    <row r="164" spans="1:7" x14ac:dyDescent="0.25">
      <c r="A164" s="60">
        <v>9.1</v>
      </c>
      <c r="B164" s="60">
        <v>0.72801766883212704</v>
      </c>
      <c r="C164" s="60">
        <v>0.58190120890425501</v>
      </c>
      <c r="D164" s="60">
        <v>0.79272988891214602</v>
      </c>
      <c r="E164" s="60">
        <v>0.53379362450688905</v>
      </c>
      <c r="F164" s="60">
        <v>0.78240299478696296</v>
      </c>
      <c r="G164" s="60">
        <v>0.84269321595690705</v>
      </c>
    </row>
    <row r="165" spans="1:7" x14ac:dyDescent="0.25">
      <c r="A165" s="60">
        <v>9.1999999999999993</v>
      </c>
      <c r="B165" s="60">
        <v>0.71598906840877596</v>
      </c>
      <c r="C165" s="60">
        <v>0.63916545177673201</v>
      </c>
      <c r="D165" s="60">
        <v>0.89107630361654599</v>
      </c>
      <c r="E165" s="60">
        <v>0.569909715396408</v>
      </c>
      <c r="F165" s="60">
        <v>0.74056865809971295</v>
      </c>
      <c r="G165" s="60">
        <v>0.81026218093830105</v>
      </c>
    </row>
    <row r="166" spans="1:7" x14ac:dyDescent="0.25">
      <c r="A166" s="60">
        <v>9.3000000000000007</v>
      </c>
      <c r="B166" s="60">
        <v>0.71066538400840795</v>
      </c>
      <c r="C166" s="60">
        <v>0.67803577914264701</v>
      </c>
      <c r="D166" s="60">
        <v>0.81990521196022303</v>
      </c>
      <c r="E166" s="60">
        <v>0.63535009594385194</v>
      </c>
      <c r="F166" s="60">
        <v>0.72282203996833505</v>
      </c>
      <c r="G166" s="60">
        <v>0.78697269005677195</v>
      </c>
    </row>
    <row r="167" spans="1:7" x14ac:dyDescent="0.25">
      <c r="A167" s="60">
        <v>9.4</v>
      </c>
      <c r="B167" s="60">
        <v>0.71614753916336604</v>
      </c>
      <c r="C167" s="60">
        <v>0.69076403388097196</v>
      </c>
      <c r="D167" s="60">
        <v>0.77847197449224703</v>
      </c>
      <c r="E167" s="60">
        <v>0.60554850050064302</v>
      </c>
      <c r="F167" s="60">
        <v>0.69377137050954796</v>
      </c>
      <c r="G167" s="60">
        <v>0.76753051899053004</v>
      </c>
    </row>
    <row r="168" spans="1:7" x14ac:dyDescent="0.25">
      <c r="A168" s="60">
        <v>9.5</v>
      </c>
      <c r="B168" s="60">
        <v>0.736427722290383</v>
      </c>
      <c r="C168" s="60">
        <v>0.71669090105774003</v>
      </c>
      <c r="D168" s="60">
        <v>0.74511378729093602</v>
      </c>
      <c r="E168" s="60">
        <v>0.67072480465141804</v>
      </c>
      <c r="F168" s="60">
        <v>0.723164432557174</v>
      </c>
      <c r="G168" s="60">
        <v>0.81124970085063497</v>
      </c>
    </row>
    <row r="169" spans="1:7" x14ac:dyDescent="0.25">
      <c r="A169" s="60">
        <v>9.6</v>
      </c>
      <c r="B169" s="60">
        <v>0.79427329267143698</v>
      </c>
      <c r="C169" s="60">
        <v>0.64714726596502303</v>
      </c>
      <c r="D169" s="60">
        <v>0.80531645518306705</v>
      </c>
      <c r="E169" s="60">
        <v>0.70316336810956204</v>
      </c>
      <c r="F169" s="60">
        <v>0.81120428788017895</v>
      </c>
      <c r="G169" s="60">
        <v>0.81044734746207803</v>
      </c>
    </row>
    <row r="170" spans="1:7" x14ac:dyDescent="0.25">
      <c r="A170" s="60">
        <v>9.6999999999999993</v>
      </c>
      <c r="B170" s="60">
        <v>0.72337090158952899</v>
      </c>
      <c r="C170" s="60">
        <v>0.64409964227959005</v>
      </c>
      <c r="D170" s="60">
        <v>0.77440844538917497</v>
      </c>
      <c r="E170" s="60">
        <v>0.73038081081716899</v>
      </c>
      <c r="F170" s="60">
        <v>0.79826419600440401</v>
      </c>
      <c r="G170" s="60">
        <v>0.85015465773597798</v>
      </c>
    </row>
    <row r="171" spans="1:7" x14ac:dyDescent="0.25">
      <c r="A171" s="60">
        <v>9.8000000000000007</v>
      </c>
      <c r="B171" s="60">
        <v>0.70910846797543803</v>
      </c>
      <c r="C171" s="60">
        <v>0.62761150609828997</v>
      </c>
      <c r="D171" s="60">
        <v>0.72435308388194197</v>
      </c>
      <c r="E171" s="60">
        <v>0.85763512580674495</v>
      </c>
      <c r="F171" s="60">
        <v>0.79797250435279699</v>
      </c>
      <c r="G171" s="60">
        <v>0.82720808332713303</v>
      </c>
    </row>
    <row r="172" spans="1:7" x14ac:dyDescent="0.25">
      <c r="A172" s="60">
        <v>9.9</v>
      </c>
      <c r="B172" s="60">
        <v>0.70314065120442304</v>
      </c>
      <c r="C172" s="60">
        <v>0.67664036772359504</v>
      </c>
      <c r="D172" s="60">
        <v>0.85426444834916004</v>
      </c>
      <c r="E172" s="60">
        <v>0.87917073169360005</v>
      </c>
      <c r="F172" s="60">
        <v>0.81095484700959897</v>
      </c>
      <c r="G172" s="60">
        <v>0.88085750674714502</v>
      </c>
    </row>
    <row r="173" spans="1:7" x14ac:dyDescent="0.25">
      <c r="A173" s="60">
        <v>10</v>
      </c>
      <c r="B173" s="60">
        <v>0.68283109974104605</v>
      </c>
      <c r="C173" s="60">
        <v>0.52517390172935297</v>
      </c>
      <c r="D173" s="60">
        <v>0.97275097216612405</v>
      </c>
      <c r="E173" s="60">
        <v>0.89789311555880003</v>
      </c>
      <c r="F173" s="60">
        <v>0.73624824159344904</v>
      </c>
      <c r="G173" s="60">
        <v>0.86566720694062105</v>
      </c>
    </row>
    <row r="174" spans="1:7" x14ac:dyDescent="0.25">
      <c r="A174" s="60">
        <v>10.1</v>
      </c>
      <c r="B174" s="60">
        <v>0.72423204428456001</v>
      </c>
      <c r="C174" s="60">
        <v>0.51694191278967105</v>
      </c>
      <c r="D174" s="60">
        <v>1</v>
      </c>
      <c r="E174" s="60">
        <v>0.99498156432765095</v>
      </c>
      <c r="F174" s="60">
        <v>0.69840882913603497</v>
      </c>
      <c r="G174" s="60">
        <v>0.87538491772359095</v>
      </c>
    </row>
    <row r="175" spans="1:7" x14ac:dyDescent="0.25">
      <c r="A175" s="60">
        <v>10.199999999999999</v>
      </c>
      <c r="B175" s="60">
        <v>0.70751528500360705</v>
      </c>
      <c r="C175" s="60">
        <v>0.52178967871106996</v>
      </c>
      <c r="D175" s="60">
        <v>0.91191670032518501</v>
      </c>
      <c r="E175" s="60">
        <v>1</v>
      </c>
      <c r="F175" s="60">
        <v>0.76502418421804896</v>
      </c>
      <c r="G175" s="60">
        <v>0.83209090206077396</v>
      </c>
    </row>
    <row r="176" spans="1:7" x14ac:dyDescent="0.25">
      <c r="A176" s="60">
        <v>10.3</v>
      </c>
      <c r="B176" s="60">
        <v>0.65920102094060895</v>
      </c>
      <c r="C176" s="60">
        <v>0.55116810779497705</v>
      </c>
      <c r="D176" s="60">
        <v>0.71146580208496102</v>
      </c>
      <c r="E176" s="60">
        <v>0.91622231380411401</v>
      </c>
      <c r="F176" s="60">
        <v>0.75393145130078199</v>
      </c>
      <c r="G176" s="60">
        <v>0.82864823833333101</v>
      </c>
    </row>
    <row r="177" spans="1:7" x14ac:dyDescent="0.25">
      <c r="A177" s="60">
        <v>10.4</v>
      </c>
      <c r="B177" s="60">
        <v>0.68154283499974999</v>
      </c>
      <c r="C177" s="60">
        <v>0.53150603995592904</v>
      </c>
      <c r="D177" s="60">
        <v>0.64508155987334503</v>
      </c>
      <c r="E177" s="60">
        <v>0.76050365625135596</v>
      </c>
      <c r="F177" s="60">
        <v>0.838082106104031</v>
      </c>
      <c r="G177" s="60">
        <v>0.83698057493813205</v>
      </c>
    </row>
    <row r="178" spans="1:7" x14ac:dyDescent="0.25">
      <c r="A178" s="60">
        <v>10.5</v>
      </c>
      <c r="B178" s="60">
        <v>0.63208839619580803</v>
      </c>
      <c r="C178" s="60">
        <v>0.543989921739783</v>
      </c>
      <c r="D178" s="60">
        <v>0.65580850833306303</v>
      </c>
      <c r="E178" s="60">
        <v>0.771676876214763</v>
      </c>
      <c r="F178" s="60">
        <v>0.73172914965884495</v>
      </c>
      <c r="G178" s="60">
        <v>0.798699711382995</v>
      </c>
    </row>
    <row r="179" spans="1:7" x14ac:dyDescent="0.25">
      <c r="A179" s="60">
        <v>10.6</v>
      </c>
      <c r="B179" s="60">
        <v>0.64924949117878905</v>
      </c>
      <c r="C179" s="60">
        <v>0.65324168903687296</v>
      </c>
      <c r="D179" s="60">
        <v>0.66737587561285505</v>
      </c>
      <c r="E179" s="60">
        <v>0.80090289289951699</v>
      </c>
      <c r="F179" s="60">
        <v>0.79158070299107097</v>
      </c>
      <c r="G179" s="60">
        <v>0.75970565062933004</v>
      </c>
    </row>
    <row r="180" spans="1:7" x14ac:dyDescent="0.25">
      <c r="A180" s="60">
        <v>10.7</v>
      </c>
      <c r="B180" s="60">
        <v>0.61558693901385697</v>
      </c>
      <c r="C180" s="60">
        <v>0.63730545275067296</v>
      </c>
      <c r="D180" s="60">
        <v>0.67604991546061</v>
      </c>
      <c r="E180" s="60">
        <v>0.82143730479552401</v>
      </c>
      <c r="F180" s="60">
        <v>0.80875664530604696</v>
      </c>
      <c r="G180" s="60">
        <v>0.71135050385281295</v>
      </c>
    </row>
    <row r="181" spans="1:7" x14ac:dyDescent="0.25">
      <c r="A181" s="60">
        <v>10.8</v>
      </c>
      <c r="B181" s="60">
        <v>0.58753045404499205</v>
      </c>
      <c r="C181" s="60">
        <v>0.60785134667632401</v>
      </c>
      <c r="D181" s="60">
        <v>0.67438708942749004</v>
      </c>
      <c r="E181" s="60">
        <v>0.91533171791373302</v>
      </c>
      <c r="F181" s="60">
        <v>0.78298637809017702</v>
      </c>
      <c r="G181" s="60">
        <v>0.79083371815949299</v>
      </c>
    </row>
    <row r="182" spans="1:7" x14ac:dyDescent="0.25">
      <c r="A182" s="60">
        <v>10.9</v>
      </c>
      <c r="B182" s="60">
        <v>0.63370220927416498</v>
      </c>
      <c r="C182" s="60">
        <v>0.57818704435286605</v>
      </c>
      <c r="D182" s="60">
        <v>0.68869811735865605</v>
      </c>
      <c r="E182" s="60">
        <v>0.91384520446167705</v>
      </c>
      <c r="F182" s="60">
        <v>0.80784351239579799</v>
      </c>
      <c r="G182" s="60">
        <v>0.75648242414424904</v>
      </c>
    </row>
    <row r="183" spans="1:7" x14ac:dyDescent="0.25">
      <c r="A183" s="60">
        <v>11</v>
      </c>
      <c r="B183" s="60">
        <v>0.70803202318140601</v>
      </c>
      <c r="C183" s="60">
        <v>0.61259861152537398</v>
      </c>
      <c r="D183" s="60">
        <v>0.72535298143228999</v>
      </c>
      <c r="E183" s="60">
        <v>0.92194098541595304</v>
      </c>
      <c r="F183" s="60">
        <v>0.75220245903415806</v>
      </c>
      <c r="G183" s="60">
        <v>0.77494392944187396</v>
      </c>
    </row>
    <row r="184" spans="1:7" x14ac:dyDescent="0.25">
      <c r="A184" s="60">
        <v>11.1</v>
      </c>
      <c r="B184" s="60">
        <v>0.689480958345975</v>
      </c>
      <c r="C184" s="60">
        <v>0.57876963353441102</v>
      </c>
      <c r="D184" s="60">
        <v>0.69533136381861504</v>
      </c>
      <c r="E184" s="60">
        <v>0.92905403663852604</v>
      </c>
      <c r="F184" s="60">
        <v>0.79400299509658701</v>
      </c>
      <c r="G184" s="60">
        <v>0.76028171263180999</v>
      </c>
    </row>
    <row r="185" spans="1:7" x14ac:dyDescent="0.25">
      <c r="A185" s="60">
        <v>11.2</v>
      </c>
      <c r="B185" s="60">
        <v>0.66883048451710503</v>
      </c>
      <c r="C185" s="60">
        <v>0.57141276481557002</v>
      </c>
      <c r="D185" s="60">
        <v>0.71191383505163697</v>
      </c>
      <c r="E185" s="60">
        <v>0.89721743614670202</v>
      </c>
      <c r="F185" s="60">
        <v>0.71733911418625096</v>
      </c>
      <c r="G185" s="60">
        <v>0.75447991542300497</v>
      </c>
    </row>
    <row r="186" spans="1:7" x14ac:dyDescent="0.25">
      <c r="A186" s="60">
        <v>11.3</v>
      </c>
      <c r="B186" s="60">
        <v>0.67407664176555804</v>
      </c>
      <c r="C186" s="60">
        <v>0.60682997678773898</v>
      </c>
      <c r="D186" s="60">
        <v>0.670400904284016</v>
      </c>
      <c r="E186" s="60">
        <v>0.80860567568831598</v>
      </c>
      <c r="F186" s="60">
        <v>0.70584058025609997</v>
      </c>
      <c r="G186" s="60">
        <v>0.61068599723552996</v>
      </c>
    </row>
    <row r="187" spans="1:7" x14ac:dyDescent="0.25">
      <c r="A187" s="60">
        <v>11.4</v>
      </c>
      <c r="B187" s="60">
        <v>0.62963236230356501</v>
      </c>
      <c r="C187" s="60">
        <v>0.59919386092528404</v>
      </c>
      <c r="D187" s="60">
        <v>0.73513678502672497</v>
      </c>
      <c r="E187" s="60">
        <v>0.63595205891017104</v>
      </c>
      <c r="F187" s="60">
        <v>0.72341387342775398</v>
      </c>
      <c r="G187" s="60">
        <v>0.59771016138840005</v>
      </c>
    </row>
    <row r="188" spans="1:7" x14ac:dyDescent="0.25">
      <c r="A188" s="60">
        <v>11.5</v>
      </c>
      <c r="B188" s="60">
        <v>0.58148517582303905</v>
      </c>
      <c r="C188" s="60">
        <v>0.603193930420032</v>
      </c>
      <c r="D188" s="60">
        <v>0.70663551288212201</v>
      </c>
      <c r="E188" s="60">
        <v>0.63680586687306595</v>
      </c>
      <c r="F188" s="60">
        <v>0.71287917334508499</v>
      </c>
      <c r="G188" s="60">
        <v>0.59995680319806999</v>
      </c>
    </row>
    <row r="189" spans="1:7" x14ac:dyDescent="0.25">
      <c r="A189" s="60">
        <v>11.6</v>
      </c>
      <c r="B189" s="60">
        <v>0.60391995676350096</v>
      </c>
      <c r="C189" s="60">
        <v>0.55329238976712602</v>
      </c>
      <c r="D189" s="60">
        <v>0.72844319277339298</v>
      </c>
      <c r="E189" s="60">
        <v>0.66711916598534804</v>
      </c>
      <c r="F189" s="60">
        <v>0.72579810757784202</v>
      </c>
      <c r="G189" s="60">
        <v>0.60736744059890302</v>
      </c>
    </row>
    <row r="190" spans="1:7" x14ac:dyDescent="0.25">
      <c r="A190" s="60">
        <v>11.7</v>
      </c>
      <c r="B190" s="60">
        <v>0.61735915714582801</v>
      </c>
      <c r="C190" s="60">
        <v>0.60397346365881199</v>
      </c>
      <c r="D190" s="60">
        <v>0.70151054273255997</v>
      </c>
      <c r="E190" s="60">
        <v>0.63018427424354795</v>
      </c>
      <c r="F190" s="60">
        <v>0.72791606504994699</v>
      </c>
      <c r="G190" s="60">
        <v>0.61411495267553795</v>
      </c>
    </row>
    <row r="191" spans="1:7" x14ac:dyDescent="0.25">
      <c r="A191" s="60">
        <v>11.8</v>
      </c>
      <c r="B191" s="60">
        <v>0.60657749554974405</v>
      </c>
      <c r="C191" s="60">
        <v>0.57116344606700298</v>
      </c>
      <c r="D191" s="60">
        <v>0.77024956071947603</v>
      </c>
      <c r="E191" s="60">
        <v>0.62522113762143405</v>
      </c>
      <c r="F191" s="60">
        <v>0.73894958236876795</v>
      </c>
      <c r="G191" s="60">
        <v>0.51402169446362</v>
      </c>
    </row>
    <row r="192" spans="1:7" x14ac:dyDescent="0.25">
      <c r="A192" s="60">
        <v>11.9</v>
      </c>
      <c r="B192" s="60">
        <v>0.57725173342170499</v>
      </c>
      <c r="C192" s="60">
        <v>0.54629707127827698</v>
      </c>
      <c r="D192" s="60">
        <v>0.75015666873531395</v>
      </c>
      <c r="E192" s="60">
        <v>0.63522726644328897</v>
      </c>
      <c r="F192" s="60">
        <v>0.70044641336667601</v>
      </c>
      <c r="G192" s="60">
        <v>0.50792773283866199</v>
      </c>
    </row>
    <row r="193" spans="1:7" x14ac:dyDescent="0.25">
      <c r="A193" s="60">
        <v>12</v>
      </c>
      <c r="B193" s="60">
        <v>0.55262437950355503</v>
      </c>
      <c r="C193" s="60">
        <v>0.60138713038432101</v>
      </c>
      <c r="D193" s="60">
        <v>0.70360325192885398</v>
      </c>
      <c r="E193" s="60">
        <v>0.61192073190448704</v>
      </c>
      <c r="F193" s="60">
        <v>0.69680658921249095</v>
      </c>
      <c r="G193" s="60">
        <v>0.55250415355877003</v>
      </c>
    </row>
    <row r="194" spans="1:7" x14ac:dyDescent="0.25">
      <c r="A194" s="60">
        <v>12.1</v>
      </c>
      <c r="B194" s="60">
        <v>0.56432572336446196</v>
      </c>
      <c r="C194" s="60">
        <v>0.53855043594004504</v>
      </c>
      <c r="D194" s="60">
        <v>0.69556560684098301</v>
      </c>
      <c r="E194" s="60">
        <v>0.64813265885987703</v>
      </c>
      <c r="F194" s="60">
        <v>0.70392981287354806</v>
      </c>
      <c r="G194" s="60">
        <v>0.48444695379354802</v>
      </c>
    </row>
    <row r="195" spans="1:7" x14ac:dyDescent="0.25">
      <c r="A195" s="60">
        <v>12.2</v>
      </c>
      <c r="B195" s="60">
        <v>0.565491784290029</v>
      </c>
      <c r="C195" s="60">
        <v>0.53505401314414502</v>
      </c>
      <c r="D195" s="60">
        <v>0.656117653843999</v>
      </c>
      <c r="E195" s="60">
        <v>0.61651720770538798</v>
      </c>
      <c r="F195" s="60">
        <v>0.68333813680635103</v>
      </c>
      <c r="G195" s="60">
        <v>0.47214109741433402</v>
      </c>
    </row>
    <row r="196" spans="1:7" x14ac:dyDescent="0.25">
      <c r="A196" s="60">
        <v>12.3</v>
      </c>
      <c r="B196" s="60">
        <v>0.53447294085584895</v>
      </c>
      <c r="C196" s="60">
        <v>0.50086516522503099</v>
      </c>
      <c r="D196" s="60">
        <v>0.60943746480596395</v>
      </c>
      <c r="E196" s="60">
        <v>0.62079238665170899</v>
      </c>
      <c r="F196" s="60">
        <v>0.66343976057804699</v>
      </c>
      <c r="G196" s="60">
        <v>0.514121785890572</v>
      </c>
    </row>
    <row r="197" spans="1:7" x14ac:dyDescent="0.25">
      <c r="A197" s="60">
        <v>12.4</v>
      </c>
      <c r="B197" s="60">
        <v>0.50837818848479999</v>
      </c>
      <c r="C197" s="60">
        <v>0.52023720662563899</v>
      </c>
      <c r="D197" s="60">
        <v>0.54819988959023003</v>
      </c>
      <c r="E197" s="60">
        <v>0.63747540715331596</v>
      </c>
      <c r="F197" s="60">
        <v>0.70372688011460205</v>
      </c>
      <c r="G197" s="60">
        <v>0.48712634844813202</v>
      </c>
    </row>
    <row r="198" spans="1:7" x14ac:dyDescent="0.25">
      <c r="A198" s="60">
        <v>12.5</v>
      </c>
      <c r="B198" s="60">
        <v>0.53475023182589398</v>
      </c>
      <c r="C198" s="60">
        <v>0.59100172367265003</v>
      </c>
      <c r="D198" s="60">
        <v>0.56607569555206305</v>
      </c>
      <c r="E198" s="60">
        <v>0.62285012054724298</v>
      </c>
      <c r="F198" s="60">
        <v>0.72633924010002904</v>
      </c>
      <c r="G198" s="60">
        <v>0.46416057197253702</v>
      </c>
    </row>
    <row r="199" spans="1:7" x14ac:dyDescent="0.25">
      <c r="A199" s="60">
        <v>12.6</v>
      </c>
      <c r="B199" s="60">
        <v>0.47880263124525502</v>
      </c>
      <c r="C199" s="60">
        <v>0.54393843475508397</v>
      </c>
      <c r="D199" s="60">
        <v>0.52880254045655595</v>
      </c>
      <c r="E199" s="60">
        <v>0.69786853091324597</v>
      </c>
      <c r="F199" s="60">
        <v>0.72751019953205398</v>
      </c>
      <c r="G199" s="60">
        <v>0.434443176166248</v>
      </c>
    </row>
    <row r="200" spans="1:7" x14ac:dyDescent="0.25">
      <c r="A200" s="60">
        <v>12.7</v>
      </c>
      <c r="B200" s="60">
        <v>0.49862300609034899</v>
      </c>
      <c r="C200" s="60">
        <v>0.57244916230929499</v>
      </c>
      <c r="D200" s="60">
        <v>0.51945709607566204</v>
      </c>
      <c r="E200" s="60">
        <v>0.74979729149000995</v>
      </c>
      <c r="F200" s="60">
        <v>0.74046719172024</v>
      </c>
      <c r="G200" s="60">
        <v>0.45184786144960598</v>
      </c>
    </row>
    <row r="201" spans="1:7" x14ac:dyDescent="0.25">
      <c r="A201" s="60">
        <v>12.8</v>
      </c>
      <c r="B201" s="60">
        <v>0.47509279277373301</v>
      </c>
      <c r="C201" s="60">
        <v>0.57108203068725705</v>
      </c>
      <c r="D201" s="60">
        <v>0.50426815201464603</v>
      </c>
      <c r="E201" s="60">
        <v>0.67246311623644694</v>
      </c>
      <c r="F201" s="60">
        <v>0.77056632559857996</v>
      </c>
      <c r="G201" s="60">
        <v>0.461194506681115</v>
      </c>
    </row>
    <row r="202" spans="1:7" x14ac:dyDescent="0.25">
      <c r="A202" s="60">
        <v>12.9</v>
      </c>
      <c r="B202" s="60">
        <v>0.48308088171235603</v>
      </c>
      <c r="C202" s="60">
        <v>0.488529213410761</v>
      </c>
      <c r="D202" s="60">
        <v>0.49696474478980801</v>
      </c>
      <c r="E202" s="60">
        <v>0.70434273751481002</v>
      </c>
      <c r="F202" s="60">
        <v>0.738886173944723</v>
      </c>
      <c r="G202" s="60">
        <v>0.366676728131069</v>
      </c>
    </row>
    <row r="203" spans="1:7" x14ac:dyDescent="0.25">
      <c r="A203" s="60">
        <v>13</v>
      </c>
      <c r="B203" s="60">
        <v>0.48634809270723101</v>
      </c>
      <c r="C203" s="60">
        <v>0.52938340658181204</v>
      </c>
      <c r="D203" s="60">
        <v>0.35954705460934899</v>
      </c>
      <c r="E203" s="60">
        <v>0.67063267081009603</v>
      </c>
      <c r="F203" s="60">
        <v>0.74176922533096201</v>
      </c>
      <c r="G203" s="60">
        <v>0.37529298848304998</v>
      </c>
    </row>
    <row r="204" spans="1:7" x14ac:dyDescent="0.25">
      <c r="A204" s="60">
        <v>13.1</v>
      </c>
      <c r="B204" s="60">
        <v>0.47169122328253299</v>
      </c>
      <c r="C204" s="60">
        <v>0.55254937931552195</v>
      </c>
      <c r="D204" s="60">
        <v>0.369592901750046</v>
      </c>
      <c r="E204" s="60">
        <v>0.593039902201286</v>
      </c>
      <c r="F204" s="60">
        <v>0.68438227939028795</v>
      </c>
      <c r="G204" s="60">
        <v>0.43935615836441499</v>
      </c>
    </row>
    <row r="205" spans="1:7" x14ac:dyDescent="0.25">
      <c r="A205" s="60">
        <v>13.2</v>
      </c>
      <c r="B205" s="60">
        <v>0.48282080439807501</v>
      </c>
      <c r="C205" s="60">
        <v>0.53819389491176695</v>
      </c>
      <c r="D205" s="60">
        <v>0.36167963348821103</v>
      </c>
      <c r="E205" s="60">
        <v>0.60176717019107495</v>
      </c>
      <c r="F205" s="60">
        <v>0.69568213789209998</v>
      </c>
      <c r="G205" s="60">
        <v>0.44629982452345601</v>
      </c>
    </row>
    <row r="206" spans="1:7" x14ac:dyDescent="0.25">
      <c r="A206" s="60">
        <v>13.3</v>
      </c>
      <c r="B206" s="60">
        <v>0.48919163095709101</v>
      </c>
      <c r="C206" s="60">
        <v>0.47624313168696703</v>
      </c>
      <c r="D206" s="60">
        <v>0.387398665132624</v>
      </c>
      <c r="E206" s="60">
        <v>0.60176717019107495</v>
      </c>
      <c r="F206" s="60">
        <v>0.69225369665306702</v>
      </c>
      <c r="G206" s="60">
        <v>0.40664051941642798</v>
      </c>
    </row>
    <row r="207" spans="1:7" x14ac:dyDescent="0.25">
      <c r="A207" s="60">
        <v>13.4</v>
      </c>
      <c r="B207" s="60">
        <v>0.45177614048025</v>
      </c>
      <c r="C207" s="60">
        <v>0.48470700228064501</v>
      </c>
      <c r="D207" s="60">
        <v>0.45556891250062598</v>
      </c>
      <c r="E207" s="60">
        <v>0.58165603034736801</v>
      </c>
      <c r="F207" s="60">
        <v>0.65388160182967103</v>
      </c>
      <c r="G207" s="60">
        <v>0.486407605148581</v>
      </c>
    </row>
    <row r="208" spans="1:7" x14ac:dyDescent="0.25">
      <c r="A208" s="60">
        <v>13.5</v>
      </c>
      <c r="B208" s="60">
        <v>0.44224486701268301</v>
      </c>
      <c r="C208" s="60">
        <v>0.41305487371231803</v>
      </c>
      <c r="D208" s="60">
        <v>0.46450137975359002</v>
      </c>
      <c r="E208" s="60">
        <v>0.385032548177422</v>
      </c>
      <c r="F208" s="60">
        <v>0.66578174394710699</v>
      </c>
      <c r="G208" s="60">
        <v>0.484168497664829</v>
      </c>
    </row>
    <row r="209" spans="1:7" x14ac:dyDescent="0.25">
      <c r="A209" s="60">
        <v>13.6</v>
      </c>
      <c r="B209" s="60">
        <v>0.42627213843668699</v>
      </c>
      <c r="C209" s="60">
        <v>0.41311885199749199</v>
      </c>
      <c r="D209" s="60">
        <v>0.47248950443850202</v>
      </c>
      <c r="E209" s="60">
        <v>0.44186424907966898</v>
      </c>
      <c r="F209" s="60">
        <v>0.66685549433026703</v>
      </c>
      <c r="G209" s="60">
        <v>0.45948002896111101</v>
      </c>
    </row>
    <row r="210" spans="1:7" x14ac:dyDescent="0.25">
      <c r="A210" s="60">
        <v>13.7</v>
      </c>
      <c r="B210" s="60">
        <v>0.43711063137718298</v>
      </c>
      <c r="C210" s="60">
        <v>0.374521082271636</v>
      </c>
      <c r="D210" s="60">
        <v>0.47251368882134198</v>
      </c>
      <c r="E210" s="60">
        <v>0.42125672996470798</v>
      </c>
      <c r="F210" s="60">
        <v>0.66181642751649505</v>
      </c>
      <c r="G210" s="60">
        <v>0.47153348542207302</v>
      </c>
    </row>
    <row r="211" spans="1:7" x14ac:dyDescent="0.25">
      <c r="A211" s="60">
        <v>13.8</v>
      </c>
      <c r="B211" s="60">
        <v>0.44698121753632603</v>
      </c>
      <c r="C211" s="60">
        <v>0.293881463011547</v>
      </c>
      <c r="D211" s="60">
        <v>0.50635003582052496</v>
      </c>
      <c r="E211" s="60">
        <v>0.44024323709017799</v>
      </c>
      <c r="F211" s="60">
        <v>0.60139839119346605</v>
      </c>
      <c r="G211" s="60">
        <v>0.47382883874167098</v>
      </c>
    </row>
    <row r="212" spans="1:7" x14ac:dyDescent="0.25">
      <c r="A212" s="60">
        <v>13.9</v>
      </c>
      <c r="B212" s="60">
        <v>0.42279997324656199</v>
      </c>
      <c r="C212" s="60">
        <v>0.32041755056884202</v>
      </c>
      <c r="D212" s="60">
        <v>0.46793694408165298</v>
      </c>
      <c r="E212" s="60">
        <v>0.42402519724655702</v>
      </c>
      <c r="F212" s="60">
        <v>0.61071562373247601</v>
      </c>
      <c r="G212" s="60">
        <v>0.46684954149964197</v>
      </c>
    </row>
    <row r="213" spans="1:7" x14ac:dyDescent="0.25">
      <c r="A213" s="60">
        <v>14</v>
      </c>
      <c r="B213" s="60">
        <v>0.40835492376912802</v>
      </c>
      <c r="C213" s="60">
        <v>0.31730093939652099</v>
      </c>
      <c r="D213" s="60">
        <v>0.44451351708919101</v>
      </c>
      <c r="E213" s="60">
        <v>0.466050366562407</v>
      </c>
      <c r="F213" s="60">
        <v>0.60932902405469203</v>
      </c>
      <c r="G213" s="60">
        <v>0.44890241091104299</v>
      </c>
    </row>
    <row r="214" spans="1:7" x14ac:dyDescent="0.25">
      <c r="A214" s="60">
        <v>14.1</v>
      </c>
      <c r="B214" s="60">
        <v>0.38367763710906699</v>
      </c>
      <c r="C214" s="60">
        <v>0.32439599806632102</v>
      </c>
      <c r="D214" s="60">
        <v>0.41822454015584098</v>
      </c>
      <c r="E214" s="60">
        <v>0.46237222990420801</v>
      </c>
      <c r="F214" s="60">
        <v>0.61825729138822005</v>
      </c>
      <c r="G214" s="60">
        <v>0.39407407477169598</v>
      </c>
    </row>
    <row r="215" spans="1:7" x14ac:dyDescent="0.25">
      <c r="A215" s="60">
        <v>14.2</v>
      </c>
      <c r="B215" s="60">
        <v>0.412030334929122</v>
      </c>
      <c r="C215" s="60">
        <v>0.32085385837883401</v>
      </c>
      <c r="D215" s="60">
        <v>0.44472845867077798</v>
      </c>
      <c r="E215" s="60">
        <v>0.47969165811952602</v>
      </c>
      <c r="F215" s="60">
        <v>0.59482900754140899</v>
      </c>
      <c r="G215" s="60">
        <v>0.41379399562360297</v>
      </c>
    </row>
    <row r="216" spans="1:7" x14ac:dyDescent="0.25">
      <c r="A216" s="60">
        <v>14.3</v>
      </c>
      <c r="B216" s="60">
        <v>0.418001601001388</v>
      </c>
      <c r="C216" s="60">
        <v>0.29625423943324702</v>
      </c>
      <c r="D216" s="60">
        <v>0.38584086841926801</v>
      </c>
      <c r="E216" s="60">
        <v>0.54708596968431</v>
      </c>
      <c r="F216" s="60">
        <v>0.62006239956569997</v>
      </c>
      <c r="G216" s="60">
        <v>0.37391936052827301</v>
      </c>
    </row>
    <row r="217" spans="1:7" x14ac:dyDescent="0.25">
      <c r="A217" s="60">
        <v>14.4</v>
      </c>
      <c r="B217" s="60">
        <v>0.40241985893474802</v>
      </c>
      <c r="C217" s="60">
        <v>0.31830988139224797</v>
      </c>
      <c r="D217" s="60">
        <v>0.44587567366174202</v>
      </c>
      <c r="E217" s="60">
        <v>0.54432860907611103</v>
      </c>
      <c r="F217" s="60">
        <v>0.61944940846326302</v>
      </c>
      <c r="G217" s="60">
        <v>0.37214248917176002</v>
      </c>
    </row>
    <row r="218" spans="1:7" x14ac:dyDescent="0.25">
      <c r="A218" s="60">
        <v>14.5</v>
      </c>
      <c r="B218" s="60">
        <v>0.39057551689914499</v>
      </c>
      <c r="C218" s="60">
        <v>0.33364526710331599</v>
      </c>
      <c r="D218" s="60">
        <v>0.43621504919057402</v>
      </c>
      <c r="E218" s="60">
        <v>0.624778838946764</v>
      </c>
      <c r="F218" s="60">
        <v>0.54858549545523505</v>
      </c>
      <c r="G218" s="60">
        <v>0.35543593243509503</v>
      </c>
    </row>
    <row r="219" spans="1:7" x14ac:dyDescent="0.25">
      <c r="A219" s="60">
        <v>14.6</v>
      </c>
      <c r="B219" s="60">
        <v>0.41307750993825798</v>
      </c>
      <c r="C219" s="60">
        <v>0.34563051139003598</v>
      </c>
      <c r="D219" s="60">
        <v>0.39998767287457498</v>
      </c>
      <c r="E219" s="60">
        <v>0.59367321691727204</v>
      </c>
      <c r="F219" s="60">
        <v>0.61214021686067999</v>
      </c>
      <c r="G219" s="60">
        <v>0.37217744007254699</v>
      </c>
    </row>
    <row r="220" spans="1:7" x14ac:dyDescent="0.25">
      <c r="A220" s="60">
        <v>14.7</v>
      </c>
      <c r="B220" s="60">
        <v>0.40487585997650199</v>
      </c>
      <c r="C220" s="60">
        <v>0.34021344018277599</v>
      </c>
      <c r="D220" s="60">
        <v>0.41039096519365098</v>
      </c>
      <c r="E220" s="60">
        <v>0.54083291242008202</v>
      </c>
      <c r="F220" s="60">
        <v>0.54308566936073899</v>
      </c>
      <c r="G220" s="60">
        <v>0.36168005736133402</v>
      </c>
    </row>
    <row r="221" spans="1:7" x14ac:dyDescent="0.25">
      <c r="A221" s="60">
        <v>14.8</v>
      </c>
      <c r="B221" s="60">
        <v>0.40043746337991798</v>
      </c>
      <c r="C221" s="60">
        <v>0.33391287894928001</v>
      </c>
      <c r="D221" s="60">
        <v>0.41812430164715397</v>
      </c>
      <c r="E221" s="60">
        <v>0.52533047977737102</v>
      </c>
      <c r="F221" s="60">
        <v>0.58442118881183802</v>
      </c>
      <c r="G221" s="60">
        <v>0.35128894003859001</v>
      </c>
    </row>
    <row r="222" spans="1:7" x14ac:dyDescent="0.25">
      <c r="A222" s="60">
        <v>14.9</v>
      </c>
      <c r="B222" s="60">
        <v>0.35118968699660702</v>
      </c>
      <c r="C222" s="60">
        <v>0.32387573857191798</v>
      </c>
      <c r="D222" s="60">
        <v>0.39655330624928098</v>
      </c>
      <c r="E222" s="60">
        <v>0.51503993575562501</v>
      </c>
      <c r="F222" s="60">
        <v>0.56696626233206704</v>
      </c>
      <c r="G222" s="60">
        <v>0.35422138863277403</v>
      </c>
    </row>
    <row r="223" spans="1:7" x14ac:dyDescent="0.25">
      <c r="A223" s="60">
        <v>15</v>
      </c>
      <c r="B223" s="60">
        <v>0.40689613214411002</v>
      </c>
      <c r="C223" s="60">
        <v>0.30951606926546499</v>
      </c>
      <c r="D223" s="60">
        <v>0.40025453026465901</v>
      </c>
      <c r="E223" s="60">
        <v>0.484974170188544</v>
      </c>
      <c r="F223" s="60">
        <v>0.5533328706174</v>
      </c>
      <c r="G223" s="60">
        <v>0.332193086356036</v>
      </c>
    </row>
    <row r="224" spans="1:7" x14ac:dyDescent="0.25">
      <c r="A224" s="60">
        <v>15.1</v>
      </c>
      <c r="B224" s="60">
        <v>0.42046279242026202</v>
      </c>
      <c r="C224" s="60">
        <v>0.32815340661224701</v>
      </c>
      <c r="D224" s="60">
        <v>0.40609683224201099</v>
      </c>
      <c r="E224" s="60">
        <v>0.418351936464952</v>
      </c>
      <c r="F224" s="60">
        <v>0.53244105274239095</v>
      </c>
      <c r="G224" s="60">
        <v>0.38175725699470497</v>
      </c>
    </row>
    <row r="225" spans="1:7" x14ac:dyDescent="0.25">
      <c r="A225" s="60">
        <v>15.2</v>
      </c>
      <c r="B225" s="60">
        <v>0.34119512309537697</v>
      </c>
      <c r="C225" s="60">
        <v>0.30077127122633301</v>
      </c>
      <c r="D225" s="60">
        <v>0.42205861704762199</v>
      </c>
      <c r="E225" s="60">
        <v>0.47807617603505898</v>
      </c>
      <c r="F225" s="60">
        <v>0.562789562986303</v>
      </c>
      <c r="G225" s="60">
        <v>0.332055924999134</v>
      </c>
    </row>
    <row r="226" spans="1:7" x14ac:dyDescent="0.25">
      <c r="A226" s="60">
        <v>15.3</v>
      </c>
      <c r="B226" s="60">
        <v>0.35506144552396901</v>
      </c>
      <c r="C226" s="60">
        <v>0.27919682966989401</v>
      </c>
      <c r="D226" s="60">
        <v>0.42974482850370399</v>
      </c>
      <c r="E226" s="60">
        <v>0.39004913273749697</v>
      </c>
      <c r="F226" s="60">
        <v>0.55619482886562999</v>
      </c>
      <c r="G226" s="60">
        <v>0.319931834232691</v>
      </c>
    </row>
    <row r="227" spans="1:7" x14ac:dyDescent="0.25">
      <c r="A227" s="60">
        <v>15.4</v>
      </c>
      <c r="B227" s="60">
        <v>0.33881142597792901</v>
      </c>
      <c r="C227" s="60">
        <v>0.31594623566734198</v>
      </c>
      <c r="D227" s="60">
        <v>0.41252476480802802</v>
      </c>
      <c r="E227" s="60">
        <v>0.37601596774134499</v>
      </c>
      <c r="F227" s="60">
        <v>0.55808450311017299</v>
      </c>
      <c r="G227" s="60">
        <v>0.29972430122527999</v>
      </c>
    </row>
    <row r="228" spans="1:7" x14ac:dyDescent="0.25">
      <c r="A228" s="60">
        <v>15.5</v>
      </c>
      <c r="B228" s="60">
        <v>0.345027263934092</v>
      </c>
      <c r="C228" s="60">
        <v>0.31880357309528501</v>
      </c>
      <c r="D228" s="60">
        <v>0.39757250524040999</v>
      </c>
      <c r="E228" s="60">
        <v>0.312606257359342</v>
      </c>
      <c r="F228" s="60">
        <v>0.47125789025272502</v>
      </c>
      <c r="G228" s="60">
        <v>0.28834909106206003</v>
      </c>
    </row>
    <row r="229" spans="1:7" x14ac:dyDescent="0.25">
      <c r="A229" s="60">
        <v>15.6</v>
      </c>
      <c r="B229" s="60">
        <v>0.34335142913420402</v>
      </c>
      <c r="C229" s="60">
        <v>0.36526683573673502</v>
      </c>
      <c r="D229" s="60">
        <v>0.363760296558576</v>
      </c>
      <c r="E229" s="60">
        <v>0.35458107173495801</v>
      </c>
      <c r="F229" s="60">
        <v>0.53736597794238306</v>
      </c>
      <c r="G229" s="60">
        <v>0.28405054883901698</v>
      </c>
    </row>
    <row r="230" spans="1:7" x14ac:dyDescent="0.25">
      <c r="A230" s="60">
        <v>15.7</v>
      </c>
      <c r="B230" s="60">
        <v>0.34790697057135</v>
      </c>
      <c r="C230" s="60">
        <v>0.35096781581558401</v>
      </c>
      <c r="D230" s="60">
        <v>0.39906751468936302</v>
      </c>
      <c r="E230" s="60">
        <v>0.356661534477411</v>
      </c>
      <c r="F230" s="60">
        <v>0.54018987823518405</v>
      </c>
      <c r="G230" s="60">
        <v>0.28890320410813303</v>
      </c>
    </row>
    <row r="231" spans="1:7" x14ac:dyDescent="0.25">
      <c r="A231" s="60">
        <v>15.8</v>
      </c>
      <c r="B231" s="60">
        <v>0.31668317294192</v>
      </c>
      <c r="C231" s="60">
        <v>0.35578818964660103</v>
      </c>
      <c r="D231" s="60">
        <v>0.36850004403860898</v>
      </c>
      <c r="E231" s="60">
        <v>0.35298217936556198</v>
      </c>
      <c r="F231" s="60">
        <v>0.51645725975496304</v>
      </c>
      <c r="G231" s="60">
        <v>0.277537594978288</v>
      </c>
    </row>
    <row r="232" spans="1:7" x14ac:dyDescent="0.25">
      <c r="A232" s="60">
        <v>15.9</v>
      </c>
      <c r="B232" s="60">
        <v>0.35307389244250797</v>
      </c>
      <c r="C232" s="60">
        <v>0.37332347091264301</v>
      </c>
      <c r="D232" s="60">
        <v>0.37797228368382402</v>
      </c>
      <c r="E232" s="60">
        <v>0.35248526116288598</v>
      </c>
      <c r="F232" s="60">
        <v>0.51158306774470796</v>
      </c>
      <c r="G232" s="60">
        <v>0.284222007075359</v>
      </c>
    </row>
    <row r="233" spans="1:7" x14ac:dyDescent="0.25">
      <c r="A233" s="60">
        <v>16</v>
      </c>
      <c r="B233" s="60">
        <v>0.32016568603579598</v>
      </c>
      <c r="C233" s="60">
        <v>0.38562870173665798</v>
      </c>
      <c r="D233" s="60">
        <v>0.36706303104298099</v>
      </c>
      <c r="E233" s="60">
        <v>0.35767505359555801</v>
      </c>
      <c r="F233" s="60">
        <v>0.43210370444527202</v>
      </c>
      <c r="G233" s="60">
        <v>0.26912088961971797</v>
      </c>
    </row>
    <row r="234" spans="1:7" x14ac:dyDescent="0.25">
      <c r="A234" s="60">
        <v>16.100000000000001</v>
      </c>
      <c r="B234" s="60">
        <v>0.31674345358758199</v>
      </c>
      <c r="C234" s="60">
        <v>0.411794932666183</v>
      </c>
      <c r="D234" s="60">
        <v>0.341627785856641</v>
      </c>
      <c r="E234" s="60">
        <v>0.33833292202712001</v>
      </c>
      <c r="F234" s="60">
        <v>0.45120734670771501</v>
      </c>
      <c r="G234" s="60">
        <v>0.24002688080057999</v>
      </c>
    </row>
    <row r="235" spans="1:7" x14ac:dyDescent="0.25">
      <c r="A235" s="60">
        <v>16.2</v>
      </c>
      <c r="B235" s="60">
        <v>0.32251663121660901</v>
      </c>
      <c r="C235" s="60">
        <v>0.405602418011415</v>
      </c>
      <c r="D235" s="60">
        <v>0.35930069636281597</v>
      </c>
      <c r="E235" s="60">
        <v>0.33367690602001299</v>
      </c>
      <c r="F235" s="60">
        <v>0.45831360555135198</v>
      </c>
      <c r="G235" s="60">
        <v>0.23794481692268199</v>
      </c>
    </row>
    <row r="236" spans="1:7" x14ac:dyDescent="0.25">
      <c r="A236" s="60">
        <v>16.3</v>
      </c>
      <c r="B236" s="60">
        <v>0.33882003280581102</v>
      </c>
      <c r="C236" s="60">
        <v>0.42761234307883</v>
      </c>
      <c r="D236" s="60">
        <v>0.37980297236660099</v>
      </c>
      <c r="E236" s="60">
        <v>0.366944088255034</v>
      </c>
      <c r="F236" s="60">
        <v>0.43773882979656598</v>
      </c>
      <c r="G236" s="60">
        <v>0.23756213595209699</v>
      </c>
    </row>
    <row r="237" spans="1:7" x14ac:dyDescent="0.25">
      <c r="A237" s="60">
        <v>16.399999999999999</v>
      </c>
      <c r="B237" s="60">
        <v>0.29702813460342897</v>
      </c>
      <c r="C237" s="60">
        <v>0.421580249694121</v>
      </c>
      <c r="D237" s="60">
        <v>0.33851223849542</v>
      </c>
      <c r="E237" s="60">
        <v>0.42050981787773301</v>
      </c>
      <c r="F237" s="60">
        <v>0.44660794603665699</v>
      </c>
      <c r="G237" s="60">
        <v>0.22173890044675401</v>
      </c>
    </row>
    <row r="238" spans="1:7" x14ac:dyDescent="0.25">
      <c r="A238" s="60">
        <v>16.5</v>
      </c>
      <c r="B238" s="60">
        <v>0.32639183904522201</v>
      </c>
      <c r="C238" s="60">
        <v>0.36903334327564702</v>
      </c>
      <c r="D238" s="60">
        <v>0.35389919507003398</v>
      </c>
      <c r="E238" s="60">
        <v>0.452498162712487</v>
      </c>
      <c r="F238" s="60">
        <v>0.41671090635214297</v>
      </c>
      <c r="G238" s="60">
        <v>0.21639315232324599</v>
      </c>
    </row>
    <row r="239" spans="1:7" x14ac:dyDescent="0.25">
      <c r="A239" s="60">
        <v>16.600000000000001</v>
      </c>
      <c r="B239" s="60">
        <v>0.34364251730925</v>
      </c>
      <c r="C239" s="60">
        <v>0.42573573125721498</v>
      </c>
      <c r="D239" s="60">
        <v>0.33990334722914201</v>
      </c>
      <c r="E239" s="60">
        <v>0.50406326173855798</v>
      </c>
      <c r="F239" s="60">
        <v>0.40139841699547002</v>
      </c>
      <c r="G239" s="60">
        <v>0.21461900169553699</v>
      </c>
    </row>
    <row r="240" spans="1:7" x14ac:dyDescent="0.25">
      <c r="A240" s="60">
        <v>16.7</v>
      </c>
      <c r="B240" s="60">
        <v>0.31685021767390398</v>
      </c>
      <c r="C240" s="60">
        <v>0.38860483333434698</v>
      </c>
      <c r="D240" s="60">
        <v>0.315781958947908</v>
      </c>
      <c r="E240" s="60">
        <v>0.51568670032535502</v>
      </c>
      <c r="F240" s="60">
        <v>0.41349259018058299</v>
      </c>
      <c r="G240" s="60">
        <v>0.213139749293212</v>
      </c>
    </row>
    <row r="241" spans="1:7" x14ac:dyDescent="0.25">
      <c r="A241" s="60">
        <v>16.8</v>
      </c>
      <c r="B241" s="60">
        <v>0.29334930699267298</v>
      </c>
      <c r="C241" s="60">
        <v>0.35655361469068197</v>
      </c>
      <c r="D241" s="60">
        <v>0.32453691283082298</v>
      </c>
      <c r="E241" s="60">
        <v>0.47740354275708502</v>
      </c>
      <c r="F241" s="60">
        <v>0.36713364638044299</v>
      </c>
      <c r="G241" s="60">
        <v>0.22159624531053601</v>
      </c>
    </row>
    <row r="242" spans="1:7" x14ac:dyDescent="0.25">
      <c r="A242" s="60">
        <v>16.899999999999999</v>
      </c>
      <c r="B242" s="60">
        <v>0.29422766334346701</v>
      </c>
      <c r="C242" s="60">
        <v>0.32096108065854601</v>
      </c>
      <c r="D242" s="60">
        <v>0.30897364058893001</v>
      </c>
      <c r="E242" s="60">
        <v>0.52984091400519595</v>
      </c>
      <c r="F242" s="60">
        <v>0.39892581098277702</v>
      </c>
      <c r="G242" s="60">
        <v>0.21890863614783301</v>
      </c>
    </row>
    <row r="243" spans="1:7" x14ac:dyDescent="0.25">
      <c r="A243" s="60">
        <v>17</v>
      </c>
      <c r="B243" s="60">
        <v>0.30945117083738599</v>
      </c>
      <c r="C243" s="52"/>
      <c r="D243" s="60">
        <v>0.30585445405390999</v>
      </c>
      <c r="E243" s="60">
        <v>0.51731450753711905</v>
      </c>
      <c r="F243" s="60">
        <v>0.40966763664999101</v>
      </c>
      <c r="G243" s="60">
        <v>0.21226330836646001</v>
      </c>
    </row>
    <row r="244" spans="1:7" x14ac:dyDescent="0.25">
      <c r="A244" s="60">
        <v>17.100000000000001</v>
      </c>
      <c r="B244" s="60">
        <v>0.297167650626386</v>
      </c>
      <c r="C244" s="52"/>
      <c r="D244" s="60">
        <v>0.28356495215822303</v>
      </c>
      <c r="E244" s="60">
        <v>0.45122234801454297</v>
      </c>
      <c r="F244" s="60">
        <v>0.39647478189566199</v>
      </c>
      <c r="G244" s="60">
        <v>0.214072436055809</v>
      </c>
    </row>
    <row r="245" spans="1:7" x14ac:dyDescent="0.25">
      <c r="A245" s="60">
        <v>17.2</v>
      </c>
      <c r="B245" s="60">
        <v>0.245568912637017</v>
      </c>
      <c r="C245" s="60">
        <v>0.32388322067067998</v>
      </c>
      <c r="D245" s="60">
        <v>0.27792918481032802</v>
      </c>
      <c r="E245" s="60">
        <v>0.47098833743030499</v>
      </c>
      <c r="F245" s="60">
        <v>0.375675109426297</v>
      </c>
      <c r="G245" s="60">
        <v>0.18549002889518601</v>
      </c>
    </row>
    <row r="246" spans="1:7" x14ac:dyDescent="0.25">
      <c r="A246" s="60">
        <v>17.3</v>
      </c>
      <c r="B246" s="60">
        <v>0.28978581744563198</v>
      </c>
      <c r="C246" s="60">
        <v>0.31146331717199899</v>
      </c>
      <c r="D246" s="60">
        <v>0.28340434482341798</v>
      </c>
      <c r="E246" s="60">
        <v>0.47723342788221201</v>
      </c>
      <c r="F246" s="60">
        <v>0.38155712770030797</v>
      </c>
      <c r="G246" s="60">
        <v>0.17037656351651201</v>
      </c>
    </row>
    <row r="247" spans="1:7" x14ac:dyDescent="0.25">
      <c r="A247" s="60">
        <v>17.399999999999999</v>
      </c>
      <c r="B247" s="60">
        <v>0.27529602560340699</v>
      </c>
      <c r="C247" s="60">
        <v>0.28640824131620002</v>
      </c>
      <c r="D247" s="60">
        <v>0.293208693626894</v>
      </c>
      <c r="E247" s="60">
        <v>0.50426168222897505</v>
      </c>
      <c r="F247" s="60">
        <v>0.37828636895626699</v>
      </c>
      <c r="G247" s="60">
        <v>0.166875600326194</v>
      </c>
    </row>
    <row r="248" spans="1:7" x14ac:dyDescent="0.25">
      <c r="A248" s="60">
        <v>17.5</v>
      </c>
      <c r="B248" s="60">
        <v>0.28893328157848402</v>
      </c>
      <c r="C248" s="60">
        <v>0.28019828956685999</v>
      </c>
      <c r="D248" s="60">
        <v>0.27774321842265798</v>
      </c>
      <c r="E248" s="60">
        <v>0.50627208388659695</v>
      </c>
      <c r="F248" s="60">
        <v>0.35728128028510098</v>
      </c>
      <c r="G248" s="60">
        <v>0.14915956164036001</v>
      </c>
    </row>
    <row r="249" spans="1:7" x14ac:dyDescent="0.25">
      <c r="A249" s="60">
        <v>17.600000000000001</v>
      </c>
      <c r="B249" s="60">
        <v>0.290879508745916</v>
      </c>
      <c r="C249" s="60">
        <v>0.29035596782342399</v>
      </c>
      <c r="D249" s="60">
        <v>0.27666484830818</v>
      </c>
      <c r="E249" s="60">
        <v>0.46723339132860198</v>
      </c>
      <c r="F249" s="60">
        <v>0.37997269115930399</v>
      </c>
      <c r="G249" s="60">
        <v>0.154760417330498</v>
      </c>
    </row>
    <row r="250" spans="1:7" x14ac:dyDescent="0.25">
      <c r="A250" s="60">
        <v>17.7</v>
      </c>
      <c r="B250" s="60">
        <v>0.276115842384409</v>
      </c>
      <c r="C250" s="60">
        <v>0.30259468405759998</v>
      </c>
      <c r="D250" s="60">
        <v>0.275802640510803</v>
      </c>
      <c r="E250" s="60">
        <v>0.457412139416216</v>
      </c>
      <c r="F250" s="60">
        <v>0.369298079711678</v>
      </c>
      <c r="G250" s="60">
        <v>0.14844085758209</v>
      </c>
    </row>
    <row r="251" spans="1:7" x14ac:dyDescent="0.25">
      <c r="A251" s="60">
        <v>17.8</v>
      </c>
      <c r="B251" s="60">
        <v>0.25782488771374601</v>
      </c>
      <c r="C251" s="60">
        <v>0.27698859601333398</v>
      </c>
      <c r="D251" s="60">
        <v>0.26566742631732498</v>
      </c>
      <c r="E251" s="60">
        <v>0.46713760212633199</v>
      </c>
      <c r="F251" s="60">
        <v>0.39241012775088002</v>
      </c>
      <c r="G251" s="60">
        <v>0.151098983462468</v>
      </c>
    </row>
    <row r="252" spans="1:7" x14ac:dyDescent="0.25">
      <c r="A252" s="60">
        <v>17.899999999999999</v>
      </c>
      <c r="B252" s="60">
        <v>0.26755250854868201</v>
      </c>
      <c r="C252" s="60">
        <v>0.30328199091800001</v>
      </c>
      <c r="D252" s="60">
        <v>0.26586910103746803</v>
      </c>
      <c r="E252" s="60">
        <v>0.472028240756318</v>
      </c>
      <c r="F252" s="60">
        <v>0.38858517422028899</v>
      </c>
      <c r="G252" s="60">
        <v>0.152410897962938</v>
      </c>
    </row>
    <row r="253" spans="1:7" x14ac:dyDescent="0.25">
      <c r="A253" s="60">
        <v>18</v>
      </c>
      <c r="B253" s="60">
        <v>0.26557012941909602</v>
      </c>
      <c r="C253" s="60">
        <v>0.29088370941658898</v>
      </c>
      <c r="D253" s="60">
        <v>0.27520125552417302</v>
      </c>
      <c r="E253" s="60">
        <v>0.45530159024134798</v>
      </c>
      <c r="F253" s="60">
        <v>0.36785103884027198</v>
      </c>
      <c r="G253" s="60">
        <v>0.16356117710448101</v>
      </c>
    </row>
    <row r="254" spans="1:7" x14ac:dyDescent="0.25">
      <c r="A254" s="60">
        <v>18.100000000000001</v>
      </c>
      <c r="B254" s="60">
        <v>0.26814670817741898</v>
      </c>
      <c r="C254" s="60">
        <v>0.30700947106887899</v>
      </c>
      <c r="D254" s="60">
        <v>0.28027550756800701</v>
      </c>
      <c r="E254" s="60">
        <v>0.44367810479094999</v>
      </c>
      <c r="F254" s="60">
        <v>0.34820758640832999</v>
      </c>
      <c r="G254" s="60">
        <v>0.15488317713733901</v>
      </c>
    </row>
    <row r="255" spans="1:7" x14ac:dyDescent="0.25">
      <c r="A255" s="60">
        <v>18.2</v>
      </c>
      <c r="B255" s="60">
        <v>0.27306907458992402</v>
      </c>
      <c r="C255" s="60">
        <v>0.28328915724683101</v>
      </c>
      <c r="D255" s="60">
        <v>0.26313513717197601</v>
      </c>
      <c r="E255" s="60">
        <v>0.43239189668337802</v>
      </c>
      <c r="F255" s="60">
        <v>0.33753171711302399</v>
      </c>
      <c r="G255" s="60">
        <v>0.16034481784354401</v>
      </c>
    </row>
    <row r="256" spans="1:7" x14ac:dyDescent="0.25">
      <c r="A256" s="60">
        <v>18.3</v>
      </c>
      <c r="B256" s="60">
        <v>0.252606292024808</v>
      </c>
      <c r="C256" s="60">
        <v>0.27829092505118203</v>
      </c>
      <c r="D256" s="60">
        <v>0.25768895235280398</v>
      </c>
      <c r="E256" s="60">
        <v>0.395993218274442</v>
      </c>
      <c r="F256" s="60">
        <v>0.29652210922091299</v>
      </c>
      <c r="G256" s="60">
        <v>0.14851697258645899</v>
      </c>
    </row>
    <row r="257" spans="1:7" x14ac:dyDescent="0.25">
      <c r="A257" s="60">
        <v>18.399999999999999</v>
      </c>
      <c r="B257" s="60">
        <v>0.27171016487397098</v>
      </c>
      <c r="C257" s="60">
        <v>0.28745376950671903</v>
      </c>
      <c r="D257" s="60">
        <v>0.24989041019661401</v>
      </c>
      <c r="E257" s="60">
        <v>0.36290294613656898</v>
      </c>
      <c r="F257" s="60">
        <v>0.33785637082433201</v>
      </c>
      <c r="G257" s="60">
        <v>0.13151690414966599</v>
      </c>
    </row>
    <row r="258" spans="1:7" x14ac:dyDescent="0.25">
      <c r="A258" s="60">
        <v>18.5</v>
      </c>
      <c r="B258" s="60">
        <v>0.25473506935460699</v>
      </c>
      <c r="C258" s="60">
        <v>0.23745584927654401</v>
      </c>
      <c r="D258" s="60">
        <v>0.24755373815932599</v>
      </c>
      <c r="E258" s="60">
        <v>0.34123954320735</v>
      </c>
      <c r="F258" s="60">
        <v>0.31907106078229602</v>
      </c>
      <c r="G258" s="60">
        <v>0.12745153361727199</v>
      </c>
    </row>
    <row r="259" spans="1:7" x14ac:dyDescent="0.25">
      <c r="A259" s="60">
        <v>18.600000000000001</v>
      </c>
      <c r="B259" s="60">
        <v>0.25518975296038698</v>
      </c>
      <c r="C259" s="60">
        <v>0.23069654978867499</v>
      </c>
      <c r="D259" s="60">
        <v>0.226018973270222</v>
      </c>
      <c r="E259" s="60">
        <v>0.38644839131782399</v>
      </c>
      <c r="F259" s="60">
        <v>0.32660092402135499</v>
      </c>
      <c r="G259" s="60">
        <v>0.114482538833433</v>
      </c>
    </row>
    <row r="260" spans="1:7" x14ac:dyDescent="0.25">
      <c r="A260" s="60">
        <v>18.7</v>
      </c>
      <c r="B260" s="60">
        <v>0.230011282828642</v>
      </c>
      <c r="C260" s="60">
        <v>0.26150860923255398</v>
      </c>
      <c r="D260" s="60">
        <v>0.22211487683193201</v>
      </c>
      <c r="E260" s="60">
        <v>0.37024509007699702</v>
      </c>
      <c r="F260" s="60">
        <v>0.29516808457277499</v>
      </c>
      <c r="G260" s="60">
        <v>0.12777934219683901</v>
      </c>
    </row>
    <row r="261" spans="1:7" x14ac:dyDescent="0.25">
      <c r="A261" s="60">
        <v>18.8</v>
      </c>
      <c r="B261" s="60">
        <v>0.24306811995473901</v>
      </c>
      <c r="C261" s="60">
        <v>0.29062025076951398</v>
      </c>
      <c r="D261" s="60">
        <v>0.22386706991783301</v>
      </c>
      <c r="E261" s="60">
        <v>0.37268059146739402</v>
      </c>
      <c r="F261" s="60">
        <v>0.33280546734137101</v>
      </c>
      <c r="G261" s="60">
        <v>0.107336590411963</v>
      </c>
    </row>
    <row r="262" spans="1:7" x14ac:dyDescent="0.25">
      <c r="A262" s="60">
        <v>18.899999999999999</v>
      </c>
      <c r="B262" s="60">
        <v>0.20983439806145299</v>
      </c>
      <c r="C262" s="60">
        <v>0.26658080641299498</v>
      </c>
      <c r="D262" s="60">
        <v>0.22776755021507</v>
      </c>
      <c r="E262" s="60">
        <v>0.38748955996108803</v>
      </c>
      <c r="F262" s="60">
        <v>0.30120227016349099</v>
      </c>
      <c r="G262" s="60">
        <v>0.106297618640257</v>
      </c>
    </row>
    <row r="263" spans="1:7" x14ac:dyDescent="0.25">
      <c r="A263" s="60">
        <v>19</v>
      </c>
      <c r="B263" s="60">
        <v>0.235567450133287</v>
      </c>
      <c r="C263" s="60">
        <v>0.244318217845236</v>
      </c>
      <c r="D263" s="60">
        <v>0.19830744790545701</v>
      </c>
      <c r="E263" s="60">
        <v>0.38537160633712098</v>
      </c>
      <c r="F263" s="60">
        <v>0.27764255736043397</v>
      </c>
      <c r="G263" s="60">
        <v>0.102547028582197</v>
      </c>
    </row>
    <row r="264" spans="1:7" x14ac:dyDescent="0.25">
      <c r="A264" s="60">
        <v>19.100000000000001</v>
      </c>
      <c r="B264" s="60">
        <v>0.219177930989534</v>
      </c>
      <c r="C264" s="60">
        <v>0.20050198541929101</v>
      </c>
      <c r="D264" s="60">
        <v>0.209122519649695</v>
      </c>
      <c r="E264" s="60">
        <v>0.39070393441495099</v>
      </c>
      <c r="F264" s="60">
        <v>0.28288916904131101</v>
      </c>
      <c r="G264" s="60">
        <v>0.111942359162781</v>
      </c>
    </row>
    <row r="265" spans="1:7" x14ac:dyDescent="0.25">
      <c r="A265" s="60">
        <v>19.2</v>
      </c>
      <c r="B265" s="60">
        <v>0.241411256311728</v>
      </c>
      <c r="C265" s="60">
        <v>0.21889995901331599</v>
      </c>
      <c r="D265" s="60">
        <v>0.19260888177678601</v>
      </c>
      <c r="E265" s="60">
        <v>0.36230527118982198</v>
      </c>
      <c r="F265" s="60">
        <v>0.27759943576178298</v>
      </c>
      <c r="G265" s="60">
        <v>0.109424141528963</v>
      </c>
    </row>
    <row r="266" spans="1:7" x14ac:dyDescent="0.25">
      <c r="A266" s="60">
        <v>19.3</v>
      </c>
      <c r="B266" s="60">
        <v>0.25662443232714</v>
      </c>
      <c r="C266" s="60">
        <v>0.21123725950759101</v>
      </c>
      <c r="D266" s="60">
        <v>0.226518922045396</v>
      </c>
      <c r="E266" s="60">
        <v>0.39153501353092701</v>
      </c>
      <c r="F266" s="60">
        <v>0.266603540989579</v>
      </c>
      <c r="G266" s="60">
        <v>0.109040780376178</v>
      </c>
    </row>
    <row r="267" spans="1:7" x14ac:dyDescent="0.25">
      <c r="A267" s="60">
        <v>19.399999999999999</v>
      </c>
      <c r="B267" s="60">
        <v>0.23370047476839401</v>
      </c>
      <c r="C267" s="60">
        <v>0.26219759639479501</v>
      </c>
      <c r="D267" s="60">
        <v>0.22985666630305601</v>
      </c>
      <c r="E267" s="60">
        <v>0.32411300557742401</v>
      </c>
      <c r="F267" s="60">
        <v>0.22318010727441001</v>
      </c>
      <c r="G267" s="60">
        <v>0.103543482426132</v>
      </c>
    </row>
    <row r="268" spans="1:7" x14ac:dyDescent="0.25">
      <c r="A268" s="60">
        <v>19.5</v>
      </c>
      <c r="B268" s="60">
        <v>0.21487905041590599</v>
      </c>
      <c r="C268" s="60">
        <v>0.240094588946175</v>
      </c>
      <c r="D268" s="60">
        <v>0.218973970417847</v>
      </c>
      <c r="E268" s="60">
        <v>0.30153131036910602</v>
      </c>
      <c r="F268" s="60">
        <v>0.26107409096960799</v>
      </c>
      <c r="G268" s="60">
        <v>0.11138892629890899</v>
      </c>
    </row>
    <row r="269" spans="1:7" x14ac:dyDescent="0.25">
      <c r="A269" s="60">
        <v>19.600000000000001</v>
      </c>
      <c r="B269" s="60">
        <v>0.192063581594108</v>
      </c>
      <c r="C269" s="60">
        <v>0.23127831467120299</v>
      </c>
      <c r="D269" s="60">
        <v>0.21249529671335601</v>
      </c>
      <c r="E269" s="60">
        <v>0.356557731599217</v>
      </c>
      <c r="F269" s="60">
        <v>0.26312143158288998</v>
      </c>
      <c r="G269" s="60">
        <v>9.2634602563784599E-2</v>
      </c>
    </row>
    <row r="270" spans="1:7" x14ac:dyDescent="0.25">
      <c r="A270" s="60">
        <v>19.7</v>
      </c>
      <c r="B270" s="60">
        <v>0.180546479695704</v>
      </c>
      <c r="C270" s="60">
        <v>0.22493206824992901</v>
      </c>
      <c r="D270" s="60">
        <v>0.205100080964707</v>
      </c>
      <c r="E270" s="60">
        <v>0.351608724353073</v>
      </c>
      <c r="F270" s="60">
        <v>0.24423467128763299</v>
      </c>
      <c r="G270" s="60">
        <v>0.10563240044774801</v>
      </c>
    </row>
    <row r="271" spans="1:7" x14ac:dyDescent="0.25">
      <c r="A271" s="60">
        <v>19.8</v>
      </c>
      <c r="B271" s="60">
        <v>0.211711721330097</v>
      </c>
      <c r="C271" s="60">
        <v>0.214574101184352</v>
      </c>
      <c r="D271" s="60">
        <v>0.21142537961649899</v>
      </c>
      <c r="E271" s="60">
        <v>0.33444900729300697</v>
      </c>
      <c r="F271" s="60">
        <v>0.27034900822258201</v>
      </c>
      <c r="G271" s="60">
        <v>0.10086409431176099</v>
      </c>
    </row>
    <row r="272" spans="1:7" x14ac:dyDescent="0.25">
      <c r="A272" s="60">
        <v>19.899999999999999</v>
      </c>
      <c r="B272" s="60">
        <v>0.20614693077232599</v>
      </c>
      <c r="C272" s="60">
        <v>0.21851432974091101</v>
      </c>
      <c r="D272" s="60">
        <v>0.22510001278778</v>
      </c>
      <c r="E272" s="60">
        <v>0.32215110774776201</v>
      </c>
      <c r="F272" s="60">
        <v>0.24899388311898701</v>
      </c>
      <c r="G272" s="60">
        <v>0.11208774810823</v>
      </c>
    </row>
    <row r="273" spans="1:7" x14ac:dyDescent="0.25">
      <c r="A273" s="60">
        <v>20</v>
      </c>
      <c r="B273" s="60">
        <v>0.18139903198809701</v>
      </c>
      <c r="C273" s="60">
        <v>0.208925148323096</v>
      </c>
      <c r="D273" s="60">
        <v>0.187759245067675</v>
      </c>
      <c r="E273" s="60">
        <v>0.283027638933943</v>
      </c>
      <c r="F273" s="60">
        <v>0.26100984398044402</v>
      </c>
      <c r="G273" s="60">
        <v>0.11581022832879299</v>
      </c>
    </row>
    <row r="274" spans="1:7" x14ac:dyDescent="0.25">
      <c r="A274" s="60">
        <v>20.100000000000001</v>
      </c>
      <c r="B274" s="60">
        <v>0.198622148692609</v>
      </c>
      <c r="C274" s="60">
        <v>0.23572883187445001</v>
      </c>
      <c r="D274" s="60">
        <v>0.19024323454558001</v>
      </c>
      <c r="E274" s="60">
        <v>0.312323084044902</v>
      </c>
      <c r="F274" s="60">
        <v>0.25169307910275002</v>
      </c>
      <c r="G274" s="60">
        <v>0.12006624608385</v>
      </c>
    </row>
    <row r="275" spans="1:7" x14ac:dyDescent="0.25">
      <c r="A275" s="60">
        <v>20.2</v>
      </c>
      <c r="B275" s="60">
        <v>0.203065719241069</v>
      </c>
      <c r="C275" s="60">
        <v>0.24088578918641401</v>
      </c>
      <c r="D275" s="60">
        <v>0.196742418909994</v>
      </c>
      <c r="E275" s="60">
        <v>0.28517321865122602</v>
      </c>
      <c r="F275" s="60">
        <v>0.232784338725608</v>
      </c>
      <c r="G275" s="60">
        <v>0.11373571185723901</v>
      </c>
    </row>
    <row r="276" spans="1:7" x14ac:dyDescent="0.25">
      <c r="A276" s="60">
        <v>20.3</v>
      </c>
      <c r="B276" s="60">
        <v>0.18410995281750001</v>
      </c>
      <c r="C276" s="60">
        <v>0.232574826060226</v>
      </c>
      <c r="D276" s="60">
        <v>0.186695374066528</v>
      </c>
      <c r="E276" s="60">
        <v>0.30880957922015401</v>
      </c>
      <c r="F276" s="60">
        <v>0.23347720315568801</v>
      </c>
      <c r="G276" s="60">
        <v>0.12583237296838701</v>
      </c>
    </row>
    <row r="277" spans="1:7" x14ac:dyDescent="0.25">
      <c r="A277" s="60">
        <v>20.399999999999999</v>
      </c>
      <c r="B277" s="60">
        <v>0.17928919296468601</v>
      </c>
      <c r="C277" s="60">
        <v>0.237130901093248</v>
      </c>
      <c r="D277" s="60">
        <v>0.15679691254337499</v>
      </c>
      <c r="E277" s="60">
        <v>0.28364494972988202</v>
      </c>
      <c r="F277" s="60">
        <v>0.22609784622934601</v>
      </c>
      <c r="G277" s="60">
        <v>0.133892479727692</v>
      </c>
    </row>
    <row r="278" spans="1:7" x14ac:dyDescent="0.25">
      <c r="A278" s="60">
        <v>20.5</v>
      </c>
      <c r="B278" s="60">
        <v>0.180975342817838</v>
      </c>
      <c r="C278" s="60">
        <v>0.23488693724472001</v>
      </c>
      <c r="D278" s="60">
        <v>0.17315840761547299</v>
      </c>
      <c r="E278" s="60">
        <v>0.30186055060420702</v>
      </c>
      <c r="F278" s="60">
        <v>0.25889403129989402</v>
      </c>
      <c r="G278" s="60">
        <v>0.12159213020822</v>
      </c>
    </row>
    <row r="279" spans="1:7" x14ac:dyDescent="0.25">
      <c r="A279" s="60">
        <v>20.6</v>
      </c>
      <c r="B279" s="60">
        <v>0.170885693178806</v>
      </c>
      <c r="C279" s="60">
        <v>0.20110037894927901</v>
      </c>
      <c r="D279" s="60">
        <v>0.17212833716843901</v>
      </c>
      <c r="E279" s="60">
        <v>0.29256142951231501</v>
      </c>
      <c r="F279" s="60">
        <v>0.234941160465757</v>
      </c>
      <c r="G279" s="60">
        <v>0.124226253505162</v>
      </c>
    </row>
    <row r="280" spans="1:7" x14ac:dyDescent="0.25">
      <c r="A280" s="60">
        <v>20.7</v>
      </c>
      <c r="B280" s="60">
        <v>0.192721511169757</v>
      </c>
      <c r="C280" s="60">
        <v>0.19690583829434499</v>
      </c>
      <c r="D280" s="60">
        <v>0.18191576842029999</v>
      </c>
      <c r="E280" s="60">
        <v>0.29723954170771499</v>
      </c>
      <c r="F280" s="60">
        <v>0.246484493124798</v>
      </c>
      <c r="G280" s="60">
        <v>0.12167579261893401</v>
      </c>
    </row>
    <row r="281" spans="1:7" x14ac:dyDescent="0.25">
      <c r="A281" s="60">
        <v>20.8</v>
      </c>
      <c r="B281" s="60">
        <v>0.18306450245899</v>
      </c>
      <c r="C281" s="60">
        <v>0.188382110910573</v>
      </c>
      <c r="D281" s="60">
        <v>0.168294271793031</v>
      </c>
      <c r="E281" s="60">
        <v>0.30013205694377498</v>
      </c>
      <c r="F281" s="60">
        <v>0.245624222069589</v>
      </c>
      <c r="G281" s="60">
        <v>0.118870224166078</v>
      </c>
    </row>
    <row r="282" spans="1:7" x14ac:dyDescent="0.25">
      <c r="A282" s="60">
        <v>20.9</v>
      </c>
      <c r="B282" s="60">
        <v>0.184731697580509</v>
      </c>
      <c r="C282" s="60">
        <v>0.16424042177224699</v>
      </c>
      <c r="D282" s="60">
        <v>0.14973981749957899</v>
      </c>
      <c r="E282" s="60">
        <v>0.269977883191722</v>
      </c>
      <c r="F282" s="60">
        <v>0.228215352166387</v>
      </c>
      <c r="G282" s="60">
        <v>0.120636827387442</v>
      </c>
    </row>
    <row r="283" spans="1:7" x14ac:dyDescent="0.25">
      <c r="A283" s="60">
        <v>21</v>
      </c>
      <c r="B283" s="60">
        <v>0.168677171289146</v>
      </c>
      <c r="C283" s="60">
        <v>0.20790621962775099</v>
      </c>
      <c r="D283" s="60">
        <v>0.14042938289193899</v>
      </c>
      <c r="E283" s="60">
        <v>0.27262469256305499</v>
      </c>
      <c r="F283" s="60">
        <v>0.23543364008475401</v>
      </c>
      <c r="G283" s="60">
        <v>0.125208999061662</v>
      </c>
    </row>
    <row r="284" spans="1:7" x14ac:dyDescent="0.25">
      <c r="A284" s="60">
        <v>21.1</v>
      </c>
      <c r="B284" s="60">
        <v>0.170842117006342</v>
      </c>
      <c r="C284" s="60">
        <v>0.18848101094060299</v>
      </c>
      <c r="D284" s="60">
        <v>0.13887160921132899</v>
      </c>
      <c r="E284" s="60">
        <v>0.27590109099402399</v>
      </c>
      <c r="F284" s="60">
        <v>0.22874210007152301</v>
      </c>
      <c r="G284" s="60">
        <v>0.1199592612719</v>
      </c>
    </row>
    <row r="285" spans="1:7" x14ac:dyDescent="0.25">
      <c r="A285" s="60">
        <v>21.2</v>
      </c>
      <c r="B285" s="60">
        <v>0.17991956098081999</v>
      </c>
      <c r="C285" s="60">
        <v>0.18824331163778299</v>
      </c>
      <c r="D285" s="60">
        <v>0.12874363881633</v>
      </c>
      <c r="E285" s="60">
        <v>0.28723526399813398</v>
      </c>
      <c r="F285" s="60">
        <v>0.22835232855342599</v>
      </c>
      <c r="G285" s="60">
        <v>0.124497136066682</v>
      </c>
    </row>
    <row r="286" spans="1:7" x14ac:dyDescent="0.25">
      <c r="A286" s="60">
        <v>21.3</v>
      </c>
      <c r="B286" s="60">
        <v>0.16738716547198201</v>
      </c>
      <c r="C286" s="60">
        <v>0.181562970484515</v>
      </c>
      <c r="D286" s="60">
        <v>0.11316188279612301</v>
      </c>
      <c r="E286" s="60">
        <v>0.29384949904215402</v>
      </c>
      <c r="F286" s="60">
        <v>0.21787894048200199</v>
      </c>
      <c r="G286" s="60">
        <v>0.12001344040028999</v>
      </c>
    </row>
    <row r="287" spans="1:7" x14ac:dyDescent="0.25">
      <c r="A287" s="60">
        <v>21.4</v>
      </c>
      <c r="B287" s="60">
        <v>0.144781824797309</v>
      </c>
      <c r="C287" s="60">
        <v>0.22099017524343401</v>
      </c>
      <c r="D287" s="60">
        <v>9.9578793272079705E-2</v>
      </c>
      <c r="E287" s="60">
        <v>0.296205144854924</v>
      </c>
      <c r="F287" s="60">
        <v>0.215003049151784</v>
      </c>
      <c r="G287" s="60">
        <v>0.121727918120294</v>
      </c>
    </row>
    <row r="288" spans="1:7" x14ac:dyDescent="0.25">
      <c r="A288" s="60">
        <v>21.5</v>
      </c>
      <c r="B288" s="60">
        <v>0.15692170624909499</v>
      </c>
      <c r="C288" s="60">
        <v>0.188332240820098</v>
      </c>
      <c r="D288" s="60">
        <v>0.109779938699729</v>
      </c>
      <c r="E288" s="60">
        <v>0.27512467826965697</v>
      </c>
      <c r="F288" s="60">
        <v>0.20161993687281701</v>
      </c>
      <c r="G288" s="60">
        <v>0.131497702082916</v>
      </c>
    </row>
    <row r="289" spans="1:7" x14ac:dyDescent="0.25">
      <c r="A289" s="60">
        <v>21.6</v>
      </c>
      <c r="B289" s="60">
        <v>0.13286411940915899</v>
      </c>
      <c r="C289" s="60">
        <v>0.16595081052688099</v>
      </c>
      <c r="D289" s="60">
        <v>0.12738028454101</v>
      </c>
      <c r="E289" s="60">
        <v>0.26899937118418898</v>
      </c>
      <c r="F289" s="60">
        <v>0.20911977303009399</v>
      </c>
      <c r="G289" s="60">
        <v>0.135259266619179</v>
      </c>
    </row>
    <row r="290" spans="1:7" x14ac:dyDescent="0.25">
      <c r="A290" s="60">
        <v>21.7</v>
      </c>
      <c r="B290" s="60">
        <v>0.15334136440165999</v>
      </c>
      <c r="C290" s="60">
        <v>0.182295994236501</v>
      </c>
      <c r="D290" s="60">
        <v>0.117738973026996</v>
      </c>
      <c r="E290" s="60">
        <v>0.243999373527369</v>
      </c>
      <c r="F290" s="60">
        <v>0.21996346823308899</v>
      </c>
      <c r="G290" s="60">
        <v>0.11772770119449399</v>
      </c>
    </row>
    <row r="291" spans="1:7" x14ac:dyDescent="0.25">
      <c r="A291" s="60">
        <v>21.8</v>
      </c>
      <c r="B291" s="60">
        <v>0.147507725449286</v>
      </c>
      <c r="C291" s="60">
        <v>0.19869600968259599</v>
      </c>
      <c r="D291" s="60">
        <v>0.13038111731295901</v>
      </c>
      <c r="E291" s="60">
        <v>0.22883292947843301</v>
      </c>
      <c r="F291" s="60">
        <v>0.21923044943478101</v>
      </c>
      <c r="G291" s="60">
        <v>0.12387101527029901</v>
      </c>
    </row>
    <row r="292" spans="1:7" x14ac:dyDescent="0.25">
      <c r="A292" s="60">
        <v>21.9</v>
      </c>
      <c r="B292" s="60">
        <v>0.15527724366534101</v>
      </c>
      <c r="C292" s="60">
        <v>0.16688913228959301</v>
      </c>
      <c r="D292" s="60">
        <v>0.12893202364228401</v>
      </c>
      <c r="E292" s="60">
        <v>0.25134765659964597</v>
      </c>
      <c r="F292" s="60">
        <v>0.21065473422904099</v>
      </c>
      <c r="G292" s="60">
        <v>0.11521289755210699</v>
      </c>
    </row>
    <row r="293" spans="1:7" x14ac:dyDescent="0.25">
      <c r="A293" s="60">
        <v>22</v>
      </c>
      <c r="B293" s="60">
        <v>0.13942525705835401</v>
      </c>
      <c r="C293" s="60">
        <v>0.16769363227741799</v>
      </c>
      <c r="D293" s="60">
        <v>0.124343221260292</v>
      </c>
      <c r="E293" s="60">
        <v>0.21357001670499901</v>
      </c>
      <c r="F293" s="60">
        <v>0.20925631400832001</v>
      </c>
      <c r="G293" s="60">
        <v>0.117744849634213</v>
      </c>
    </row>
    <row r="294" spans="1:7" x14ac:dyDescent="0.25">
      <c r="A294" s="60">
        <v>22.1</v>
      </c>
      <c r="B294" s="60">
        <v>0.148173407740126</v>
      </c>
      <c r="C294" s="60">
        <v>0.17286802668395401</v>
      </c>
      <c r="D294" s="60">
        <v>0.13729209261890701</v>
      </c>
      <c r="E294" s="60">
        <v>0.21073526085827299</v>
      </c>
      <c r="F294" s="60">
        <v>0.207663008028551</v>
      </c>
      <c r="G294" s="60">
        <v>0.106629541014097</v>
      </c>
    </row>
    <row r="295" spans="1:7" x14ac:dyDescent="0.25">
      <c r="A295" s="60">
        <v>22.2</v>
      </c>
      <c r="B295" s="60">
        <v>0.17384668834886399</v>
      </c>
      <c r="C295" s="60">
        <v>0.14985331281970099</v>
      </c>
      <c r="D295" s="60">
        <v>0.13906602861662001</v>
      </c>
      <c r="E295" s="60">
        <v>0.21181755231219801</v>
      </c>
      <c r="F295" s="60">
        <v>0.219270603803008</v>
      </c>
      <c r="G295" s="60">
        <v>0.113503220348791</v>
      </c>
    </row>
    <row r="296" spans="1:7" x14ac:dyDescent="0.25">
      <c r="A296" s="60">
        <v>22.3</v>
      </c>
      <c r="B296" s="60">
        <v>0.16813034206424801</v>
      </c>
      <c r="C296" s="60">
        <v>0.133238868666086</v>
      </c>
      <c r="D296" s="60">
        <v>0.13720635322355201</v>
      </c>
      <c r="E296" s="60">
        <v>0.219347056932996</v>
      </c>
      <c r="F296" s="60">
        <v>0.20247809538897499</v>
      </c>
      <c r="G296" s="60">
        <v>0.109515351346023</v>
      </c>
    </row>
    <row r="297" spans="1:7" x14ac:dyDescent="0.25">
      <c r="A297" s="60">
        <v>22.399999999999899</v>
      </c>
      <c r="B297" s="60">
        <v>0.14438707690706601</v>
      </c>
      <c r="C297" s="60">
        <v>0.14682729527963201</v>
      </c>
      <c r="D297" s="60">
        <v>0.14082184935994699</v>
      </c>
      <c r="E297" s="60">
        <v>0.20310565558383001</v>
      </c>
      <c r="F297" s="60">
        <v>0.189902859971493</v>
      </c>
      <c r="G297" s="60">
        <v>0.117312109869726</v>
      </c>
    </row>
    <row r="298" spans="1:7" x14ac:dyDescent="0.25">
      <c r="A298" s="60">
        <v>22.5</v>
      </c>
      <c r="B298" s="60">
        <v>0.137507125270868</v>
      </c>
      <c r="C298" s="60">
        <v>0.14827837858608101</v>
      </c>
      <c r="D298" s="60">
        <v>0.13283371315866199</v>
      </c>
      <c r="E298" s="60">
        <v>0.18456756283307699</v>
      </c>
      <c r="F298" s="60">
        <v>0.19780132095937999</v>
      </c>
      <c r="G298" s="60">
        <v>0.106243439511867</v>
      </c>
    </row>
    <row r="299" spans="1:7" x14ac:dyDescent="0.25">
      <c r="A299" s="60">
        <v>22.6</v>
      </c>
      <c r="B299" s="60">
        <v>0.135526125861783</v>
      </c>
      <c r="C299" s="60">
        <v>0.14872884214648399</v>
      </c>
      <c r="D299" s="60">
        <v>0.145287472618672</v>
      </c>
      <c r="E299" s="60">
        <v>0.18830650501473301</v>
      </c>
      <c r="F299" s="60">
        <v>0.196233381574479</v>
      </c>
      <c r="G299" s="60">
        <v>0.107735720019426</v>
      </c>
    </row>
    <row r="300" spans="1:7" x14ac:dyDescent="0.25">
      <c r="A300" s="60">
        <v>22.7</v>
      </c>
      <c r="B300" s="60">
        <v>0.12903662691451001</v>
      </c>
      <c r="C300" s="60">
        <v>0.149723660095608</v>
      </c>
      <c r="D300" s="60">
        <v>0.135062902888785</v>
      </c>
      <c r="E300" s="60">
        <v>0.17030589091409401</v>
      </c>
      <c r="F300" s="60">
        <v>0.18593754354088099</v>
      </c>
      <c r="G300" s="60">
        <v>9.0780223137433502E-2</v>
      </c>
    </row>
    <row r="301" spans="1:7" x14ac:dyDescent="0.25">
      <c r="A301" s="60">
        <v>22.8</v>
      </c>
      <c r="B301" s="60">
        <v>0.144211392496711</v>
      </c>
      <c r="C301" s="60">
        <v>0.162003940022481</v>
      </c>
      <c r="D301" s="60">
        <v>0.140308633723329</v>
      </c>
      <c r="E301" s="60">
        <v>0.17218242669290701</v>
      </c>
      <c r="F301" s="60">
        <v>0.19432387203960699</v>
      </c>
      <c r="G301" s="60">
        <v>9.3205183867375696E-2</v>
      </c>
    </row>
    <row r="302" spans="1:7" x14ac:dyDescent="0.25">
      <c r="A302" s="60">
        <v>22.899999999999899</v>
      </c>
      <c r="B302" s="60">
        <v>0.143349379263746</v>
      </c>
      <c r="C302" s="60">
        <v>0.15036444161731</v>
      </c>
      <c r="D302" s="60">
        <v>0.140004313572588</v>
      </c>
      <c r="E302" s="60">
        <v>0.15452272186424101</v>
      </c>
      <c r="F302" s="60">
        <v>0.185680523331719</v>
      </c>
      <c r="G302" s="60">
        <v>0.103185497301612</v>
      </c>
    </row>
    <row r="303" spans="1:7" x14ac:dyDescent="0.25">
      <c r="A303" s="60">
        <v>23</v>
      </c>
      <c r="B303" s="60">
        <v>0.13658896234112</v>
      </c>
      <c r="C303" s="60">
        <v>0.154241500335806</v>
      </c>
      <c r="D303" s="60">
        <v>0.14167439492056</v>
      </c>
      <c r="E303" s="60">
        <v>0.169155401203513</v>
      </c>
      <c r="F303" s="60">
        <v>0.18544209669146</v>
      </c>
      <c r="G303" s="60">
        <v>0.108732860585774</v>
      </c>
    </row>
    <row r="304" spans="1:7" x14ac:dyDescent="0.25">
      <c r="A304" s="60">
        <v>23.1</v>
      </c>
      <c r="B304" s="60">
        <v>0.12782790141752401</v>
      </c>
      <c r="C304" s="60">
        <v>0.15734481176053999</v>
      </c>
      <c r="D304" s="60">
        <v>0.152410982584296</v>
      </c>
      <c r="E304" s="60">
        <v>0.141872232294251</v>
      </c>
      <c r="F304" s="60">
        <v>0.19224905229240399</v>
      </c>
      <c r="G304" s="60">
        <v>0.107113713017316</v>
      </c>
    </row>
    <row r="305" spans="1:7" x14ac:dyDescent="0.25">
      <c r="A305" s="60">
        <v>23.2</v>
      </c>
      <c r="B305" s="60">
        <v>0.131497120260512</v>
      </c>
      <c r="C305" s="60">
        <v>0.16752492046148501</v>
      </c>
      <c r="D305" s="60">
        <v>0.127185865135719</v>
      </c>
      <c r="E305" s="60">
        <v>0.13532739052873399</v>
      </c>
      <c r="F305" s="60">
        <v>0.188581797383057</v>
      </c>
      <c r="G305" s="60">
        <v>0.116477500148332</v>
      </c>
    </row>
    <row r="306" spans="1:7" x14ac:dyDescent="0.25">
      <c r="A306" s="60">
        <v>23.3</v>
      </c>
      <c r="B306" s="60">
        <v>0.13536301497574901</v>
      </c>
      <c r="C306" s="60">
        <v>0.15530364132188099</v>
      </c>
      <c r="D306" s="60">
        <v>0.124855239194141</v>
      </c>
      <c r="E306" s="60">
        <v>0.105495087710385</v>
      </c>
      <c r="F306" s="60">
        <v>0.18170761143627301</v>
      </c>
      <c r="G306" s="60">
        <v>0.10265126650449</v>
      </c>
    </row>
    <row r="307" spans="1:7" x14ac:dyDescent="0.25">
      <c r="A307" s="60">
        <v>23.399999999999899</v>
      </c>
      <c r="B307" s="60">
        <v>0.14445200589679399</v>
      </c>
      <c r="C307" s="60">
        <v>0.142341872183433</v>
      </c>
      <c r="D307" s="60">
        <v>0.120757921053329</v>
      </c>
      <c r="E307" s="60">
        <v>0.10828623697555</v>
      </c>
      <c r="F307" s="60">
        <v>0.185713920800233</v>
      </c>
      <c r="G307" s="60">
        <v>9.7019554087199103E-2</v>
      </c>
    </row>
    <row r="308" spans="1:7" x14ac:dyDescent="0.25">
      <c r="A308" s="60">
        <v>23.5</v>
      </c>
      <c r="B308" s="60">
        <v>0.127981017542554</v>
      </c>
      <c r="C308" s="60">
        <v>0.139861873482021</v>
      </c>
      <c r="D308" s="60">
        <v>0.114255592719146</v>
      </c>
      <c r="E308" s="60">
        <v>0.105116090045974</v>
      </c>
      <c r="F308" s="60">
        <v>0.17298775978747399</v>
      </c>
      <c r="G308" s="60">
        <v>0.100078863202069</v>
      </c>
    </row>
    <row r="309" spans="1:7" x14ac:dyDescent="0.25">
      <c r="A309" s="60">
        <v>23.6</v>
      </c>
      <c r="B309" s="60">
        <v>0.122416571914908</v>
      </c>
      <c r="C309" s="60">
        <v>0.14445285440799599</v>
      </c>
      <c r="D309" s="60">
        <v>0.132275813995654</v>
      </c>
      <c r="E309" s="60">
        <v>0.10422788419928899</v>
      </c>
      <c r="F309" s="60">
        <v>0.183755371332116</v>
      </c>
      <c r="G309" s="60">
        <v>8.9374351930247203E-2</v>
      </c>
    </row>
    <row r="310" spans="1:7" x14ac:dyDescent="0.25">
      <c r="A310" s="60">
        <v>23.7</v>
      </c>
      <c r="B310" s="60">
        <v>0.116852298752325</v>
      </c>
      <c r="C310" s="60">
        <v>0.144792766788815</v>
      </c>
      <c r="D310" s="60">
        <v>0.137550520024116</v>
      </c>
      <c r="E310" s="60">
        <v>8.8202699793359596E-2</v>
      </c>
      <c r="F310" s="60">
        <v>0.17900419037440701</v>
      </c>
      <c r="G310" s="60">
        <v>8.8308630685446796E-2</v>
      </c>
    </row>
    <row r="311" spans="1:7" x14ac:dyDescent="0.25">
      <c r="A311" s="60">
        <v>23.8</v>
      </c>
      <c r="B311" s="60">
        <v>0.122445677447364</v>
      </c>
      <c r="C311" s="60">
        <v>0.11891076842676</v>
      </c>
      <c r="D311" s="60">
        <v>0.117499386407658</v>
      </c>
      <c r="E311" s="60">
        <v>0.10154975822599099</v>
      </c>
      <c r="F311" s="60">
        <v>0.18259663559933401</v>
      </c>
      <c r="G311" s="60">
        <v>0.10206834381808</v>
      </c>
    </row>
    <row r="312" spans="1:7" x14ac:dyDescent="0.25">
      <c r="A312" s="60">
        <v>23.899999999999899</v>
      </c>
      <c r="B312" s="60">
        <v>0.13195129468372599</v>
      </c>
      <c r="C312" s="60">
        <v>0.12924960224401999</v>
      </c>
      <c r="D312" s="60">
        <v>0.131135854319542</v>
      </c>
      <c r="E312" s="60">
        <v>0.106437959948678</v>
      </c>
      <c r="F312" s="60">
        <v>0.170012095334275</v>
      </c>
      <c r="G312" s="60">
        <v>9.3584424685674697E-2</v>
      </c>
    </row>
    <row r="313" spans="1:7" x14ac:dyDescent="0.25">
      <c r="A313" s="60">
        <v>24</v>
      </c>
      <c r="B313" s="60">
        <v>0.10000516409672899</v>
      </c>
      <c r="C313" s="60">
        <v>0.13772429176228501</v>
      </c>
      <c r="D313" s="60">
        <v>0.13576088721030299</v>
      </c>
      <c r="E313" s="60">
        <v>9.7094593758649206E-2</v>
      </c>
      <c r="F313" s="60">
        <v>0.16890070627824599</v>
      </c>
      <c r="G313" s="60">
        <v>9.4149512209950603E-2</v>
      </c>
    </row>
    <row r="314" spans="1:7" x14ac:dyDescent="0.25">
      <c r="A314" s="60">
        <v>24.1</v>
      </c>
      <c r="B314" s="60">
        <v>0.119237014234904</v>
      </c>
      <c r="C314" s="60">
        <v>0.115975336592992</v>
      </c>
      <c r="D314" s="60">
        <v>9.6228968339372195E-2</v>
      </c>
      <c r="E314" s="60">
        <v>9.8280096437794506E-2</v>
      </c>
      <c r="F314" s="60">
        <v>0.15925420791976999</v>
      </c>
      <c r="G314" s="60">
        <v>8.8268172924918398E-2</v>
      </c>
    </row>
    <row r="315" spans="1:7" x14ac:dyDescent="0.25">
      <c r="A315" s="60">
        <v>24.2</v>
      </c>
      <c r="B315" s="60">
        <v>0.102518538515948</v>
      </c>
      <c r="C315" s="60">
        <v>0.114374643015118</v>
      </c>
      <c r="D315" s="60">
        <v>0.114531398330881</v>
      </c>
      <c r="E315" s="60">
        <v>0.10217015030375499</v>
      </c>
      <c r="F315" s="60">
        <v>0.148629894253068</v>
      </c>
      <c r="G315" s="60">
        <v>8.5143703663241505E-2</v>
      </c>
    </row>
    <row r="316" spans="1:7" x14ac:dyDescent="0.25">
      <c r="A316" s="60">
        <v>24.3</v>
      </c>
      <c r="B316" s="60">
        <v>8.90758888323714E-2</v>
      </c>
      <c r="C316" s="60">
        <v>0.11206834947944801</v>
      </c>
      <c r="D316" s="60">
        <v>0.109625607788089</v>
      </c>
      <c r="E316" s="60">
        <v>0.11106019901472</v>
      </c>
      <c r="F316" s="60">
        <v>0.163066889372361</v>
      </c>
      <c r="G316" s="60">
        <v>8.4614273382806596E-2</v>
      </c>
    </row>
    <row r="317" spans="1:7" x14ac:dyDescent="0.25">
      <c r="A317" s="60">
        <v>24.399999999999899</v>
      </c>
      <c r="B317" s="60">
        <v>9.4996335199547602E-2</v>
      </c>
      <c r="C317" s="60">
        <v>0.111494890994698</v>
      </c>
      <c r="D317" s="60">
        <v>0.101590012614574</v>
      </c>
      <c r="E317" s="60">
        <v>0.115023336667834</v>
      </c>
      <c r="F317" s="60">
        <v>0.15359540923009901</v>
      </c>
      <c r="G317" s="60">
        <v>8.5669706871817894E-2</v>
      </c>
    </row>
    <row r="318" spans="1:7" x14ac:dyDescent="0.25">
      <c r="A318" s="60">
        <v>24.5</v>
      </c>
      <c r="B318" s="60">
        <v>0.10276465437278701</v>
      </c>
      <c r="C318" s="60">
        <v>0.110681252384126</v>
      </c>
      <c r="D318" s="60">
        <v>9.7580253456017396E-2</v>
      </c>
      <c r="E318" s="60">
        <v>0.12566952856434899</v>
      </c>
      <c r="F318" s="60">
        <v>0.15007271004637099</v>
      </c>
      <c r="G318" s="60">
        <v>9.6749351707879905E-2</v>
      </c>
    </row>
    <row r="319" spans="1:7" x14ac:dyDescent="0.25">
      <c r="A319" s="60">
        <v>24.6</v>
      </c>
      <c r="B319" s="60">
        <v>9.4329634543575902E-2</v>
      </c>
      <c r="C319" s="60">
        <v>9.7783469456804703E-2</v>
      </c>
      <c r="D319" s="60">
        <v>9.1152787303097602E-2</v>
      </c>
      <c r="E319" s="60">
        <v>0.123353810540392</v>
      </c>
      <c r="F319" s="60">
        <v>0.15264170266906199</v>
      </c>
      <c r="G319" s="60">
        <v>7.8242588133038998E-2</v>
      </c>
    </row>
    <row r="320" spans="1:7" x14ac:dyDescent="0.25">
      <c r="A320" s="60">
        <v>24.7</v>
      </c>
      <c r="B320" s="60">
        <v>9.7974043055426493E-2</v>
      </c>
      <c r="C320" s="60">
        <v>9.1895152842791705E-2</v>
      </c>
      <c r="D320" s="60">
        <v>6.6982966916132702E-2</v>
      </c>
      <c r="E320" s="60">
        <v>0.115519036416861</v>
      </c>
      <c r="F320" s="60">
        <v>0.15372983766927401</v>
      </c>
      <c r="G320" s="60">
        <v>7.7064401377400296E-2</v>
      </c>
    </row>
    <row r="321" spans="1:7" x14ac:dyDescent="0.25">
      <c r="A321" s="60">
        <v>24.8</v>
      </c>
      <c r="B321" s="60">
        <v>8.12715819494189E-2</v>
      </c>
      <c r="C321" s="60">
        <v>9.4606185121326597E-2</v>
      </c>
      <c r="D321" s="60">
        <v>5.3367153618831202E-2</v>
      </c>
      <c r="E321" s="60">
        <v>0.11814741667674999</v>
      </c>
      <c r="F321" s="60">
        <v>0.149348141404268</v>
      </c>
      <c r="G321" s="60">
        <v>7.9894659136107896E-2</v>
      </c>
    </row>
    <row r="322" spans="1:7" x14ac:dyDescent="0.25">
      <c r="A322" s="60">
        <v>24.899999999999899</v>
      </c>
      <c r="B322" s="60">
        <v>9.8338486370398104E-2</v>
      </c>
      <c r="C322" s="60">
        <v>8.9309612163508398E-2</v>
      </c>
      <c r="D322" s="60">
        <v>5.8335374418469199E-2</v>
      </c>
      <c r="E322" s="60">
        <v>0.122031319694962</v>
      </c>
      <c r="F322" s="60">
        <v>0.15258885694027399</v>
      </c>
      <c r="G322" s="60">
        <v>7.3335067013119995E-2</v>
      </c>
    </row>
    <row r="323" spans="1:7" x14ac:dyDescent="0.25">
      <c r="A323" s="60">
        <v>25</v>
      </c>
      <c r="B323" s="60">
        <v>8.1393178031117799E-2</v>
      </c>
      <c r="C323" s="60">
        <v>7.6716590019539593E-2</v>
      </c>
      <c r="D323" s="60">
        <v>6.5921992282740302E-2</v>
      </c>
      <c r="E323" s="60">
        <v>0.109970514827596</v>
      </c>
      <c r="F323" s="60">
        <v>0.16108973020908901</v>
      </c>
      <c r="G323" s="60">
        <v>6.83713131377819E-2</v>
      </c>
    </row>
    <row r="324" spans="1:7" x14ac:dyDescent="0.25">
      <c r="A324" s="60">
        <v>25.1</v>
      </c>
      <c r="B324" s="60">
        <v>9.4188919477803307E-2</v>
      </c>
      <c r="C324" s="60">
        <v>8.8607333179633194E-2</v>
      </c>
      <c r="D324" s="60">
        <v>7.0896610427458207E-2</v>
      </c>
      <c r="E324" s="60">
        <v>0.124534398399289</v>
      </c>
      <c r="F324" s="60">
        <v>0.15875493914855399</v>
      </c>
      <c r="G324" s="60">
        <v>7.6525370063590697E-2</v>
      </c>
    </row>
    <row r="325" spans="1:7" x14ac:dyDescent="0.25">
      <c r="A325" s="60">
        <v>25.2</v>
      </c>
      <c r="B325" s="60">
        <v>7.4111588114798496E-2</v>
      </c>
      <c r="C325" s="60">
        <v>8.4692871893280397E-2</v>
      </c>
      <c r="D325" s="60">
        <v>7.1525882310777694E-2</v>
      </c>
      <c r="E325" s="60">
        <v>0.113252454879489</v>
      </c>
      <c r="F325" s="60">
        <v>0.14265784311246399</v>
      </c>
      <c r="G325" s="60">
        <v>8.4652677516305203E-2</v>
      </c>
    </row>
    <row r="326" spans="1:7" x14ac:dyDescent="0.25">
      <c r="A326" s="60">
        <v>25.3</v>
      </c>
      <c r="B326" s="60">
        <v>9.6671627966382595E-2</v>
      </c>
      <c r="C326" s="60">
        <v>0.113285078234853</v>
      </c>
      <c r="D326" s="60">
        <v>7.39377792950726E-2</v>
      </c>
      <c r="E326" s="60">
        <v>9.3029480907815404E-2</v>
      </c>
      <c r="F326" s="60">
        <v>0.15117690679387299</v>
      </c>
      <c r="G326" s="60">
        <v>6.7228306190401002E-2</v>
      </c>
    </row>
    <row r="327" spans="1:7" x14ac:dyDescent="0.25">
      <c r="A327" s="60">
        <v>25.399999999999899</v>
      </c>
      <c r="B327" s="60">
        <v>8.5850693611775802E-2</v>
      </c>
      <c r="C327" s="60">
        <v>8.6355895158295795E-2</v>
      </c>
      <c r="D327" s="60">
        <v>7.2820650827999503E-2</v>
      </c>
      <c r="E327" s="60">
        <v>9.5256140514324197E-2</v>
      </c>
      <c r="F327" s="60">
        <v>0.152254479098828</v>
      </c>
      <c r="G327" s="60">
        <v>6.6257980499280902E-2</v>
      </c>
    </row>
    <row r="328" spans="1:7" x14ac:dyDescent="0.25">
      <c r="A328" s="60">
        <v>25.5</v>
      </c>
      <c r="B328" s="60">
        <v>9.5124649206062797E-2</v>
      </c>
      <c r="C328" s="60">
        <v>9.3531576612633199E-2</v>
      </c>
      <c r="D328" s="60">
        <v>7.3755192962814395E-2</v>
      </c>
      <c r="E328" s="60">
        <v>0.110469284142547</v>
      </c>
      <c r="F328" s="60">
        <v>0.156218505429257</v>
      </c>
      <c r="G328" s="60">
        <v>7.3722541960178301E-2</v>
      </c>
    </row>
    <row r="329" spans="1:7" x14ac:dyDescent="0.25">
      <c r="A329" s="60">
        <v>25.6</v>
      </c>
      <c r="B329" s="60">
        <v>9.5137222730382706E-2</v>
      </c>
      <c r="C329" s="60">
        <v>9.8391001609538897E-2</v>
      </c>
      <c r="D329" s="52"/>
      <c r="E329" s="60">
        <v>9.8280096437794506E-2</v>
      </c>
      <c r="F329" s="60">
        <v>0.14620760214755199</v>
      </c>
      <c r="G329" s="60">
        <v>6.9150370285957996E-2</v>
      </c>
    </row>
    <row r="330" spans="1:7" x14ac:dyDescent="0.25">
      <c r="A330" s="60">
        <v>25.7</v>
      </c>
      <c r="B330" s="60">
        <v>9.4585909413859207E-2</v>
      </c>
      <c r="C330" s="60">
        <v>0.1097304789507</v>
      </c>
      <c r="D330" s="52"/>
      <c r="E330" s="60">
        <v>0.10130098279534</v>
      </c>
      <c r="F330" s="60">
        <v>0.14978862998584999</v>
      </c>
      <c r="G330" s="60">
        <v>6.8361372013306804E-2</v>
      </c>
    </row>
    <row r="331" spans="1:7" x14ac:dyDescent="0.25">
      <c r="A331" s="60">
        <v>25.8</v>
      </c>
      <c r="B331" s="60">
        <v>9.5265364271835407E-2</v>
      </c>
      <c r="C331" s="60">
        <v>0.11136690272054101</v>
      </c>
      <c r="D331" s="52"/>
      <c r="E331" s="60">
        <v>7.5600122398355396E-2</v>
      </c>
      <c r="F331" s="60">
        <v>0.130614411180214</v>
      </c>
      <c r="G331" s="60">
        <v>7.4457021013339605E-2</v>
      </c>
    </row>
    <row r="332" spans="1:7" x14ac:dyDescent="0.25">
      <c r="A332" s="60">
        <v>25.899999999999899</v>
      </c>
      <c r="B332" s="60">
        <v>5.9237014399157302E-2</v>
      </c>
      <c r="C332" s="60">
        <v>0.105897464747901</v>
      </c>
      <c r="D332" s="52"/>
      <c r="E332" s="60">
        <v>7.9332310363388794E-2</v>
      </c>
      <c r="F332" s="60">
        <v>0.13044531129859399</v>
      </c>
      <c r="G332" s="60">
        <v>6.6085299243019896E-2</v>
      </c>
    </row>
    <row r="333" spans="1:7" x14ac:dyDescent="0.25">
      <c r="A333" s="60">
        <v>26</v>
      </c>
      <c r="B333" s="60">
        <v>8.9560203578416805E-2</v>
      </c>
      <c r="C333" s="60">
        <v>0.110771838090426</v>
      </c>
      <c r="D333" s="52"/>
      <c r="E333" s="60">
        <v>8.1621005662903895E-2</v>
      </c>
      <c r="F333" s="60">
        <v>0.13690267393904701</v>
      </c>
      <c r="G333" s="60">
        <v>6.5272638478032594E-2</v>
      </c>
    </row>
    <row r="334" spans="1:7" x14ac:dyDescent="0.25">
      <c r="A334" s="60">
        <v>26.1</v>
      </c>
      <c r="B334" s="60">
        <v>0.100369262481575</v>
      </c>
      <c r="C334" s="60">
        <v>9.1940029583457594E-2</v>
      </c>
      <c r="D334" s="52"/>
      <c r="E334" s="60">
        <v>9.1849508133693594E-2</v>
      </c>
      <c r="F334" s="60">
        <v>0.113389864340805</v>
      </c>
      <c r="G334" s="60">
        <v>6.5150153360157601E-2</v>
      </c>
    </row>
    <row r="335" spans="1:7" x14ac:dyDescent="0.25">
      <c r="A335" s="60">
        <v>26.2</v>
      </c>
      <c r="B335" s="60">
        <v>9.1393605744472806E-2</v>
      </c>
      <c r="C335" s="60">
        <v>0.111505701993332</v>
      </c>
      <c r="D335" s="52"/>
      <c r="E335" s="60">
        <v>9.8587217052802406E-2</v>
      </c>
      <c r="F335" s="60">
        <v>0.111195847399725</v>
      </c>
      <c r="G335" s="60">
        <v>6.2395742457067097E-2</v>
      </c>
    </row>
    <row r="336" spans="1:7" x14ac:dyDescent="0.25">
      <c r="A336" s="60">
        <v>26.3</v>
      </c>
      <c r="B336" s="60">
        <v>9.3269721757679794E-2</v>
      </c>
      <c r="C336" s="60">
        <v>0.106086950484231</v>
      </c>
      <c r="D336" s="52"/>
      <c r="E336" s="60">
        <v>0.104521496381052</v>
      </c>
      <c r="F336" s="60">
        <v>0.127602390091204</v>
      </c>
      <c r="G336" s="60">
        <v>5.6080015273752899E-2</v>
      </c>
    </row>
    <row r="337" spans="1:7" x14ac:dyDescent="0.25">
      <c r="A337" s="60">
        <v>26.399999999999899</v>
      </c>
      <c r="B337" s="60">
        <v>0.105005377953406</v>
      </c>
      <c r="C337" s="60">
        <v>0.108570270159563</v>
      </c>
      <c r="D337" s="52"/>
      <c r="E337" s="60">
        <v>0.11113206434822399</v>
      </c>
      <c r="F337" s="60">
        <v>0.124673644969073</v>
      </c>
      <c r="G337" s="60">
        <v>6.4558931142853604E-2</v>
      </c>
    </row>
    <row r="338" spans="1:7" x14ac:dyDescent="0.25">
      <c r="A338" s="60">
        <v>26.5</v>
      </c>
      <c r="B338" s="60">
        <v>0.100953984744496</v>
      </c>
      <c r="C338" s="60">
        <v>0.119123524758391</v>
      </c>
      <c r="D338" s="52"/>
      <c r="E338" s="60">
        <v>0.10820270260517501</v>
      </c>
      <c r="F338" s="60">
        <v>0.12661064170099101</v>
      </c>
      <c r="G338" s="60">
        <v>5.15449495006573E-2</v>
      </c>
    </row>
    <row r="339" spans="1:7" x14ac:dyDescent="0.25">
      <c r="A339" s="60">
        <v>26.6</v>
      </c>
      <c r="B339" s="60">
        <v>8.5282158426866303E-2</v>
      </c>
      <c r="C339" s="60">
        <v>0.103367603881966</v>
      </c>
      <c r="D339" s="52"/>
      <c r="E339" s="60">
        <v>9.2820024039153196E-2</v>
      </c>
      <c r="F339" s="60">
        <v>0.117944466282973</v>
      </c>
      <c r="G339" s="60">
        <v>5.52061838921762E-2</v>
      </c>
    </row>
    <row r="340" spans="1:7" x14ac:dyDescent="0.25">
      <c r="A340" s="60">
        <v>26.7</v>
      </c>
      <c r="B340" s="60">
        <v>9.0152333626403403E-2</v>
      </c>
      <c r="C340" s="60">
        <v>0.105763650898967</v>
      </c>
      <c r="D340" s="52"/>
      <c r="E340" s="60">
        <v>9.2927517425996004E-2</v>
      </c>
      <c r="F340" s="60">
        <v>0.119241855533033</v>
      </c>
      <c r="G340" s="60">
        <v>5.8348475235560103E-2</v>
      </c>
    </row>
    <row r="341" spans="1:7" x14ac:dyDescent="0.25">
      <c r="A341" s="60">
        <v>26.8</v>
      </c>
      <c r="B341" s="60">
        <v>7.3892680674727901E-2</v>
      </c>
      <c r="C341" s="60">
        <v>9.58362056983664E-2</v>
      </c>
      <c r="D341" s="52"/>
      <c r="E341" s="60">
        <v>8.2348276042736201E-2</v>
      </c>
      <c r="F341" s="60">
        <v>0.11931456880465501</v>
      </c>
      <c r="G341" s="60">
        <v>6.1922891563365202E-2</v>
      </c>
    </row>
    <row r="342" spans="1:7" x14ac:dyDescent="0.25">
      <c r="A342" s="60">
        <v>26.899999999999899</v>
      </c>
      <c r="B342" s="60">
        <v>6.9712628529177201E-2</v>
      </c>
      <c r="C342" s="60">
        <v>8.2726078588921795E-2</v>
      </c>
      <c r="D342" s="52"/>
      <c r="E342" s="60">
        <v>7.2779484211699302E-2</v>
      </c>
      <c r="F342" s="60">
        <v>0.124396329871392</v>
      </c>
      <c r="G342" s="60">
        <v>6.3969703690658103E-2</v>
      </c>
    </row>
    <row r="343" spans="1:7" x14ac:dyDescent="0.25">
      <c r="A343" s="60">
        <v>27</v>
      </c>
      <c r="B343" s="60">
        <v>7.4821700690793205E-2</v>
      </c>
      <c r="C343" s="60">
        <v>8.2037265797627199E-2</v>
      </c>
      <c r="D343" s="52"/>
      <c r="E343" s="60">
        <v>7.1467443949491893E-2</v>
      </c>
      <c r="F343" s="60">
        <v>0.104429892795254</v>
      </c>
      <c r="G343" s="60">
        <v>5.6656907883343002E-2</v>
      </c>
    </row>
    <row r="344" spans="1:7" x14ac:dyDescent="0.25">
      <c r="A344" s="60">
        <v>27.1</v>
      </c>
      <c r="B344" s="60">
        <v>8.1346160770025905E-2</v>
      </c>
      <c r="C344" s="60">
        <v>8.6178036793664495E-2</v>
      </c>
      <c r="D344" s="52"/>
      <c r="E344" s="60">
        <v>7.4528867322675801E-2</v>
      </c>
      <c r="F344" s="60">
        <v>9.9207357609062394E-2</v>
      </c>
      <c r="G344" s="60">
        <v>5.89997758538039E-2</v>
      </c>
    </row>
    <row r="345" spans="1:7" x14ac:dyDescent="0.25">
      <c r="A345" s="60">
        <v>27.2</v>
      </c>
      <c r="B345" s="60">
        <v>7.81664224123374E-2</v>
      </c>
      <c r="C345" s="60">
        <v>8.4004724881960299E-2</v>
      </c>
      <c r="D345" s="52"/>
      <c r="E345" s="60">
        <v>8.8273955900038406E-2</v>
      </c>
      <c r="F345" s="60">
        <v>9.52898313271415E-2</v>
      </c>
      <c r="G345" s="60">
        <v>6.4204242285922794E-2</v>
      </c>
    </row>
    <row r="346" spans="1:7" x14ac:dyDescent="0.25">
      <c r="A346" s="60">
        <v>27.3</v>
      </c>
      <c r="B346" s="60">
        <v>8.4448905796232002E-2</v>
      </c>
      <c r="C346" s="60">
        <v>6.8250626974513104E-2</v>
      </c>
      <c r="D346" s="52"/>
      <c r="E346" s="60">
        <v>9.4453314292339399E-2</v>
      </c>
      <c r="F346" s="60">
        <v>9.8419372479789199E-2</v>
      </c>
      <c r="G346" s="60">
        <v>6.2592014263316106E-2</v>
      </c>
    </row>
    <row r="347" spans="1:7" x14ac:dyDescent="0.25">
      <c r="A347" s="60">
        <v>27.399999999999899</v>
      </c>
      <c r="B347" s="60">
        <v>7.1392577852700201E-2</v>
      </c>
      <c r="C347" s="60">
        <v>8.0735103204773104E-2</v>
      </c>
      <c r="D347" s="52"/>
      <c r="E347" s="60">
        <v>0.100487711848083</v>
      </c>
      <c r="F347" s="60">
        <v>0.101457606791913</v>
      </c>
      <c r="G347" s="60">
        <v>5.7817468763678798E-2</v>
      </c>
    </row>
    <row r="348" spans="1:7" x14ac:dyDescent="0.25">
      <c r="A348" s="60">
        <v>27.5</v>
      </c>
      <c r="B348" s="60">
        <v>7.4274690788210598E-2</v>
      </c>
      <c r="C348" s="60">
        <v>7.3848806186757196E-2</v>
      </c>
      <c r="D348" s="52"/>
      <c r="E348" s="60">
        <v>9.1948402049588901E-2</v>
      </c>
      <c r="F348" s="60">
        <v>9.2798196336734695E-2</v>
      </c>
      <c r="G348" s="60">
        <v>5.5103934194778798E-2</v>
      </c>
    </row>
    <row r="349" spans="1:7" x14ac:dyDescent="0.25">
      <c r="A349" s="60">
        <v>27.6</v>
      </c>
      <c r="B349" s="60">
        <v>8.1115369665885506E-2</v>
      </c>
      <c r="C349" s="60">
        <v>7.5176403159829805E-2</v>
      </c>
      <c r="D349" s="52"/>
      <c r="E349" s="60">
        <v>8.5900490202648505E-2</v>
      </c>
      <c r="F349" s="60">
        <v>8.3264565618107605E-2</v>
      </c>
      <c r="G349" s="60">
        <v>4.7576756730115098E-2</v>
      </c>
    </row>
    <row r="350" spans="1:7" x14ac:dyDescent="0.25">
      <c r="A350" s="60">
        <v>27.7</v>
      </c>
      <c r="B350" s="60">
        <v>7.1852772127858802E-2</v>
      </c>
      <c r="C350" s="60">
        <v>7.6813413450125004E-2</v>
      </c>
      <c r="D350" s="52"/>
      <c r="E350" s="60">
        <v>8.4887592027226594E-2</v>
      </c>
      <c r="F350" s="60">
        <v>8.4411456618575104E-2</v>
      </c>
      <c r="G350" s="60">
        <v>5.7606448776053899E-2</v>
      </c>
    </row>
    <row r="351" spans="1:7" x14ac:dyDescent="0.25">
      <c r="A351" s="60">
        <v>27.8</v>
      </c>
      <c r="B351" s="60">
        <v>8.00041362049565E-2</v>
      </c>
      <c r="C351" s="60">
        <v>8.8511754123524106E-2</v>
      </c>
      <c r="D351" s="52"/>
      <c r="E351" s="60">
        <v>7.2637592941066795E-2</v>
      </c>
      <c r="F351" s="60">
        <v>7.7388901087502807E-2</v>
      </c>
      <c r="G351" s="60">
        <v>5.4188742503214898E-2</v>
      </c>
    </row>
    <row r="352" spans="1:7" x14ac:dyDescent="0.25">
      <c r="A352" s="60">
        <v>27.899999999999899</v>
      </c>
      <c r="B352" s="60">
        <v>5.7957167595437502E-2</v>
      </c>
      <c r="C352" s="60">
        <v>0.101578256792731</v>
      </c>
      <c r="D352" s="52"/>
      <c r="E352" s="60">
        <v>7.0143734650413E-2</v>
      </c>
      <c r="F352" s="60">
        <v>7.5234619232091002E-2</v>
      </c>
      <c r="G352" s="60">
        <v>5.4006048180130599E-2</v>
      </c>
    </row>
    <row r="353" spans="1:7" x14ac:dyDescent="0.25">
      <c r="A353" s="60">
        <v>28</v>
      </c>
      <c r="B353" s="60">
        <v>6.4873796801597605E-2</v>
      </c>
      <c r="C353" s="60">
        <v>9.67545699137453E-2</v>
      </c>
      <c r="D353" s="52"/>
      <c r="E353" s="60">
        <v>6.4057740268983906E-2</v>
      </c>
      <c r="F353" s="60">
        <v>8.1905880483054694E-2</v>
      </c>
      <c r="G353" s="60">
        <v>5.0432047155880899E-2</v>
      </c>
    </row>
    <row r="354" spans="1:7" x14ac:dyDescent="0.25">
      <c r="A354" s="60">
        <v>28.1</v>
      </c>
      <c r="B354" s="60">
        <v>7.1277182300630001E-2</v>
      </c>
      <c r="C354" s="60">
        <v>8.5094289662225001E-2</v>
      </c>
      <c r="D354" s="52"/>
      <c r="E354" s="60">
        <v>7.0159088337983302E-2</v>
      </c>
      <c r="F354" s="60">
        <v>7.9775271966019703E-2</v>
      </c>
      <c r="G354" s="60">
        <v>5.1265695465894899E-2</v>
      </c>
    </row>
    <row r="355" spans="1:7" x14ac:dyDescent="0.25">
      <c r="A355" s="60">
        <v>28.2</v>
      </c>
      <c r="B355" s="60">
        <v>5.7225184806990799E-2</v>
      </c>
      <c r="C355" s="60">
        <v>8.5187372043429604E-2</v>
      </c>
      <c r="D355" s="52"/>
      <c r="E355" s="60">
        <v>7.2686114342877098E-2</v>
      </c>
      <c r="F355" s="60">
        <v>6.9487892151752897E-2</v>
      </c>
      <c r="G355" s="60">
        <v>4.1259865388803101E-2</v>
      </c>
    </row>
    <row r="356" spans="1:7" x14ac:dyDescent="0.25">
      <c r="A356" s="60">
        <v>28.3</v>
      </c>
      <c r="B356" s="60">
        <v>5.8128018877730003E-2</v>
      </c>
      <c r="C356" s="60">
        <v>7.2424140078584803E-2</v>
      </c>
      <c r="D356" s="52"/>
      <c r="E356" s="60">
        <v>6.0657247020201303E-2</v>
      </c>
      <c r="F356" s="60">
        <v>6.6138521959311206E-2</v>
      </c>
      <c r="G356" s="60">
        <v>5.2920235399548897E-2</v>
      </c>
    </row>
    <row r="357" spans="1:7" x14ac:dyDescent="0.25">
      <c r="A357" s="60">
        <v>28.4</v>
      </c>
      <c r="B357" s="60">
        <v>6.8627576907263205E-2</v>
      </c>
      <c r="C357" s="60">
        <v>7.9961522356003803E-2</v>
      </c>
      <c r="D357" s="52"/>
      <c r="E357" s="60">
        <v>6.5128374401938402E-2</v>
      </c>
      <c r="F357" s="60">
        <v>6.1438078222902398E-2</v>
      </c>
      <c r="G357" s="60">
        <v>4.8210084841742003E-2</v>
      </c>
    </row>
    <row r="358" spans="1:7" x14ac:dyDescent="0.25">
      <c r="A358" s="60">
        <v>28.5</v>
      </c>
      <c r="B358" s="60">
        <v>7.4633450968741105E-2</v>
      </c>
      <c r="C358" s="60">
        <v>8.9374438525554697E-2</v>
      </c>
      <c r="D358" s="52"/>
      <c r="E358" s="60">
        <v>7.5065109945290406E-2</v>
      </c>
      <c r="F358" s="60">
        <v>6.0720685763073601E-2</v>
      </c>
      <c r="G358" s="60">
        <v>5.2014648011466401E-2</v>
      </c>
    </row>
    <row r="359" spans="1:7" x14ac:dyDescent="0.25">
      <c r="A359" s="60">
        <v>28.6</v>
      </c>
      <c r="B359" s="60">
        <v>7.5781715142379899E-2</v>
      </c>
      <c r="C359" s="60">
        <v>9.2031447514725695E-2</v>
      </c>
      <c r="D359" s="52"/>
      <c r="E359" s="60">
        <v>6.17917679584368E-2</v>
      </c>
      <c r="F359" s="60">
        <v>6.3342943397112397E-2</v>
      </c>
      <c r="G359" s="60">
        <v>4.5927223329872702E-2</v>
      </c>
    </row>
    <row r="360" spans="1:7" x14ac:dyDescent="0.25">
      <c r="A360" s="60">
        <v>28.7</v>
      </c>
      <c r="B360" s="60">
        <v>6.2702995484897495E-2</v>
      </c>
      <c r="C360" s="60">
        <v>0.10329363889717399</v>
      </c>
      <c r="D360" s="52"/>
      <c r="E360" s="60">
        <v>6.4447786027542101E-2</v>
      </c>
      <c r="F360" s="60">
        <v>5.9402159027811402E-2</v>
      </c>
      <c r="G360" s="60">
        <v>4.9215590341119698E-2</v>
      </c>
    </row>
    <row r="361" spans="1:7" x14ac:dyDescent="0.25">
      <c r="A361" s="60">
        <v>28.8</v>
      </c>
      <c r="B361" s="60">
        <v>7.0559144544381405E-2</v>
      </c>
      <c r="C361" s="60">
        <v>8.1681224104329306E-2</v>
      </c>
      <c r="D361" s="52"/>
      <c r="E361" s="60">
        <v>6.1623463190187203E-2</v>
      </c>
      <c r="F361" s="60">
        <v>5.4229514434672901E-2</v>
      </c>
      <c r="G361" s="60">
        <v>4.7352227931566897E-2</v>
      </c>
    </row>
    <row r="362" spans="1:7" x14ac:dyDescent="0.25">
      <c r="A362" s="60">
        <v>28.9</v>
      </c>
      <c r="B362" s="60">
        <v>6.7503420885578203E-2</v>
      </c>
      <c r="C362" s="60">
        <v>0.102032865626071</v>
      </c>
      <c r="D362" s="52"/>
      <c r="E362" s="60">
        <v>5.6977024931717302E-2</v>
      </c>
      <c r="F362" s="60">
        <v>5.5090212835567899E-2</v>
      </c>
      <c r="G362" s="60">
        <v>4.9950141336629103E-2</v>
      </c>
    </row>
    <row r="363" spans="1:7" x14ac:dyDescent="0.25">
      <c r="A363" s="60">
        <v>29</v>
      </c>
      <c r="B363" s="60">
        <v>7.7371580214913097E-2</v>
      </c>
      <c r="C363" s="60">
        <v>8.7667362818889497E-2</v>
      </c>
      <c r="D363" s="52"/>
      <c r="E363" s="60">
        <v>6.9512897847376603E-2</v>
      </c>
      <c r="F363" s="60">
        <v>5.58283154349134E-2</v>
      </c>
      <c r="G363" s="60">
        <v>4.5307201282551501E-2</v>
      </c>
    </row>
    <row r="364" spans="1:7" x14ac:dyDescent="0.25">
      <c r="A364" s="60">
        <v>29.1</v>
      </c>
      <c r="B364" s="60">
        <v>5.98833970282397E-2</v>
      </c>
      <c r="C364" s="60">
        <v>7.6813413450125004E-2</v>
      </c>
      <c r="D364" s="52"/>
      <c r="E364" s="60">
        <v>7.6342752323708199E-2</v>
      </c>
      <c r="F364" s="60">
        <v>5.8338124711662602E-2</v>
      </c>
      <c r="G364" s="60">
        <v>5.3720280092751697E-2</v>
      </c>
    </row>
    <row r="365" spans="1:7" x14ac:dyDescent="0.25">
      <c r="A365" s="60">
        <v>29.2</v>
      </c>
      <c r="B365" s="60">
        <v>5.7780801537455399E-2</v>
      </c>
      <c r="C365" s="60">
        <v>8.4928066595244295E-2</v>
      </c>
      <c r="D365" s="52"/>
      <c r="E365" s="60">
        <v>8.16332897845502E-2</v>
      </c>
      <c r="F365" s="60">
        <v>5.7819843088984899E-2</v>
      </c>
      <c r="G365" s="60">
        <v>5.12265359377405E-2</v>
      </c>
    </row>
    <row r="366" spans="1:7" x14ac:dyDescent="0.25">
      <c r="A366" s="60">
        <v>29.3</v>
      </c>
      <c r="B366" s="60">
        <v>7.1268049864938496E-2</v>
      </c>
      <c r="C366" s="60">
        <v>7.8123050215788803E-2</v>
      </c>
      <c r="D366" s="52"/>
      <c r="E366" s="60">
        <v>7.7285624562000999E-2</v>
      </c>
      <c r="F366" s="60">
        <v>5.23491651955224E-2</v>
      </c>
      <c r="G366" s="60">
        <v>4.4725511426380697E-2</v>
      </c>
    </row>
    <row r="367" spans="1:7" x14ac:dyDescent="0.25">
      <c r="A367" s="60">
        <v>29.4</v>
      </c>
      <c r="B367" s="60">
        <v>5.7149402837257203E-2</v>
      </c>
      <c r="C367" s="60">
        <v>7.9283924786899607E-2</v>
      </c>
      <c r="D367" s="52"/>
      <c r="E367" s="60">
        <v>8.5103193885687101E-2</v>
      </c>
      <c r="F367" s="60">
        <v>6.5147196883221098E-2</v>
      </c>
      <c r="G367" s="60">
        <v>4.7891053228652197E-2</v>
      </c>
    </row>
    <row r="368" spans="1:7" x14ac:dyDescent="0.25">
      <c r="A368" s="60">
        <v>29.5</v>
      </c>
      <c r="B368" s="60">
        <v>6.8610178467503696E-2</v>
      </c>
      <c r="C368" s="60">
        <v>8.1811043273415596E-2</v>
      </c>
      <c r="D368" s="52"/>
      <c r="E368" s="60">
        <v>7.4684887969279204E-2</v>
      </c>
      <c r="F368" s="60">
        <v>6.9820165517273394E-2</v>
      </c>
      <c r="G368" s="60">
        <v>4.3470307116913701E-2</v>
      </c>
    </row>
    <row r="369" spans="1:7" x14ac:dyDescent="0.25">
      <c r="A369" s="60">
        <v>29.6</v>
      </c>
      <c r="B369" s="60">
        <v>6.4317662675945506E-2</v>
      </c>
      <c r="C369" s="60">
        <v>0.10557499738760601</v>
      </c>
      <c r="D369" s="52"/>
      <c r="E369" s="60">
        <v>7.5437956761953806E-2</v>
      </c>
      <c r="F369" s="60">
        <v>6.7084193615139301E-2</v>
      </c>
      <c r="G369" s="60">
        <v>4.0504536135097899E-2</v>
      </c>
    </row>
    <row r="370" spans="1:7" x14ac:dyDescent="0.25">
      <c r="A370" s="60">
        <v>29.7</v>
      </c>
      <c r="B370" s="60">
        <v>7.6311667429016905E-2</v>
      </c>
      <c r="C370" s="60">
        <v>9.4771575963339197E-2</v>
      </c>
      <c r="D370" s="52"/>
      <c r="E370" s="60">
        <v>6.3031327802366005E-2</v>
      </c>
      <c r="F370" s="60">
        <v>6.1532348262286603E-2</v>
      </c>
      <c r="G370" s="60">
        <v>4.7372322737455001E-2</v>
      </c>
    </row>
    <row r="371" spans="1:7" x14ac:dyDescent="0.25">
      <c r="A371" s="60">
        <v>29.8</v>
      </c>
      <c r="B371" s="60">
        <v>6.8059041722353705E-2</v>
      </c>
      <c r="C371" s="60">
        <v>8.92406326025732E-2</v>
      </c>
      <c r="D371" s="52"/>
      <c r="E371" s="60">
        <v>5.8819162826741198E-2</v>
      </c>
      <c r="F371" s="60">
        <v>6.4910886813576402E-2</v>
      </c>
      <c r="G371" s="60">
        <v>4.2696050485425102E-2</v>
      </c>
    </row>
    <row r="372" spans="1:7" x14ac:dyDescent="0.25">
      <c r="A372" s="60">
        <v>29.9</v>
      </c>
      <c r="B372" s="60">
        <v>7.5251754643120797E-2</v>
      </c>
      <c r="C372" s="60">
        <v>8.8605668729696802E-2</v>
      </c>
      <c r="D372" s="52"/>
      <c r="E372" s="60">
        <v>4.8195023183892398E-2</v>
      </c>
      <c r="F372" s="60">
        <v>6.7864994499012801E-2</v>
      </c>
      <c r="G372" s="60">
        <v>4.9529340731832003E-2</v>
      </c>
    </row>
    <row r="373" spans="1:7" x14ac:dyDescent="0.25">
      <c r="A373" s="60">
        <v>30</v>
      </c>
      <c r="B373" s="60">
        <v>7.0080348680336704E-2</v>
      </c>
      <c r="C373" s="60">
        <v>0.111494890994698</v>
      </c>
      <c r="D373" s="52"/>
      <c r="E373" s="60">
        <v>5.1597048286661999E-2</v>
      </c>
      <c r="F373" s="60">
        <v>7.0188376236044903E-2</v>
      </c>
      <c r="G373" s="60">
        <v>5.3034486388664599E-2</v>
      </c>
    </row>
    <row r="374" spans="1:7" x14ac:dyDescent="0.25">
      <c r="A374" s="60">
        <v>30.1</v>
      </c>
      <c r="B374" s="60">
        <v>6.58708419658941E-2</v>
      </c>
      <c r="C374" s="60">
        <v>9.9731557514259106E-2</v>
      </c>
      <c r="D374" s="52"/>
      <c r="E374" s="60">
        <v>5.2397420027497602E-2</v>
      </c>
      <c r="F374" s="60">
        <v>6.2456459118789297E-2</v>
      </c>
      <c r="G374" s="60">
        <v>4.8348273012159597E-2</v>
      </c>
    </row>
    <row r="375" spans="1:7" x14ac:dyDescent="0.25">
      <c r="A375" s="60">
        <v>30.2</v>
      </c>
      <c r="B375" s="60">
        <v>6.7503420885578203E-2</v>
      </c>
      <c r="C375" s="60">
        <v>9.1420594388070806E-2</v>
      </c>
      <c r="D375" s="52"/>
      <c r="E375" s="60">
        <v>4.9411054570696097E-2</v>
      </c>
      <c r="F375" s="60">
        <v>6.39745159737624E-2</v>
      </c>
      <c r="G375" s="60">
        <v>4.5066282709046397E-2</v>
      </c>
    </row>
    <row r="376" spans="1:7" x14ac:dyDescent="0.25">
      <c r="A376" s="60">
        <v>30.3</v>
      </c>
      <c r="B376" s="60">
        <v>6.9725891913747201E-2</v>
      </c>
      <c r="C376" s="60">
        <v>0.1055492301174</v>
      </c>
      <c r="D376" s="52"/>
      <c r="E376" s="60">
        <v>4.2184581715640802E-2</v>
      </c>
      <c r="F376" s="60">
        <v>5.9910293206229197E-2</v>
      </c>
      <c r="G376" s="60">
        <v>4.2323117703018401E-2</v>
      </c>
    </row>
    <row r="377" spans="1:7" x14ac:dyDescent="0.25">
      <c r="A377" s="60">
        <v>30.4</v>
      </c>
      <c r="B377" s="60">
        <v>5.5836311339581099E-2</v>
      </c>
      <c r="C377" s="60">
        <v>9.6380575938990701E-2</v>
      </c>
      <c r="D377" s="52"/>
      <c r="E377" s="60">
        <v>5.0557555017165599E-2</v>
      </c>
      <c r="F377" s="60">
        <v>5.3251715252699602E-2</v>
      </c>
      <c r="G377" s="60">
        <v>4.7784140359050299E-2</v>
      </c>
    </row>
    <row r="378" spans="1:7" x14ac:dyDescent="0.25">
      <c r="A378" s="60">
        <v>30.5</v>
      </c>
      <c r="B378" s="60">
        <v>4.65563235744169E-2</v>
      </c>
      <c r="C378" s="60">
        <v>0.104349130009455</v>
      </c>
      <c r="D378" s="52"/>
      <c r="E378" s="60">
        <v>5.3392568613702403E-2</v>
      </c>
      <c r="F378" s="60">
        <v>6.3993964234036499E-2</v>
      </c>
      <c r="G378" s="60">
        <v>4.6265319665228899E-2</v>
      </c>
    </row>
    <row r="379" spans="1:7" x14ac:dyDescent="0.25">
      <c r="A379" s="60">
        <v>30.6</v>
      </c>
      <c r="B379" s="60">
        <v>4.8754682344321197E-2</v>
      </c>
      <c r="C379" s="60">
        <v>0.106657080069109</v>
      </c>
      <c r="D379" s="52"/>
      <c r="E379" s="60">
        <v>6.2130222749260701E-2</v>
      </c>
      <c r="F379" s="60">
        <v>5.7479115535695999E-2</v>
      </c>
      <c r="G379" s="60">
        <v>4.7601995413897598E-2</v>
      </c>
    </row>
    <row r="380" spans="1:7" x14ac:dyDescent="0.25">
      <c r="A380" s="60">
        <v>30.7</v>
      </c>
      <c r="B380" s="60">
        <v>4.7494122883426602E-2</v>
      </c>
      <c r="C380" s="60">
        <v>9.8964452168337505E-2</v>
      </c>
      <c r="D380" s="52"/>
      <c r="E380" s="60">
        <v>4.5603439638415399E-2</v>
      </c>
      <c r="F380" s="60">
        <v>6.6138521959311206E-2</v>
      </c>
      <c r="G380" s="60">
        <v>4.3508371159311901E-2</v>
      </c>
    </row>
    <row r="381" spans="1:7" x14ac:dyDescent="0.25">
      <c r="A381" s="60">
        <v>30.8</v>
      </c>
      <c r="B381" s="60">
        <v>5.5558502974348799E-2</v>
      </c>
      <c r="C381" s="60">
        <v>0.11384689349600099</v>
      </c>
      <c r="D381" s="52"/>
      <c r="E381" s="60">
        <v>4.9884581978076999E-2</v>
      </c>
      <c r="F381" s="60">
        <v>5.0660742548123298E-2</v>
      </c>
      <c r="G381" s="60">
        <v>4.2647633285103098E-2</v>
      </c>
    </row>
    <row r="382" spans="1:7" x14ac:dyDescent="0.25">
      <c r="A382" s="60">
        <v>30.9</v>
      </c>
      <c r="B382" s="60">
        <v>4.63699709680526E-2</v>
      </c>
      <c r="C382" s="60">
        <v>9.0365103275789602E-2</v>
      </c>
      <c r="D382" s="52"/>
      <c r="E382" s="60">
        <v>5.4706694306194202E-2</v>
      </c>
      <c r="F382" s="60">
        <v>5.5570021251820298E-2</v>
      </c>
      <c r="G382" s="60">
        <v>3.5838139605408499E-2</v>
      </c>
    </row>
    <row r="383" spans="1:7" x14ac:dyDescent="0.25">
      <c r="A383" s="60">
        <v>31</v>
      </c>
      <c r="B383" s="60">
        <v>4.8709213162481002E-2</v>
      </c>
      <c r="C383" s="60">
        <v>9.8524807532520395E-2</v>
      </c>
      <c r="D383" s="52"/>
      <c r="E383" s="60">
        <v>4.0480096864253197E-2</v>
      </c>
      <c r="F383" s="60">
        <v>5.52161870869744E-2</v>
      </c>
      <c r="G383" s="60">
        <v>3.6248927143382299E-2</v>
      </c>
    </row>
    <row r="384" spans="1:7" x14ac:dyDescent="0.25">
      <c r="A384" s="60">
        <v>31.1</v>
      </c>
      <c r="B384" s="60">
        <v>5.0323880353528999E-2</v>
      </c>
      <c r="C384" s="60">
        <v>8.7205271886787394E-2</v>
      </c>
      <c r="D384" s="52"/>
      <c r="E384" s="60">
        <v>4.1941828257833401E-2</v>
      </c>
      <c r="F384" s="60">
        <v>5.9447816479636498E-2</v>
      </c>
      <c r="G384" s="60">
        <v>3.5432561347463899E-2</v>
      </c>
    </row>
    <row r="385" spans="1:7" x14ac:dyDescent="0.25">
      <c r="A385" s="60">
        <v>31.2</v>
      </c>
      <c r="B385" s="60">
        <v>5.30811285837747E-2</v>
      </c>
      <c r="C385" s="60">
        <v>9.5056640755778202E-2</v>
      </c>
      <c r="D385" s="52"/>
      <c r="E385" s="60">
        <v>3.2272543290486497E-2</v>
      </c>
      <c r="F385" s="60">
        <v>5.7819843088984899E-2</v>
      </c>
      <c r="G385" s="60">
        <v>2.84271392227275E-2</v>
      </c>
    </row>
    <row r="386" spans="1:7" x14ac:dyDescent="0.25">
      <c r="A386" s="60">
        <v>31.3</v>
      </c>
      <c r="B386" s="60">
        <v>5.4539928421414398E-2</v>
      </c>
      <c r="C386" s="60">
        <v>8.9247274550414604E-2</v>
      </c>
      <c r="D386" s="52"/>
      <c r="E386" s="60">
        <v>3.6562531135005502E-2</v>
      </c>
      <c r="F386" s="60">
        <v>5.4810357853149402E-2</v>
      </c>
      <c r="G386" s="60">
        <v>3.6181376548552503E-2</v>
      </c>
    </row>
    <row r="387" spans="1:7" x14ac:dyDescent="0.25">
      <c r="A387" s="60">
        <v>31.4</v>
      </c>
      <c r="B387" s="60">
        <v>5.28572278695131E-2</v>
      </c>
      <c r="C387" s="60">
        <v>8.34877784355261E-2</v>
      </c>
      <c r="D387" s="52"/>
      <c r="E387" s="60">
        <v>4.0729545959181199E-2</v>
      </c>
      <c r="F387" s="60">
        <v>5.3047109395077098E-2</v>
      </c>
      <c r="G387" s="60">
        <v>3.81609814422227E-2</v>
      </c>
    </row>
    <row r="388" spans="1:7" x14ac:dyDescent="0.25">
      <c r="A388" s="60">
        <v>31.5</v>
      </c>
      <c r="B388" s="60">
        <v>4.9814591023906299E-2</v>
      </c>
      <c r="C388" s="60">
        <v>7.3743343468406705E-2</v>
      </c>
      <c r="D388" s="52"/>
      <c r="E388" s="60">
        <v>4.9044100851970897E-2</v>
      </c>
      <c r="F388" s="60">
        <v>4.1933061603831902E-2</v>
      </c>
      <c r="G388" s="60">
        <v>3.6466667200348003E-2</v>
      </c>
    </row>
    <row r="389" spans="1:7" x14ac:dyDescent="0.25">
      <c r="A389" s="60">
        <v>31.6</v>
      </c>
      <c r="B389" s="60">
        <v>4.6450228816789799E-2</v>
      </c>
      <c r="C389" s="60">
        <v>9.0014379896336094E-2</v>
      </c>
      <c r="D389" s="52"/>
      <c r="E389" s="60">
        <v>4.6068795205216097E-2</v>
      </c>
      <c r="F389" s="60">
        <v>4.7021797274689102E-2</v>
      </c>
      <c r="G389" s="60">
        <v>3.5239101833007297E-2</v>
      </c>
    </row>
    <row r="390" spans="1:7" x14ac:dyDescent="0.25">
      <c r="A390" s="60">
        <v>31.7</v>
      </c>
      <c r="B390" s="60">
        <v>5.3756965781748899E-2</v>
      </c>
      <c r="C390" s="60">
        <v>6.8695344219660198E-2</v>
      </c>
      <c r="D390" s="52"/>
      <c r="E390" s="60">
        <v>4.6167873646543997E-2</v>
      </c>
      <c r="F390" s="60">
        <v>5.1118994196613303E-2</v>
      </c>
      <c r="G390" s="60">
        <v>3.8790058415093802E-2</v>
      </c>
    </row>
    <row r="391" spans="1:7" x14ac:dyDescent="0.25">
      <c r="A391" s="60">
        <v>31.8</v>
      </c>
      <c r="B391" s="60">
        <v>4.5310058182156401E-2</v>
      </c>
      <c r="C391" s="60">
        <v>7.6569817238958393E-2</v>
      </c>
      <c r="D391" s="52"/>
      <c r="E391" s="60">
        <v>4.6024263067517002E-2</v>
      </c>
      <c r="F391" s="60">
        <v>5.7466432238261797E-2</v>
      </c>
      <c r="G391" s="60">
        <v>4.0619954552318198E-2</v>
      </c>
    </row>
    <row r="392" spans="1:7" x14ac:dyDescent="0.25">
      <c r="A392" s="60">
        <v>31.9</v>
      </c>
      <c r="B392" s="60">
        <v>4.12224965858487E-2</v>
      </c>
      <c r="C392" s="60">
        <v>7.2787917501110799E-2</v>
      </c>
      <c r="D392" s="52"/>
      <c r="E392" s="60">
        <v>4.1242567667057702E-2</v>
      </c>
      <c r="F392" s="60">
        <v>5.9620718125236699E-2</v>
      </c>
      <c r="G392" s="60">
        <v>3.9461103937804901E-2</v>
      </c>
    </row>
    <row r="393" spans="1:7" x14ac:dyDescent="0.25">
      <c r="A393" s="60">
        <v>32</v>
      </c>
      <c r="B393" s="60">
        <v>4.7998932227734797E-2</v>
      </c>
      <c r="C393" s="60">
        <v>7.4086339044584101E-2</v>
      </c>
      <c r="D393" s="52"/>
      <c r="E393" s="60">
        <v>4.7580035065221397E-2</v>
      </c>
      <c r="F393" s="60">
        <v>5.5926391269840399E-2</v>
      </c>
      <c r="G393" s="60">
        <v>3.3404676597954597E-2</v>
      </c>
    </row>
    <row r="394" spans="1:7" x14ac:dyDescent="0.25">
      <c r="A394" s="60">
        <v>32.1</v>
      </c>
      <c r="B394" s="60">
        <v>4.5928370069158099E-2</v>
      </c>
      <c r="C394" s="60">
        <v>8.6434013341977006E-2</v>
      </c>
      <c r="D394" s="52"/>
      <c r="E394" s="60">
        <v>4.7158599480320099E-2</v>
      </c>
      <c r="F394" s="60">
        <v>5.9976241515010999E-2</v>
      </c>
      <c r="G394" s="60">
        <v>3.4171323691070399E-2</v>
      </c>
    </row>
    <row r="395" spans="1:7" x14ac:dyDescent="0.25">
      <c r="A395" s="60">
        <v>32.200000000000003</v>
      </c>
      <c r="B395" s="60">
        <v>4.4206055934920198E-2</v>
      </c>
      <c r="C395" s="60">
        <v>8.5879672253638503E-2</v>
      </c>
      <c r="D395" s="52"/>
      <c r="E395" s="60">
        <v>4.6386486491426099E-2</v>
      </c>
      <c r="F395" s="60">
        <v>6.5101962745518896E-2</v>
      </c>
      <c r="G395" s="60">
        <v>2.9541755103433199E-2</v>
      </c>
    </row>
    <row r="396" spans="1:7" x14ac:dyDescent="0.25">
      <c r="A396" s="60">
        <v>32.299999999999997</v>
      </c>
      <c r="B396" s="60">
        <v>4.39804346763445E-2</v>
      </c>
      <c r="C396" s="60">
        <v>8.7934974664852603E-2</v>
      </c>
      <c r="D396" s="52"/>
      <c r="E396" s="60">
        <v>4.9669595204391299E-2</v>
      </c>
      <c r="F396" s="60">
        <v>7.04339871217039E-2</v>
      </c>
      <c r="G396" s="60">
        <v>3.02422904486827E-2</v>
      </c>
    </row>
    <row r="397" spans="1:7" x14ac:dyDescent="0.25">
      <c r="A397" s="60">
        <v>32.4</v>
      </c>
      <c r="B397" s="60">
        <v>4.1909527587642798E-2</v>
      </c>
      <c r="C397" s="60">
        <v>8.5790750997274901E-2</v>
      </c>
      <c r="D397" s="52"/>
      <c r="E397" s="60">
        <v>4.4507985370308201E-2</v>
      </c>
      <c r="F397" s="60">
        <v>5.7170515508552303E-2</v>
      </c>
      <c r="G397" s="60">
        <v>2.89802287253919E-2</v>
      </c>
    </row>
    <row r="398" spans="1:7" x14ac:dyDescent="0.25">
      <c r="A398" s="60">
        <v>32.5</v>
      </c>
      <c r="B398" s="60">
        <v>3.8057577904603998E-2</v>
      </c>
      <c r="C398" s="60">
        <v>8.00754658430778E-2</v>
      </c>
      <c r="D398" s="52"/>
      <c r="E398" s="60">
        <v>4.3816521711297497E-2</v>
      </c>
      <c r="F398" s="60">
        <v>5.8842876408660302E-2</v>
      </c>
      <c r="G398" s="60">
        <v>2.89902417922152E-2</v>
      </c>
    </row>
    <row r="399" spans="1:7" x14ac:dyDescent="0.25">
      <c r="A399" s="60">
        <v>32.6</v>
      </c>
      <c r="B399" s="60">
        <v>4.1827545088280398E-2</v>
      </c>
      <c r="C399" s="60">
        <v>8.2581968928238797E-2</v>
      </c>
      <c r="D399" s="52"/>
      <c r="E399" s="60">
        <v>4.4681755606128602E-2</v>
      </c>
      <c r="F399" s="60">
        <v>5.6153827869157E-2</v>
      </c>
      <c r="G399" s="60">
        <v>2.6402956234042499E-2</v>
      </c>
    </row>
    <row r="400" spans="1:7" x14ac:dyDescent="0.25">
      <c r="A400" s="60">
        <v>32.700000000000003</v>
      </c>
      <c r="B400" s="60">
        <v>4.2250544398288702E-2</v>
      </c>
      <c r="C400" s="60">
        <v>8.8337224658765506E-2</v>
      </c>
      <c r="D400" s="52"/>
      <c r="E400" s="60">
        <v>4.4821127958159401E-2</v>
      </c>
      <c r="F400" s="60">
        <v>4.6232961485607099E-2</v>
      </c>
      <c r="G400" s="60">
        <v>2.6249271027806501E-2</v>
      </c>
    </row>
    <row r="401" spans="1:7" x14ac:dyDescent="0.25">
      <c r="A401" s="60">
        <v>32.799999999999997</v>
      </c>
      <c r="B401" s="60">
        <v>4.8978238128457703E-2</v>
      </c>
      <c r="C401" s="60">
        <v>8.5522306926343605E-2</v>
      </c>
      <c r="D401" s="52"/>
      <c r="E401" s="60">
        <v>4.06197767586714E-2</v>
      </c>
      <c r="F401" s="60">
        <v>5.0251530832878297E-2</v>
      </c>
      <c r="G401" s="60">
        <v>2.51456966624924E-2</v>
      </c>
    </row>
    <row r="402" spans="1:7" x14ac:dyDescent="0.25">
      <c r="A402" s="60">
        <v>32.9</v>
      </c>
      <c r="B402" s="60">
        <v>3.8177966730865202E-2</v>
      </c>
      <c r="C402" s="60">
        <v>8.8409533119573502E-2</v>
      </c>
      <c r="D402" s="52"/>
      <c r="E402" s="60">
        <v>4.9329054983283202E-2</v>
      </c>
      <c r="F402" s="60">
        <v>4.7387887391283197E-2</v>
      </c>
      <c r="G402" s="60">
        <v>1.9467620671908999E-2</v>
      </c>
    </row>
    <row r="403" spans="1:7" x14ac:dyDescent="0.25">
      <c r="A403" s="60">
        <v>33</v>
      </c>
      <c r="B403" s="60">
        <v>4.4780101789208403E-2</v>
      </c>
      <c r="C403" s="60">
        <v>0.103005245204862</v>
      </c>
      <c r="D403" s="52"/>
      <c r="E403" s="60">
        <v>5.1053313345694698E-2</v>
      </c>
      <c r="F403" s="60">
        <v>4.4520018871585403E-2</v>
      </c>
      <c r="G403" s="60">
        <v>2.62149136513928E-2</v>
      </c>
    </row>
    <row r="404" spans="1:7" x14ac:dyDescent="0.25">
      <c r="A404" s="60">
        <v>33.1</v>
      </c>
      <c r="B404" s="60">
        <v>4.2130328037089999E-2</v>
      </c>
      <c r="C404" s="60">
        <v>8.9639553696613306E-2</v>
      </c>
      <c r="D404" s="52"/>
      <c r="E404" s="60">
        <v>3.6498954801086898E-2</v>
      </c>
      <c r="F404" s="60">
        <v>4.4976581295146999E-2</v>
      </c>
      <c r="G404" s="60">
        <v>2.8377554594301101E-2</v>
      </c>
    </row>
    <row r="405" spans="1:7" x14ac:dyDescent="0.25">
      <c r="A405" s="60">
        <v>33.200000000000003</v>
      </c>
      <c r="B405" s="60">
        <v>4.7363570937409602E-2</v>
      </c>
      <c r="C405" s="60">
        <v>7.7739505468780098E-2</v>
      </c>
      <c r="D405" s="52"/>
      <c r="E405" s="60">
        <v>3.6855036164172898E-2</v>
      </c>
      <c r="F405" s="60">
        <v>4.4864975534540101E-2</v>
      </c>
      <c r="G405" s="60">
        <v>2.4710218183614199E-2</v>
      </c>
    </row>
    <row r="406" spans="1:7" x14ac:dyDescent="0.25">
      <c r="A406" s="60">
        <v>33.299999999999997</v>
      </c>
      <c r="B406" s="60">
        <v>4.2130328037089999E-2</v>
      </c>
      <c r="C406" s="60">
        <v>9.4277900112206103E-2</v>
      </c>
      <c r="D406" s="52"/>
      <c r="E406" s="60">
        <v>3.9780036663270298E-2</v>
      </c>
      <c r="F406" s="60">
        <v>4.32496854413226E-2</v>
      </c>
      <c r="G406" s="60">
        <v>3.1634855591563302E-2</v>
      </c>
    </row>
    <row r="407" spans="1:7" x14ac:dyDescent="0.25">
      <c r="A407" s="60">
        <v>33.4</v>
      </c>
      <c r="B407" s="60">
        <v>5.16693501135378E-2</v>
      </c>
      <c r="C407" s="60">
        <v>8.6226242434203099E-2</v>
      </c>
      <c r="D407" s="52"/>
      <c r="E407" s="60">
        <v>3.6761976766713202E-2</v>
      </c>
      <c r="F407" s="60">
        <v>3.3273739843041203E-2</v>
      </c>
      <c r="G407" s="60">
        <v>3.3023447554760603E-2</v>
      </c>
    </row>
    <row r="408" spans="1:7" x14ac:dyDescent="0.25">
      <c r="A408" s="60">
        <v>33.5</v>
      </c>
      <c r="B408" s="60">
        <v>4.1174099604256699E-2</v>
      </c>
      <c r="C408" s="60">
        <v>8.91417246465913E-2</v>
      </c>
      <c r="D408" s="52"/>
      <c r="E408" s="60">
        <v>3.8836484902749997E-2</v>
      </c>
      <c r="F408" s="60">
        <v>3.7501140126037599E-2</v>
      </c>
      <c r="G408" s="60">
        <v>3.7009060183881497E-2</v>
      </c>
    </row>
    <row r="409" spans="1:7" x14ac:dyDescent="0.25">
      <c r="A409" s="60">
        <v>33.6</v>
      </c>
      <c r="B409" s="60">
        <v>3.5984083839964501E-2</v>
      </c>
      <c r="C409" s="60">
        <v>7.9158512447168705E-2</v>
      </c>
      <c r="D409" s="52"/>
      <c r="E409" s="60">
        <v>3.13950252740091E-2</v>
      </c>
      <c r="F409" s="60">
        <v>3.6314046378585499E-2</v>
      </c>
      <c r="G409" s="60">
        <v>2.9467618513638601E-2</v>
      </c>
    </row>
    <row r="410" spans="1:7" x14ac:dyDescent="0.25">
      <c r="A410" s="60">
        <v>33.700000000000003</v>
      </c>
      <c r="B410" s="60">
        <v>3.4163947111633897E-2</v>
      </c>
      <c r="C410" s="60">
        <v>8.1248974381801106E-2</v>
      </c>
      <c r="D410" s="52"/>
      <c r="E410" s="60">
        <v>3.5626536130290501E-2</v>
      </c>
      <c r="F410" s="60">
        <v>2.9015352966249901E-2</v>
      </c>
      <c r="G410" s="60">
        <v>3.1856094662735798E-2</v>
      </c>
    </row>
    <row r="411" spans="1:7" x14ac:dyDescent="0.25">
      <c r="A411" s="60">
        <v>33.799999999999997</v>
      </c>
      <c r="B411" s="60">
        <v>4.4403433986352797E-2</v>
      </c>
      <c r="C411" s="60">
        <v>8.4744398507739696E-2</v>
      </c>
      <c r="D411" s="52"/>
      <c r="E411" s="60">
        <v>4.0681510767240497E-2</v>
      </c>
      <c r="F411" s="60">
        <v>3.02963821333509E-2</v>
      </c>
      <c r="G411" s="60">
        <v>3.7397077968657801E-2</v>
      </c>
    </row>
    <row r="412" spans="1:7" x14ac:dyDescent="0.25">
      <c r="A412" s="60">
        <v>33.9</v>
      </c>
      <c r="B412" s="60">
        <v>3.6668531972131699E-2</v>
      </c>
      <c r="C412" s="60">
        <v>8.9886391622179804E-2</v>
      </c>
      <c r="D412" s="52"/>
      <c r="E412" s="60">
        <v>4.2383292174593898E-2</v>
      </c>
      <c r="F412" s="60">
        <v>3.1364562912122501E-2</v>
      </c>
      <c r="G412" s="60">
        <v>4.0023248366019198E-2</v>
      </c>
    </row>
    <row r="413" spans="1:7" x14ac:dyDescent="0.25">
      <c r="A413" s="60">
        <v>34</v>
      </c>
      <c r="B413" s="60">
        <v>4.0805525340406601E-2</v>
      </c>
      <c r="C413" s="60">
        <v>8.5879672253638503E-2</v>
      </c>
      <c r="D413" s="52"/>
      <c r="E413" s="60">
        <v>3.85125285387619E-2</v>
      </c>
      <c r="F413" s="60">
        <v>3.2155974870009499E-2</v>
      </c>
      <c r="G413" s="60">
        <v>3.5269275107853298E-2</v>
      </c>
    </row>
    <row r="414" spans="1:7" x14ac:dyDescent="0.25">
      <c r="A414" s="60">
        <v>34.1</v>
      </c>
      <c r="B414" s="60">
        <v>4.1946558300352502E-2</v>
      </c>
      <c r="C414" s="60">
        <v>9.4616988194009002E-2</v>
      </c>
      <c r="D414" s="52"/>
      <c r="E414" s="60">
        <v>4.0170023842326E-2</v>
      </c>
      <c r="F414" s="60">
        <v>3.4859776914585999E-2</v>
      </c>
      <c r="G414" s="60">
        <v>3.5174432202211198E-2</v>
      </c>
    </row>
    <row r="415" spans="1:7" x14ac:dyDescent="0.25">
      <c r="A415" s="60">
        <v>34.200000000000003</v>
      </c>
      <c r="B415" s="60">
        <v>3.4711123319812499E-2</v>
      </c>
      <c r="C415" s="60">
        <v>0.101072113418979</v>
      </c>
      <c r="D415" s="52"/>
      <c r="E415" s="60">
        <v>4.07638823344934E-2</v>
      </c>
      <c r="F415" s="60">
        <v>3.1948071193791602E-2</v>
      </c>
      <c r="G415" s="60">
        <v>4.1822009817017301E-2</v>
      </c>
    </row>
    <row r="416" spans="1:7" x14ac:dyDescent="0.25">
      <c r="A416" s="60">
        <v>34.299999999999997</v>
      </c>
      <c r="B416" s="60">
        <v>4.3865211589336803E-2</v>
      </c>
      <c r="C416" s="60">
        <v>8.9410168717522595E-2</v>
      </c>
      <c r="D416" s="52"/>
      <c r="E416" s="60">
        <v>2.7202516650403401E-2</v>
      </c>
      <c r="F416" s="60">
        <v>3.54967598488828E-2</v>
      </c>
      <c r="G416" s="60">
        <v>3.2041051899680803E-2</v>
      </c>
    </row>
    <row r="417" spans="1:7" x14ac:dyDescent="0.25">
      <c r="A417" s="60">
        <v>34.4</v>
      </c>
      <c r="B417" s="60">
        <v>4.2660280323727102E-2</v>
      </c>
      <c r="C417" s="60">
        <v>9.7824192998581597E-2</v>
      </c>
      <c r="D417" s="52"/>
      <c r="E417" s="60">
        <v>3.5721007293757198E-2</v>
      </c>
      <c r="F417" s="60">
        <v>3.5046502789970603E-2</v>
      </c>
      <c r="G417" s="60">
        <v>4.2433323570102599E-2</v>
      </c>
    </row>
    <row r="418" spans="1:7" x14ac:dyDescent="0.25">
      <c r="A418" s="60">
        <v>34.5</v>
      </c>
      <c r="B418" s="60">
        <v>4.7094545971432901E-2</v>
      </c>
      <c r="C418" s="60">
        <v>0.102948733166545</v>
      </c>
      <c r="D418" s="52"/>
      <c r="E418" s="60">
        <v>3.5341646436430701E-2</v>
      </c>
      <c r="F418" s="60">
        <v>3.8382089068258601E-2</v>
      </c>
      <c r="G418" s="60">
        <v>3.6059306734232799E-2</v>
      </c>
    </row>
    <row r="419" spans="1:7" x14ac:dyDescent="0.25">
      <c r="A419" s="60">
        <v>34.6</v>
      </c>
      <c r="B419" s="60">
        <v>3.9246145520829299E-2</v>
      </c>
      <c r="C419" s="60">
        <v>9.60232026857437E-2</v>
      </c>
      <c r="D419" s="52"/>
      <c r="E419" s="60">
        <v>3.6954114605500701E-2</v>
      </c>
      <c r="F419" s="60">
        <v>3.6615796780064699E-2</v>
      </c>
      <c r="G419" s="60">
        <v>3.4507294457048698E-2</v>
      </c>
    </row>
    <row r="420" spans="1:7" x14ac:dyDescent="0.25">
      <c r="A420" s="60">
        <v>34.700000000000003</v>
      </c>
      <c r="B420" s="60">
        <v>4.3918946775244903E-2</v>
      </c>
      <c r="C420" s="60">
        <v>8.6908571796697906E-2</v>
      </c>
      <c r="D420" s="52"/>
      <c r="E420" s="60">
        <v>3.5059518766107599E-2</v>
      </c>
      <c r="F420" s="60">
        <v>3.8046602546967297E-2</v>
      </c>
      <c r="G420" s="60">
        <v>4.74002330984402E-2</v>
      </c>
    </row>
    <row r="421" spans="1:7" x14ac:dyDescent="0.25">
      <c r="A421" s="60">
        <v>34.799999999999997</v>
      </c>
      <c r="B421" s="60">
        <v>3.5557466869954202E-2</v>
      </c>
      <c r="C421" s="52"/>
      <c r="D421" s="52"/>
      <c r="E421" s="60">
        <v>3.9097541526071901E-2</v>
      </c>
      <c r="F421" s="60">
        <v>4.1523978898605297E-2</v>
      </c>
      <c r="G421" s="60">
        <v>4.11474652800995E-2</v>
      </c>
    </row>
    <row r="422" spans="1:7" x14ac:dyDescent="0.25">
      <c r="A422" s="60">
        <v>34.9</v>
      </c>
      <c r="B422" s="60">
        <v>3.8155747481977198E-2</v>
      </c>
      <c r="C422" s="52"/>
      <c r="D422" s="52"/>
      <c r="E422" s="60">
        <v>3.7046989477527999E-2</v>
      </c>
      <c r="F422" s="60">
        <v>3.8494960739671201E-2</v>
      </c>
      <c r="G422" s="60">
        <v>3.6991159619612801E-2</v>
      </c>
    </row>
    <row r="423" spans="1:7" x14ac:dyDescent="0.25">
      <c r="A423" s="60">
        <v>35</v>
      </c>
      <c r="B423" s="60">
        <v>3.5835279341497502E-2</v>
      </c>
      <c r="C423" s="52"/>
      <c r="D423" s="52"/>
      <c r="E423" s="60">
        <v>4.08179365703022E-2</v>
      </c>
      <c r="F423" s="60">
        <v>4.0023927004325402E-2</v>
      </c>
      <c r="G423" s="60">
        <v>3.6294191960811399E-2</v>
      </c>
    </row>
    <row r="424" spans="1:7" x14ac:dyDescent="0.25">
      <c r="A424" s="60">
        <v>35.1</v>
      </c>
      <c r="B424" s="60">
        <v>3.3908011012009201E-2</v>
      </c>
      <c r="C424" s="52"/>
      <c r="D424" s="52"/>
      <c r="E424" s="60">
        <v>4.7344530820831898E-2</v>
      </c>
      <c r="F424" s="60">
        <v>4.4123490453774603E-2</v>
      </c>
      <c r="G424" s="60">
        <v>3.6709986032196801E-2</v>
      </c>
    </row>
    <row r="425" spans="1:7" x14ac:dyDescent="0.25">
      <c r="A425" s="60">
        <v>35.200000000000003</v>
      </c>
      <c r="B425" s="60">
        <v>3.5835279341497502E-2</v>
      </c>
      <c r="C425" s="52"/>
      <c r="D425" s="52"/>
      <c r="E425" s="60">
        <v>4.2997542191535003E-2</v>
      </c>
      <c r="F425" s="60">
        <v>4.6160675559671203E-2</v>
      </c>
      <c r="G425" s="60">
        <v>3.0860598960074599E-2</v>
      </c>
    </row>
    <row r="426" spans="1:7" x14ac:dyDescent="0.25">
      <c r="A426" s="60">
        <v>35.299999999999997</v>
      </c>
      <c r="B426" s="60">
        <v>3.76755677911213E-2</v>
      </c>
      <c r="C426" s="52"/>
      <c r="D426" s="52"/>
      <c r="E426" s="60">
        <v>4.7551474628842599E-2</v>
      </c>
      <c r="F426" s="60">
        <v>4.51355297009444E-2</v>
      </c>
      <c r="G426" s="60">
        <v>2.6895903568685701E-2</v>
      </c>
    </row>
    <row r="427" spans="1:7" x14ac:dyDescent="0.25">
      <c r="A427" s="60">
        <v>35.4</v>
      </c>
      <c r="B427" s="60">
        <v>4.1946558300352502E-2</v>
      </c>
      <c r="C427" s="52"/>
      <c r="D427" s="52"/>
      <c r="E427" s="60">
        <v>4.51710672604222E-2</v>
      </c>
      <c r="F427" s="60">
        <v>4.07781356981557E-2</v>
      </c>
      <c r="G427" s="60">
        <v>3.16770334282344E-2</v>
      </c>
    </row>
    <row r="428" spans="1:7" x14ac:dyDescent="0.25">
      <c r="A428" s="60">
        <v>35.5</v>
      </c>
      <c r="B428" s="60">
        <v>3.9446447265702698E-2</v>
      </c>
      <c r="C428" s="52"/>
      <c r="D428" s="52"/>
      <c r="E428" s="60">
        <v>4.3285501451318799E-2</v>
      </c>
      <c r="F428" s="60">
        <v>3.7432954299749001E-2</v>
      </c>
      <c r="G428" s="60">
        <v>2.44925484339432E-2</v>
      </c>
    </row>
    <row r="429" spans="1:7" x14ac:dyDescent="0.25">
      <c r="A429" s="60">
        <v>35.6</v>
      </c>
      <c r="B429" s="60">
        <v>3.25625412520004E-2</v>
      </c>
      <c r="C429" s="52"/>
      <c r="D429" s="52"/>
      <c r="E429" s="60">
        <v>3.9097541526071901E-2</v>
      </c>
      <c r="F429" s="60">
        <v>4.1728540409034003E-2</v>
      </c>
      <c r="G429" s="60">
        <v>2.5249592858631001E-2</v>
      </c>
    </row>
    <row r="430" spans="1:7" x14ac:dyDescent="0.25">
      <c r="A430" s="60">
        <v>35.700000000000003</v>
      </c>
      <c r="B430" s="60">
        <v>3.3057189529708403E-2</v>
      </c>
      <c r="C430" s="52"/>
      <c r="D430" s="52"/>
      <c r="E430" s="60">
        <v>4.0223524501837499E-2</v>
      </c>
      <c r="F430" s="60">
        <v>3.9858338614143403E-2</v>
      </c>
      <c r="G430" s="60">
        <v>2.88435513442859E-2</v>
      </c>
    </row>
    <row r="431" spans="1:7" x14ac:dyDescent="0.25">
      <c r="A431" s="60">
        <v>35.799999999999997</v>
      </c>
      <c r="B431" s="60">
        <v>3.8273553438611697E-2</v>
      </c>
      <c r="C431" s="52"/>
      <c r="D431" s="52"/>
      <c r="E431" s="60">
        <v>3.6855036164172898E-2</v>
      </c>
      <c r="F431" s="60">
        <v>4.1602989471750403E-2</v>
      </c>
      <c r="G431" s="60">
        <v>3.5922423336402498E-2</v>
      </c>
    </row>
    <row r="432" spans="1:7" x14ac:dyDescent="0.25">
      <c r="A432" s="60">
        <v>35.9</v>
      </c>
      <c r="B432" s="60">
        <v>3.5813232557671902E-2</v>
      </c>
      <c r="C432" s="52"/>
      <c r="D432" s="52"/>
      <c r="E432" s="60">
        <v>3.1829360065331602E-2</v>
      </c>
      <c r="F432" s="60">
        <v>4.0092112830613903E-2</v>
      </c>
      <c r="G432" s="60">
        <v>3.9900560501526502E-2</v>
      </c>
    </row>
    <row r="433" spans="1:7" x14ac:dyDescent="0.25">
      <c r="A433" s="60">
        <v>36</v>
      </c>
      <c r="B433" s="60">
        <v>2.3162164660574899E-2</v>
      </c>
      <c r="C433" s="52"/>
      <c r="D433" s="52"/>
      <c r="E433" s="60">
        <v>4.2802516383280899E-2</v>
      </c>
      <c r="F433" s="60">
        <v>4.1168366814443302E-2</v>
      </c>
      <c r="G433" s="60">
        <v>3.6746127251834702E-2</v>
      </c>
    </row>
    <row r="434" spans="1:7" x14ac:dyDescent="0.25">
      <c r="A434" s="60">
        <v>36.1</v>
      </c>
      <c r="B434" s="60">
        <v>2.7821879101794001E-2</v>
      </c>
      <c r="C434" s="52"/>
      <c r="D434" s="52"/>
      <c r="E434" s="60">
        <v>2.9781819003209298E-2</v>
      </c>
      <c r="F434" s="60">
        <v>4.3637763702928101E-2</v>
      </c>
      <c r="G434" s="60">
        <v>4.3249071315848001E-2</v>
      </c>
    </row>
    <row r="435" spans="1:7" x14ac:dyDescent="0.25">
      <c r="A435" s="60">
        <v>36.200000000000003</v>
      </c>
      <c r="B435" s="60">
        <v>3.1773723012831198E-2</v>
      </c>
      <c r="C435" s="52"/>
      <c r="D435" s="52"/>
      <c r="E435" s="60">
        <v>3.7245023343228698E-2</v>
      </c>
      <c r="F435" s="60">
        <v>4.6633719013083601E-2</v>
      </c>
      <c r="G435" s="60">
        <v>3.65755028927102E-2</v>
      </c>
    </row>
    <row r="436" spans="1:7" x14ac:dyDescent="0.25">
      <c r="A436" s="60">
        <v>36.299999999999997</v>
      </c>
      <c r="B436" s="60">
        <v>2.05566507817036E-2</v>
      </c>
      <c r="C436" s="52"/>
      <c r="D436" s="52"/>
      <c r="E436" s="60">
        <v>3.7548523744990299E-2</v>
      </c>
      <c r="F436" s="60">
        <v>4.9453817541904997E-2</v>
      </c>
      <c r="G436" s="60">
        <v>2.8537757123260399E-2</v>
      </c>
    </row>
    <row r="437" spans="1:7" x14ac:dyDescent="0.25">
      <c r="A437" s="60">
        <v>36.4</v>
      </c>
      <c r="B437" s="60">
        <v>2.02302729698168E-2</v>
      </c>
      <c r="C437" s="52"/>
      <c r="D437" s="52"/>
      <c r="E437" s="60">
        <v>2.9464862889754001E-2</v>
      </c>
      <c r="F437" s="60">
        <v>4.8313268190154503E-2</v>
      </c>
      <c r="G437" s="60">
        <v>3.0810880257272098E-2</v>
      </c>
    </row>
    <row r="438" spans="1:7" x14ac:dyDescent="0.25">
      <c r="A438" s="60">
        <v>36.5</v>
      </c>
      <c r="B438" s="60">
        <v>2.3237601700183502E-2</v>
      </c>
      <c r="C438" s="52"/>
      <c r="D438" s="52"/>
      <c r="E438" s="60">
        <v>3.4774508984267899E-2</v>
      </c>
      <c r="F438" s="60">
        <v>4.6569463960793298E-2</v>
      </c>
      <c r="G438" s="60">
        <v>3.5661135268043501E-2</v>
      </c>
    </row>
    <row r="439" spans="1:7" x14ac:dyDescent="0.25">
      <c r="A439" s="60">
        <v>36.6</v>
      </c>
      <c r="B439" s="60">
        <v>2.7987564644832999E-2</v>
      </c>
      <c r="C439" s="52"/>
      <c r="D439" s="52"/>
      <c r="E439" s="60">
        <v>3.6855036164172898E-2</v>
      </c>
      <c r="F439" s="60">
        <v>3.9650096286627197E-2</v>
      </c>
      <c r="G439" s="60">
        <v>2.9260444171534401E-2</v>
      </c>
    </row>
    <row r="440" spans="1:7" x14ac:dyDescent="0.25">
      <c r="A440" s="60">
        <v>36.700000000000003</v>
      </c>
      <c r="B440" s="60">
        <v>2.62581917619648E-2</v>
      </c>
      <c r="C440" s="52"/>
      <c r="D440" s="52"/>
      <c r="E440" s="60">
        <v>3.82420757632604E-2</v>
      </c>
      <c r="F440" s="60">
        <v>4.1233428179348601E-2</v>
      </c>
      <c r="G440" s="60">
        <v>3.3854146228499499E-2</v>
      </c>
    </row>
    <row r="441" spans="1:7" x14ac:dyDescent="0.25">
      <c r="A441" s="60">
        <v>36.799999999999997</v>
      </c>
      <c r="B441" s="60">
        <v>1.8812981777045799E-2</v>
      </c>
      <c r="C441" s="52"/>
      <c r="D441" s="52"/>
      <c r="E441" s="60">
        <v>2.9899569660916499E-2</v>
      </c>
      <c r="F441" s="60">
        <v>4.1200369362133102E-2</v>
      </c>
      <c r="G441" s="60">
        <v>3.2077330463801498E-2</v>
      </c>
    </row>
    <row r="442" spans="1:7" x14ac:dyDescent="0.25">
      <c r="A442" s="60">
        <v>36.9</v>
      </c>
      <c r="B442" s="60">
        <v>2.5565650090792098E-2</v>
      </c>
      <c r="C442" s="52"/>
      <c r="D442" s="52"/>
      <c r="E442" s="60">
        <v>3.13950252740091E-2</v>
      </c>
      <c r="F442" s="60">
        <v>4.4145051253100101E-2</v>
      </c>
      <c r="G442" s="60">
        <v>2.2086519986944601E-2</v>
      </c>
    </row>
    <row r="443" spans="1:7" x14ac:dyDescent="0.25">
      <c r="A443" s="60">
        <v>37</v>
      </c>
      <c r="B443" s="60">
        <v>2.77068284798489E-2</v>
      </c>
      <c r="C443" s="52"/>
      <c r="D443" s="52"/>
      <c r="E443" s="60">
        <v>3.91230323965268E-2</v>
      </c>
      <c r="F443" s="60">
        <v>4.4810444612386799E-2</v>
      </c>
      <c r="G443" s="60">
        <v>2.64964992722573E-2</v>
      </c>
    </row>
    <row r="444" spans="1:7" x14ac:dyDescent="0.25">
      <c r="A444" s="60">
        <v>37.1</v>
      </c>
      <c r="B444" s="60">
        <v>2.0402848902734499E-2</v>
      </c>
      <c r="C444" s="52"/>
      <c r="D444" s="52"/>
      <c r="E444" s="60">
        <v>3.7350428370812101E-2</v>
      </c>
      <c r="F444" s="60">
        <v>4.3463168800836401E-2</v>
      </c>
      <c r="G444" s="60">
        <v>2.35993056987862E-2</v>
      </c>
    </row>
    <row r="445" spans="1:7" x14ac:dyDescent="0.25">
      <c r="A445" s="60">
        <v>37.200000000000003</v>
      </c>
      <c r="B445" s="60">
        <v>3.3352737158514202E-2</v>
      </c>
      <c r="C445" s="52"/>
      <c r="D445" s="52"/>
      <c r="E445" s="60">
        <v>3.8868978952712803E-2</v>
      </c>
      <c r="F445" s="60">
        <v>3.5660151037188899E-2</v>
      </c>
      <c r="G445" s="60">
        <v>2.2789386918296399E-2</v>
      </c>
    </row>
    <row r="446" spans="1:7" x14ac:dyDescent="0.25">
      <c r="A446" s="60">
        <v>37.299999999999997</v>
      </c>
      <c r="B446" s="60">
        <v>2.8978583797718699E-2</v>
      </c>
      <c r="C446" s="52"/>
      <c r="D446" s="52"/>
      <c r="E446" s="60">
        <v>4.1856817683998897E-2</v>
      </c>
      <c r="F446" s="60">
        <v>4.1233428179348601E-2</v>
      </c>
      <c r="G446" s="60">
        <v>2.0176179224033398E-2</v>
      </c>
    </row>
    <row r="447" spans="1:7" x14ac:dyDescent="0.25">
      <c r="A447" s="60">
        <v>37.4</v>
      </c>
      <c r="B447" s="60">
        <v>2.50012479079166E-2</v>
      </c>
      <c r="C447" s="52"/>
      <c r="D447" s="52"/>
      <c r="E447" s="60">
        <v>4.36995706637976E-2</v>
      </c>
      <c r="F447" s="60">
        <v>3.6395294469237303E-2</v>
      </c>
      <c r="G447" s="60">
        <v>1.7587248802172901E-2</v>
      </c>
    </row>
    <row r="448" spans="1:7" x14ac:dyDescent="0.25">
      <c r="A448" s="60">
        <v>37.5</v>
      </c>
      <c r="B448" s="60">
        <v>2.22887789992611E-2</v>
      </c>
      <c r="C448" s="52"/>
      <c r="D448" s="52"/>
      <c r="E448" s="60">
        <v>3.8836484902749997E-2</v>
      </c>
      <c r="F448" s="60">
        <v>4.1938516308672402E-2</v>
      </c>
      <c r="G448" s="60">
        <v>2.5212903896115E-2</v>
      </c>
    </row>
    <row r="449" spans="1:7" x14ac:dyDescent="0.25">
      <c r="A449" s="60">
        <v>37.6</v>
      </c>
      <c r="B449" s="60">
        <v>2.3620299620760801E-2</v>
      </c>
      <c r="C449" s="52"/>
      <c r="D449" s="52"/>
      <c r="E449" s="60">
        <v>4.3889189583983301E-2</v>
      </c>
      <c r="F449" s="60">
        <v>3.1933148363069201E-2</v>
      </c>
      <c r="G449" s="52"/>
    </row>
    <row r="450" spans="1:7" x14ac:dyDescent="0.25">
      <c r="A450" s="60">
        <v>37.700000000000003</v>
      </c>
      <c r="B450" s="60">
        <v>1.23791151313684E-2</v>
      </c>
      <c r="C450" s="52"/>
      <c r="D450" s="52"/>
      <c r="E450" s="60">
        <v>4.30982169243024E-2</v>
      </c>
      <c r="F450" s="60">
        <v>3.6919280753666198E-2</v>
      </c>
      <c r="G450" s="52"/>
    </row>
    <row r="451" spans="1:7" x14ac:dyDescent="0.25">
      <c r="A451" s="60">
        <v>37.799999999999997</v>
      </c>
      <c r="B451" s="60">
        <v>2.1405922131597199E-2</v>
      </c>
      <c r="C451" s="52"/>
      <c r="D451" s="52"/>
      <c r="E451" s="60">
        <v>4.3462897758335797E-2</v>
      </c>
      <c r="F451" s="60">
        <v>3.7092013073617203E-2</v>
      </c>
      <c r="G451" s="52"/>
    </row>
    <row r="452" spans="1:7" x14ac:dyDescent="0.25">
      <c r="A452" s="60">
        <v>37.9</v>
      </c>
      <c r="B452" s="60">
        <v>1.5368324764392999E-2</v>
      </c>
      <c r="C452" s="52"/>
      <c r="D452" s="52"/>
      <c r="E452" s="60">
        <v>4.2355774453357101E-2</v>
      </c>
      <c r="F452" s="60">
        <v>3.83193539152476E-2</v>
      </c>
      <c r="G452" s="52"/>
    </row>
    <row r="453" spans="1:7" x14ac:dyDescent="0.25">
      <c r="A453" s="60">
        <v>38</v>
      </c>
      <c r="B453" s="60">
        <v>1.69261729299626E-2</v>
      </c>
      <c r="C453" s="52"/>
      <c r="D453" s="52"/>
      <c r="E453" s="60">
        <v>4.05049140704309E-2</v>
      </c>
      <c r="F453" s="60">
        <v>3.1500938596262601E-2</v>
      </c>
      <c r="G453" s="52"/>
    </row>
    <row r="454" spans="1:7" x14ac:dyDescent="0.25">
      <c r="A454" s="60">
        <v>38.1</v>
      </c>
      <c r="B454" s="60">
        <v>2.2677160054279499E-2</v>
      </c>
      <c r="C454" s="52"/>
      <c r="D454" s="52"/>
      <c r="E454" s="60">
        <v>3.7142995423956701E-2</v>
      </c>
      <c r="F454" s="60">
        <v>3.6819302020967698E-2</v>
      </c>
      <c r="G454" s="52"/>
    </row>
    <row r="455" spans="1:7" x14ac:dyDescent="0.25">
      <c r="A455" s="60">
        <v>38.200000000000003</v>
      </c>
      <c r="B455" s="60">
        <v>1.49643397275275E-2</v>
      </c>
      <c r="C455" s="52"/>
      <c r="D455" s="52"/>
      <c r="E455" s="60">
        <v>2.78775165402739E-2</v>
      </c>
      <c r="F455" s="60">
        <v>3.5705256164872697E-2</v>
      </c>
      <c r="G455" s="52"/>
    </row>
    <row r="456" spans="1:7" x14ac:dyDescent="0.25">
      <c r="A456" s="60">
        <v>38.299999999999997</v>
      </c>
      <c r="B456" s="60">
        <v>1.7778733434977101E-2</v>
      </c>
      <c r="C456" s="52"/>
      <c r="D456" s="52"/>
      <c r="E456" s="60">
        <v>3.10050351659782E-2</v>
      </c>
      <c r="F456" s="60">
        <v>3.9001192020317502E-2</v>
      </c>
      <c r="G456" s="52"/>
    </row>
    <row r="457" spans="1:7" x14ac:dyDescent="0.25">
      <c r="A457" s="60">
        <v>38.4</v>
      </c>
      <c r="B457" s="60">
        <v>2.2501140979577901E-2</v>
      </c>
      <c r="C457" s="52"/>
      <c r="D457" s="52"/>
      <c r="E457" s="60">
        <v>3.4114558168555402E-2</v>
      </c>
      <c r="F457" s="60">
        <v>3.2550981372759399E-2</v>
      </c>
      <c r="G457" s="52"/>
    </row>
    <row r="458" spans="1:7" x14ac:dyDescent="0.25">
      <c r="A458" s="60">
        <v>38.5</v>
      </c>
      <c r="B458" s="60">
        <v>1.3455559925400399E-2</v>
      </c>
      <c r="C458" s="52"/>
      <c r="D458" s="52"/>
      <c r="E458" s="60">
        <v>2.7731633076555101E-2</v>
      </c>
      <c r="F458" s="60">
        <v>3.8387543773099199E-2</v>
      </c>
      <c r="G458" s="52"/>
    </row>
    <row r="459" spans="1:7" x14ac:dyDescent="0.25">
      <c r="A459" s="60">
        <v>38.6</v>
      </c>
      <c r="B459" s="60">
        <v>2.55568666915366E-2</v>
      </c>
      <c r="C459" s="52"/>
      <c r="D459" s="52"/>
      <c r="E459" s="60">
        <v>3.07125301368107E-2</v>
      </c>
      <c r="F459" s="60">
        <v>3.8436833663254899E-2</v>
      </c>
      <c r="G459" s="52"/>
    </row>
    <row r="460" spans="1:7" x14ac:dyDescent="0.25">
      <c r="A460" s="60">
        <v>38.700000000000003</v>
      </c>
      <c r="B460" s="52"/>
      <c r="C460" s="52"/>
      <c r="D460" s="52"/>
      <c r="E460" s="60">
        <v>2.2746498386814199E-2</v>
      </c>
      <c r="F460" s="60">
        <v>3.6001092263320801E-2</v>
      </c>
      <c r="G460" s="52"/>
    </row>
    <row r="461" spans="1:7" x14ac:dyDescent="0.25">
      <c r="A461" s="60">
        <v>38.799999999999997</v>
      </c>
      <c r="B461" s="52"/>
      <c r="C461" s="52"/>
      <c r="D461" s="52"/>
      <c r="E461" s="60">
        <v>2.9347542791389201E-2</v>
      </c>
      <c r="F461" s="60">
        <v>3.7331197647734501E-2</v>
      </c>
      <c r="G461" s="52"/>
    </row>
    <row r="462" spans="1:7" x14ac:dyDescent="0.25">
      <c r="A462" s="60">
        <v>38.9</v>
      </c>
      <c r="B462" s="52"/>
      <c r="C462" s="52"/>
      <c r="D462" s="52"/>
      <c r="E462" s="60">
        <v>2.3847358078502301E-2</v>
      </c>
      <c r="F462" s="60">
        <v>3.9631877653091001E-2</v>
      </c>
      <c r="G462" s="52"/>
    </row>
    <row r="463" spans="1:7" x14ac:dyDescent="0.25">
      <c r="A463" s="60">
        <v>39</v>
      </c>
      <c r="B463" s="52"/>
      <c r="C463" s="52"/>
      <c r="D463" s="52"/>
      <c r="E463" s="60">
        <v>2.50353796762493E-2</v>
      </c>
      <c r="F463" s="60">
        <v>4.0886907269920898E-2</v>
      </c>
      <c r="G463" s="52"/>
    </row>
    <row r="464" spans="1:7" x14ac:dyDescent="0.25">
      <c r="A464" s="60">
        <v>39.1</v>
      </c>
      <c r="B464" s="52"/>
      <c r="C464" s="52"/>
      <c r="D464" s="52"/>
      <c r="E464" s="60">
        <v>3.5864310330396797E-2</v>
      </c>
      <c r="F464" s="60">
        <v>4.0556621464996397E-2</v>
      </c>
      <c r="G464" s="52"/>
    </row>
    <row r="465" spans="1:7" x14ac:dyDescent="0.25">
      <c r="A465" s="60">
        <v>39.200000000000003</v>
      </c>
      <c r="B465" s="52"/>
      <c r="C465" s="52"/>
      <c r="D465" s="52"/>
      <c r="E465" s="60">
        <v>4.0540539194795201E-2</v>
      </c>
      <c r="F465" s="60">
        <v>4.0908214080772602E-2</v>
      </c>
      <c r="G465" s="52"/>
    </row>
    <row r="466" spans="1:7" x14ac:dyDescent="0.25">
      <c r="A466" s="60">
        <v>39.299999999999997</v>
      </c>
      <c r="B466" s="52"/>
      <c r="C466" s="52"/>
      <c r="D466" s="52"/>
      <c r="E466" s="60">
        <v>3.3886180120628703E-2</v>
      </c>
      <c r="F466" s="60">
        <v>4.8127259932997303E-2</v>
      </c>
      <c r="G466" s="52"/>
    </row>
    <row r="467" spans="1:7" x14ac:dyDescent="0.25">
      <c r="A467" s="60">
        <v>39.4</v>
      </c>
      <c r="B467" s="52"/>
      <c r="C467" s="52"/>
      <c r="D467" s="52"/>
      <c r="E467" s="60">
        <v>3.5163635044638902E-2</v>
      </c>
      <c r="F467" s="60">
        <v>5.1292315124773301E-2</v>
      </c>
      <c r="G467" s="52"/>
    </row>
    <row r="468" spans="1:7" x14ac:dyDescent="0.25">
      <c r="A468" s="60">
        <v>39.5</v>
      </c>
      <c r="B468" s="52"/>
      <c r="C468" s="52"/>
      <c r="D468" s="52"/>
      <c r="E468" s="60">
        <v>3.5445270647142202E-2</v>
      </c>
      <c r="F468" s="60">
        <v>4.7709170715861102E-2</v>
      </c>
      <c r="G468" s="52"/>
    </row>
    <row r="469" spans="1:7" x14ac:dyDescent="0.25">
      <c r="A469" s="60">
        <v>39.6</v>
      </c>
      <c r="B469" s="52"/>
      <c r="C469" s="52"/>
      <c r="D469" s="52"/>
      <c r="E469" s="60">
        <v>3.59912755438263E-2</v>
      </c>
      <c r="F469" s="60">
        <v>4.0544615470158897E-2</v>
      </c>
      <c r="G469" s="52"/>
    </row>
    <row r="470" spans="1:7" x14ac:dyDescent="0.25">
      <c r="A470" s="60">
        <v>39.700000000000003</v>
      </c>
      <c r="B470" s="52"/>
      <c r="C470" s="52"/>
      <c r="D470" s="52"/>
      <c r="E470" s="60">
        <v>3.03286235101006E-2</v>
      </c>
      <c r="F470" s="60">
        <v>4.5137642239995703E-2</v>
      </c>
      <c r="G470" s="52"/>
    </row>
    <row r="471" spans="1:7" x14ac:dyDescent="0.25">
      <c r="A471" s="60">
        <v>39.799999999999997</v>
      </c>
      <c r="B471" s="52"/>
      <c r="C471" s="52"/>
      <c r="D471" s="52"/>
      <c r="E471" s="60">
        <v>3.3783783150491797E-2</v>
      </c>
      <c r="F471" s="60">
        <v>4.3002808644858101E-2</v>
      </c>
      <c r="G471" s="52"/>
    </row>
    <row r="472" spans="1:7" x14ac:dyDescent="0.25">
      <c r="A472" s="60">
        <v>39.9</v>
      </c>
      <c r="B472" s="52"/>
      <c r="C472" s="52"/>
      <c r="D472" s="52"/>
      <c r="E472" s="60">
        <v>3.2519162995450102E-2</v>
      </c>
      <c r="F472" s="60">
        <v>4.9135074102064399E-2</v>
      </c>
      <c r="G472" s="52"/>
    </row>
    <row r="473" spans="1:7" x14ac:dyDescent="0.25">
      <c r="A473" s="60">
        <v>40</v>
      </c>
      <c r="B473" s="52"/>
      <c r="C473" s="52"/>
      <c r="D473" s="52"/>
      <c r="E473" s="60">
        <v>3.2955035498709699E-2</v>
      </c>
      <c r="F473" s="60">
        <v>4.44211004399757E-2</v>
      </c>
      <c r="G473" s="52"/>
    </row>
    <row r="474" spans="1:7" x14ac:dyDescent="0.25">
      <c r="A474" s="60">
        <v>40.1</v>
      </c>
      <c r="B474" s="52"/>
      <c r="C474" s="52"/>
      <c r="D474" s="52"/>
      <c r="E474" s="60">
        <v>3.3257308659896803E-2</v>
      </c>
      <c r="F474" s="60">
        <v>3.91375273888269E-2</v>
      </c>
      <c r="G474" s="52"/>
    </row>
    <row r="475" spans="1:7" x14ac:dyDescent="0.25">
      <c r="A475" s="60">
        <v>40.200000000000003</v>
      </c>
      <c r="B475" s="52"/>
      <c r="C475" s="52"/>
      <c r="D475" s="52"/>
      <c r="E475" s="60">
        <v>3.4027517814963902E-2</v>
      </c>
      <c r="F475" s="60">
        <v>4.0931972081974001E-2</v>
      </c>
      <c r="G475" s="52"/>
    </row>
    <row r="476" spans="1:7" x14ac:dyDescent="0.25">
      <c r="A476" s="60">
        <v>40.299999999999997</v>
      </c>
      <c r="B476" s="52"/>
      <c r="C476" s="52"/>
      <c r="D476" s="52"/>
      <c r="E476" s="60">
        <v>2.4771438012435899E-2</v>
      </c>
      <c r="F476" s="60">
        <v>4.1933061603831902E-2</v>
      </c>
      <c r="G476" s="52"/>
    </row>
    <row r="477" spans="1:7" x14ac:dyDescent="0.25">
      <c r="A477" s="60">
        <v>40.4</v>
      </c>
      <c r="B477" s="52"/>
      <c r="C477" s="52"/>
      <c r="D477" s="52"/>
      <c r="E477" s="60">
        <v>2.537561235497E-2</v>
      </c>
      <c r="F477" s="60">
        <v>3.7121858735061901E-2</v>
      </c>
      <c r="G477" s="52"/>
    </row>
    <row r="478" spans="1:7" x14ac:dyDescent="0.25">
      <c r="A478" s="60">
        <v>40.5</v>
      </c>
      <c r="B478" s="52"/>
      <c r="C478" s="52"/>
      <c r="D478" s="52"/>
      <c r="E478" s="60">
        <v>2.16011666014169E-2</v>
      </c>
      <c r="F478" s="60">
        <v>3.7023827247328701E-2</v>
      </c>
      <c r="G478" s="52"/>
    </row>
    <row r="479" spans="1:7" x14ac:dyDescent="0.25">
      <c r="A479" s="60">
        <v>40.6</v>
      </c>
      <c r="B479" s="52"/>
      <c r="C479" s="52"/>
      <c r="D479" s="52"/>
      <c r="E479" s="60">
        <v>2.4381018809550101E-2</v>
      </c>
      <c r="F479" s="60">
        <v>4.1688676313347703E-2</v>
      </c>
      <c r="G479" s="52"/>
    </row>
    <row r="480" spans="1:7" x14ac:dyDescent="0.25">
      <c r="A480" s="60">
        <v>40.700000000000003</v>
      </c>
      <c r="B480" s="52"/>
      <c r="C480" s="52"/>
      <c r="D480" s="52"/>
      <c r="E480" s="60">
        <v>2.7787529637713401E-2</v>
      </c>
      <c r="F480" s="60">
        <v>3.45346071632038E-2</v>
      </c>
      <c r="G480" s="52"/>
    </row>
    <row r="481" spans="1:7" x14ac:dyDescent="0.25">
      <c r="A481" s="60">
        <v>40.799999999999997</v>
      </c>
      <c r="B481" s="52"/>
      <c r="C481" s="52"/>
      <c r="D481" s="52"/>
      <c r="E481" s="60">
        <v>2.4666030055877301E-2</v>
      </c>
      <c r="F481" s="60">
        <v>3.7980569575360897E-2</v>
      </c>
      <c r="G481" s="52"/>
    </row>
    <row r="482" spans="1:7" x14ac:dyDescent="0.25">
      <c r="A482" s="60">
        <v>40.9</v>
      </c>
      <c r="B482" s="52"/>
      <c r="C482" s="52"/>
      <c r="D482" s="52"/>
      <c r="E482" s="60">
        <v>2.7853071313936301E-2</v>
      </c>
      <c r="F482" s="60">
        <v>3.8592064967897098E-2</v>
      </c>
      <c r="G482" s="52"/>
    </row>
    <row r="483" spans="1:7" x14ac:dyDescent="0.25">
      <c r="A483" s="60">
        <v>41</v>
      </c>
      <c r="B483" s="52"/>
      <c r="C483" s="52"/>
      <c r="D483" s="52"/>
      <c r="E483" s="60">
        <v>2.5049936682587402E-2</v>
      </c>
      <c r="F483" s="60">
        <v>2.84510812877934E-2</v>
      </c>
      <c r="G483" s="52"/>
    </row>
    <row r="484" spans="1:7" x14ac:dyDescent="0.25">
      <c r="A484" s="60">
        <v>41.1</v>
      </c>
      <c r="B484" s="52"/>
      <c r="C484" s="52"/>
      <c r="D484" s="52"/>
      <c r="E484" s="60">
        <v>2.6365541507513902E-2</v>
      </c>
      <c r="F484" s="60">
        <v>2.2546121404103701E-2</v>
      </c>
      <c r="G484" s="52"/>
    </row>
    <row r="485" spans="1:7" x14ac:dyDescent="0.25">
      <c r="A485" s="60">
        <v>41.2</v>
      </c>
      <c r="B485" s="52"/>
      <c r="C485" s="52"/>
      <c r="D485" s="52"/>
      <c r="E485" s="60">
        <v>2.5834644264490201E-2</v>
      </c>
      <c r="F485" s="60">
        <v>2.78358244469082E-2</v>
      </c>
      <c r="G485" s="52"/>
    </row>
    <row r="486" spans="1:7" x14ac:dyDescent="0.25">
      <c r="A486" s="60">
        <v>41.3</v>
      </c>
      <c r="B486" s="52"/>
      <c r="C486" s="52"/>
      <c r="D486" s="52"/>
      <c r="E486" s="60">
        <v>2.0884521078826299E-2</v>
      </c>
      <c r="F486" s="60">
        <v>2.8500879154896599E-2</v>
      </c>
      <c r="G486" s="52"/>
    </row>
    <row r="487" spans="1:7" x14ac:dyDescent="0.25">
      <c r="A487" s="60">
        <v>41.4</v>
      </c>
      <c r="B487" s="52"/>
      <c r="C487" s="52"/>
      <c r="D487" s="52"/>
      <c r="E487" s="60">
        <v>1.7301412089365802E-2</v>
      </c>
      <c r="F487" s="60">
        <v>2.6169637885649601E-2</v>
      </c>
      <c r="G487" s="52"/>
    </row>
    <row r="488" spans="1:7" x14ac:dyDescent="0.25">
      <c r="A488" s="60">
        <v>41.5</v>
      </c>
      <c r="B488" s="52"/>
      <c r="C488" s="52"/>
      <c r="D488" s="52"/>
      <c r="E488" s="60">
        <v>2.1829544649343498E-2</v>
      </c>
      <c r="F488" s="60">
        <v>3.08191004911927E-2</v>
      </c>
      <c r="G488" s="52"/>
    </row>
    <row r="489" spans="1:7" x14ac:dyDescent="0.25">
      <c r="A489" s="60">
        <v>41.6</v>
      </c>
      <c r="B489" s="52"/>
      <c r="C489" s="52"/>
      <c r="D489" s="52"/>
      <c r="E489" s="60">
        <v>2.0642874773613599E-2</v>
      </c>
      <c r="F489" s="60">
        <v>2.89099638759047E-2</v>
      </c>
      <c r="G489" s="52"/>
    </row>
    <row r="490" spans="1:7" x14ac:dyDescent="0.25">
      <c r="A490" s="60">
        <v>41.7</v>
      </c>
      <c r="B490" s="52"/>
      <c r="C490" s="52"/>
      <c r="D490" s="52"/>
      <c r="E490" s="60">
        <v>1.7337715271469999E-2</v>
      </c>
      <c r="F490" s="60">
        <v>2.8160996214072E-2</v>
      </c>
      <c r="G490" s="52"/>
    </row>
    <row r="491" spans="1:7" x14ac:dyDescent="0.25">
      <c r="A491" s="60">
        <v>41.8</v>
      </c>
      <c r="B491" s="52"/>
      <c r="C491" s="52"/>
      <c r="D491" s="52"/>
      <c r="E491" s="60">
        <v>1.9499998933852999E-2</v>
      </c>
      <c r="F491" s="60">
        <v>2.72138893217891E-2</v>
      </c>
      <c r="G491" s="52"/>
    </row>
    <row r="492" spans="1:7" x14ac:dyDescent="0.25">
      <c r="A492" s="60">
        <v>41.9</v>
      </c>
      <c r="B492" s="52"/>
      <c r="C492" s="52"/>
      <c r="D492" s="52"/>
      <c r="E492" s="60">
        <v>1.3916645972481099E-2</v>
      </c>
      <c r="F492" s="60">
        <v>2.7676281385557201E-2</v>
      </c>
      <c r="G492" s="52"/>
    </row>
    <row r="493" spans="1:7" x14ac:dyDescent="0.25">
      <c r="A493" s="60">
        <v>42</v>
      </c>
      <c r="B493" s="52"/>
      <c r="C493" s="52"/>
      <c r="D493" s="52"/>
      <c r="E493" s="60">
        <v>1.9012531069396401E-2</v>
      </c>
      <c r="F493" s="60">
        <v>3.4512199735632597E-2</v>
      </c>
      <c r="G493" s="52"/>
    </row>
    <row r="494" spans="1:7" x14ac:dyDescent="0.25">
      <c r="A494" s="60">
        <v>42.1</v>
      </c>
      <c r="B494" s="52"/>
      <c r="C494" s="52"/>
      <c r="D494" s="52"/>
      <c r="E494" s="60">
        <v>2.2424999432950399E-2</v>
      </c>
      <c r="F494" s="60">
        <v>2.9658891222106701E-2</v>
      </c>
      <c r="G494" s="52"/>
    </row>
    <row r="495" spans="1:7" x14ac:dyDescent="0.25">
      <c r="A495" s="60">
        <v>42.2</v>
      </c>
      <c r="B495" s="52"/>
      <c r="C495" s="52"/>
      <c r="D495" s="52"/>
      <c r="E495" s="60">
        <v>2.12355030962313E-2</v>
      </c>
      <c r="F495" s="60">
        <v>2.98560144986619E-2</v>
      </c>
      <c r="G495" s="52"/>
    </row>
    <row r="496" spans="1:7" x14ac:dyDescent="0.25">
      <c r="A496" s="60">
        <v>42.3</v>
      </c>
      <c r="B496" s="52"/>
      <c r="C496" s="52"/>
      <c r="D496" s="52"/>
      <c r="E496" s="60">
        <v>1.7031511425674099E-2</v>
      </c>
      <c r="F496" s="60">
        <v>2.8569024665554402E-2</v>
      </c>
      <c r="G496" s="52"/>
    </row>
    <row r="497" spans="1:7" x14ac:dyDescent="0.25">
      <c r="A497" s="60">
        <v>42.4</v>
      </c>
      <c r="B497" s="52"/>
      <c r="C497" s="52"/>
      <c r="D497" s="52"/>
      <c r="E497" s="60">
        <v>1.7647542259487298E-2</v>
      </c>
      <c r="F497" s="60">
        <v>2.8095936864948101E-2</v>
      </c>
      <c r="G497" s="52"/>
    </row>
    <row r="498" spans="1:7" x14ac:dyDescent="0.25">
      <c r="A498" s="60">
        <v>42.5</v>
      </c>
      <c r="B498" s="52"/>
      <c r="C498" s="52"/>
      <c r="D498" s="52"/>
      <c r="E498" s="60">
        <v>1.3771130095139601E-2</v>
      </c>
      <c r="F498" s="60">
        <v>2.7512767234577299E-2</v>
      </c>
      <c r="G498" s="52"/>
    </row>
    <row r="499" spans="1:7" x14ac:dyDescent="0.25">
      <c r="A499" s="60">
        <v>42.6</v>
      </c>
      <c r="B499" s="52"/>
      <c r="C499" s="52"/>
      <c r="D499" s="52"/>
      <c r="E499" s="60">
        <v>1.45995702045343E-2</v>
      </c>
      <c r="F499" s="60">
        <v>3.1841877806612899E-2</v>
      </c>
      <c r="G499" s="52"/>
    </row>
    <row r="500" spans="1:7" x14ac:dyDescent="0.25">
      <c r="A500" s="60">
        <v>42.7</v>
      </c>
      <c r="B500" s="52"/>
      <c r="C500" s="52"/>
      <c r="D500" s="52"/>
      <c r="E500" s="60">
        <v>1.81350115884314E-2</v>
      </c>
      <c r="F500" s="60">
        <v>2.4047650866250599E-2</v>
      </c>
      <c r="G500" s="52"/>
    </row>
    <row r="501" spans="1:7" x14ac:dyDescent="0.25">
      <c r="A501" s="60">
        <v>42.8</v>
      </c>
      <c r="B501" s="52"/>
      <c r="C501" s="52"/>
      <c r="D501" s="52"/>
      <c r="E501" s="60">
        <v>1.9782494190553501E-2</v>
      </c>
      <c r="F501" s="52"/>
      <c r="G501" s="52"/>
    </row>
    <row r="502" spans="1:7" x14ac:dyDescent="0.25">
      <c r="A502" s="60">
        <v>42.9</v>
      </c>
      <c r="B502" s="52"/>
      <c r="C502" s="52"/>
      <c r="D502" s="52"/>
      <c r="E502" s="60">
        <v>1.70725419736193E-2</v>
      </c>
      <c r="F502" s="52"/>
      <c r="G502" s="52"/>
    </row>
    <row r="503" spans="1:7" x14ac:dyDescent="0.25">
      <c r="A503" s="60">
        <v>43</v>
      </c>
      <c r="B503" s="52"/>
      <c r="C503" s="52"/>
      <c r="D503" s="52"/>
      <c r="E503" s="60">
        <v>1.7647542259487298E-2</v>
      </c>
      <c r="F503" s="52"/>
      <c r="G503" s="52"/>
    </row>
    <row r="504" spans="1:7" x14ac:dyDescent="0.25">
      <c r="A504" s="60">
        <v>43.1</v>
      </c>
      <c r="B504" s="52"/>
      <c r="C504" s="52"/>
      <c r="D504" s="52"/>
      <c r="E504" s="60">
        <v>1.7433905743331202E-2</v>
      </c>
      <c r="F504" s="52"/>
      <c r="G504" s="52"/>
    </row>
    <row r="505" spans="1:7" x14ac:dyDescent="0.25">
      <c r="A505" s="60">
        <v>43.2</v>
      </c>
      <c r="B505" s="52"/>
      <c r="C505" s="52"/>
      <c r="D505" s="52"/>
      <c r="E505" s="60">
        <v>1.9121007127391398E-2</v>
      </c>
      <c r="F505" s="52"/>
      <c r="G505" s="52"/>
    </row>
    <row r="506" spans="1:7" x14ac:dyDescent="0.25">
      <c r="A506" s="60">
        <v>43.3</v>
      </c>
      <c r="B506" s="52"/>
      <c r="C506" s="52"/>
      <c r="D506" s="52"/>
      <c r="E506" s="60">
        <v>1.7403746086537698E-2</v>
      </c>
      <c r="F506" s="52"/>
      <c r="G506" s="52"/>
    </row>
    <row r="507" spans="1:7" x14ac:dyDescent="0.25">
      <c r="A507" s="60">
        <v>43.4</v>
      </c>
      <c r="B507" s="52"/>
      <c r="C507" s="52"/>
      <c r="D507" s="52"/>
      <c r="E507" s="60">
        <v>1.83268418848315E-2</v>
      </c>
      <c r="F507" s="52"/>
      <c r="G507" s="52"/>
    </row>
    <row r="508" spans="1:7" x14ac:dyDescent="0.25">
      <c r="A508" s="60">
        <v>43.5</v>
      </c>
      <c r="B508" s="52"/>
      <c r="C508" s="52"/>
      <c r="D508" s="52"/>
      <c r="E508" s="60">
        <v>1.9782494190553501E-2</v>
      </c>
      <c r="F508" s="52"/>
      <c r="G508" s="52"/>
    </row>
    <row r="509" spans="1:7" x14ac:dyDescent="0.25">
      <c r="A509" s="60">
        <v>43.6</v>
      </c>
      <c r="B509" s="52"/>
      <c r="C509" s="52"/>
      <c r="D509" s="52"/>
      <c r="E509" s="60">
        <v>1.44787470519279E-2</v>
      </c>
      <c r="F509" s="52"/>
      <c r="G509" s="52"/>
    </row>
    <row r="510" spans="1:7" x14ac:dyDescent="0.25">
      <c r="A510" s="60">
        <v>43.7</v>
      </c>
      <c r="B510" s="52"/>
      <c r="C510" s="52"/>
      <c r="D510" s="52"/>
      <c r="E510" s="60">
        <v>1.6227210464717201E-2</v>
      </c>
      <c r="F510" s="52"/>
      <c r="G510" s="52"/>
    </row>
    <row r="511" spans="1:7" x14ac:dyDescent="0.25">
      <c r="A511" s="60">
        <v>43.8</v>
      </c>
      <c r="B511" s="52"/>
      <c r="C511" s="52"/>
      <c r="D511" s="52"/>
      <c r="E511" s="60">
        <v>1.4836486214930901E-2</v>
      </c>
      <c r="F511" s="52"/>
      <c r="G511" s="52"/>
    </row>
    <row r="512" spans="1:7" x14ac:dyDescent="0.25">
      <c r="A512" s="60">
        <v>43.9</v>
      </c>
      <c r="B512" s="52"/>
      <c r="C512" s="52"/>
      <c r="D512" s="52"/>
      <c r="E512" s="60">
        <v>2.3205036764027E-2</v>
      </c>
      <c r="F512" s="52"/>
      <c r="G512" s="52"/>
    </row>
    <row r="513" spans="1:7" x14ac:dyDescent="0.25">
      <c r="A513" s="60">
        <v>44</v>
      </c>
      <c r="B513" s="52"/>
      <c r="C513" s="52"/>
      <c r="D513" s="52"/>
      <c r="E513" s="60">
        <v>2.25225430913162E-2</v>
      </c>
      <c r="F513" s="52"/>
      <c r="G513" s="52"/>
    </row>
    <row r="514" spans="1:7" x14ac:dyDescent="0.25">
      <c r="A514" s="60">
        <v>44.1</v>
      </c>
      <c r="B514" s="52"/>
      <c r="C514" s="52"/>
      <c r="D514" s="52"/>
      <c r="E514" s="60">
        <v>2.2317752080017499E-2</v>
      </c>
      <c r="F514" s="52"/>
      <c r="G514" s="52"/>
    </row>
    <row r="515" spans="1:7" x14ac:dyDescent="0.25">
      <c r="A515" s="60">
        <v>44.2</v>
      </c>
      <c r="B515" s="52"/>
      <c r="C515" s="52"/>
      <c r="D515" s="52"/>
      <c r="E515" s="60">
        <v>2.37062649535895E-2</v>
      </c>
      <c r="F515" s="52"/>
      <c r="G515" s="52"/>
    </row>
    <row r="516" spans="1:7" x14ac:dyDescent="0.25">
      <c r="A516" s="60">
        <v>44.3</v>
      </c>
      <c r="B516" s="52"/>
      <c r="C516" s="52"/>
      <c r="D516" s="52"/>
      <c r="E516" s="60">
        <v>2.3480221298832201E-2</v>
      </c>
      <c r="F516" s="52"/>
      <c r="G516" s="52"/>
    </row>
    <row r="517" spans="1:7" x14ac:dyDescent="0.25">
      <c r="A517" s="60">
        <v>44.4</v>
      </c>
      <c r="B517" s="52"/>
      <c r="C517" s="52"/>
      <c r="D517" s="52"/>
      <c r="E517" s="60">
        <v>1.9553624074806999E-2</v>
      </c>
      <c r="F517" s="52"/>
      <c r="G517" s="52"/>
    </row>
    <row r="518" spans="1:7" x14ac:dyDescent="0.25">
      <c r="A518" s="60">
        <v>44.5</v>
      </c>
      <c r="B518" s="52"/>
      <c r="C518" s="52"/>
      <c r="D518" s="52"/>
      <c r="E518" s="60">
        <v>2.24294836938565E-2</v>
      </c>
      <c r="F518" s="52"/>
      <c r="G518" s="52"/>
    </row>
    <row r="519" spans="1:7" x14ac:dyDescent="0.25">
      <c r="A519" s="60">
        <v>44.6</v>
      </c>
      <c r="B519" s="52"/>
      <c r="C519" s="52"/>
      <c r="D519" s="52"/>
      <c r="E519" s="60">
        <v>2.4374999765681901E-2</v>
      </c>
      <c r="F519" s="52"/>
      <c r="G519" s="52"/>
    </row>
    <row r="520" spans="1:7" x14ac:dyDescent="0.25">
      <c r="A520" s="60">
        <v>44.7</v>
      </c>
      <c r="B520" s="52"/>
      <c r="C520" s="52"/>
      <c r="D520" s="52"/>
      <c r="E520" s="60">
        <v>1.9319164010047098E-2</v>
      </c>
      <c r="F520" s="52"/>
      <c r="G520" s="52"/>
    </row>
    <row r="521" spans="1:7" x14ac:dyDescent="0.25">
      <c r="A521" s="60">
        <v>44.8</v>
      </c>
      <c r="B521" s="52"/>
      <c r="C521" s="52"/>
      <c r="D521" s="52"/>
      <c r="E521" s="60">
        <v>1.6964987078299E-2</v>
      </c>
      <c r="F521" s="52"/>
      <c r="G521" s="52"/>
    </row>
    <row r="522" spans="1:7" x14ac:dyDescent="0.25">
      <c r="A522" s="60">
        <v>44.9</v>
      </c>
      <c r="B522" s="52"/>
      <c r="C522" s="52"/>
      <c r="D522" s="52"/>
      <c r="E522" s="60">
        <v>1.99875297712746E-2</v>
      </c>
      <c r="F522" s="52"/>
      <c r="G522" s="52"/>
    </row>
    <row r="523" spans="1:7" x14ac:dyDescent="0.25">
      <c r="A523" s="60">
        <v>45</v>
      </c>
      <c r="B523" s="52"/>
      <c r="C523" s="52"/>
      <c r="D523" s="52"/>
      <c r="E523" s="60">
        <v>1.7813268065145198E-2</v>
      </c>
      <c r="F523" s="52"/>
      <c r="G523" s="52"/>
    </row>
    <row r="524" spans="1:7" x14ac:dyDescent="0.25">
      <c r="A524" s="60">
        <v>45.1</v>
      </c>
      <c r="B524" s="52"/>
      <c r="C524" s="52"/>
      <c r="D524" s="52"/>
      <c r="E524" s="60">
        <v>1.5025491514829299E-2</v>
      </c>
      <c r="F524" s="52"/>
      <c r="G524" s="52"/>
    </row>
    <row r="525" spans="1:7" x14ac:dyDescent="0.25">
      <c r="A525" s="60">
        <v>45.2</v>
      </c>
      <c r="B525" s="52"/>
      <c r="C525" s="52"/>
      <c r="D525" s="52"/>
      <c r="E525" s="60">
        <v>2.09625299376404E-2</v>
      </c>
      <c r="F525" s="52"/>
      <c r="G525" s="52"/>
    </row>
    <row r="526" spans="1:7" x14ac:dyDescent="0.25">
      <c r="A526" s="60">
        <v>45.3</v>
      </c>
      <c r="B526" s="52"/>
      <c r="C526" s="52"/>
      <c r="D526" s="52"/>
      <c r="E526" s="60">
        <v>1.4430036731222499E-2</v>
      </c>
      <c r="F526" s="52"/>
      <c r="G526" s="52"/>
    </row>
    <row r="527" spans="1:7" x14ac:dyDescent="0.25">
      <c r="A527" s="60">
        <v>45.4</v>
      </c>
      <c r="B527" s="52"/>
      <c r="C527" s="52"/>
      <c r="D527" s="52"/>
      <c r="E527" s="60">
        <v>1.7785748879420901E-2</v>
      </c>
      <c r="F527" s="52"/>
      <c r="G527" s="52"/>
    </row>
    <row r="528" spans="1:7" x14ac:dyDescent="0.25">
      <c r="A528" s="60">
        <v>45.5</v>
      </c>
      <c r="B528" s="52"/>
      <c r="C528" s="52"/>
      <c r="D528" s="52"/>
      <c r="E528" s="60">
        <v>1.7550000065609E-2</v>
      </c>
      <c r="F528" s="52"/>
      <c r="G528" s="52"/>
    </row>
    <row r="529" spans="1:7" x14ac:dyDescent="0.25">
      <c r="A529" s="60">
        <v>45.6</v>
      </c>
      <c r="B529" s="52"/>
      <c r="C529" s="52"/>
      <c r="D529" s="52"/>
      <c r="E529" s="60">
        <v>1.8616523381984901E-2</v>
      </c>
      <c r="F529" s="52"/>
      <c r="G529" s="52"/>
    </row>
    <row r="530" spans="1:7" x14ac:dyDescent="0.25">
      <c r="A530" s="60">
        <v>45.7</v>
      </c>
      <c r="B530" s="52"/>
      <c r="C530" s="52"/>
      <c r="D530" s="52"/>
      <c r="E530" s="60">
        <v>1.8915048919508098E-2</v>
      </c>
      <c r="F530" s="52"/>
      <c r="G530" s="52"/>
    </row>
    <row r="531" spans="1:7" x14ac:dyDescent="0.25">
      <c r="A531" s="60">
        <v>45.8</v>
      </c>
      <c r="B531" s="52"/>
      <c r="C531" s="52"/>
      <c r="D531" s="52"/>
      <c r="E531" s="60">
        <v>2.37449010643755E-2</v>
      </c>
      <c r="F531" s="52"/>
      <c r="G531" s="52"/>
    </row>
    <row r="532" spans="1:7" x14ac:dyDescent="0.25">
      <c r="A532" s="60">
        <v>45.9</v>
      </c>
      <c r="B532" s="52"/>
      <c r="C532" s="52"/>
      <c r="D532" s="52"/>
      <c r="E532" s="60">
        <v>2.7065417183064499E-2</v>
      </c>
      <c r="F532" s="52"/>
      <c r="G532" s="52"/>
    </row>
    <row r="533" spans="1:7" x14ac:dyDescent="0.25">
      <c r="A533" s="60">
        <v>46</v>
      </c>
      <c r="B533" s="52"/>
      <c r="C533" s="52"/>
      <c r="D533" s="52"/>
      <c r="E533" s="60">
        <v>2.3517013619781101E-2</v>
      </c>
      <c r="F533" s="52"/>
      <c r="G533" s="5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/>
  </sheetViews>
  <sheetFormatPr defaultColWidth="8.85546875" defaultRowHeight="15" x14ac:dyDescent="0.25"/>
  <cols>
    <col min="1" max="1" width="9.140625" bestFit="1" customWidth="1"/>
    <col min="2" max="9" width="11.28515625" customWidth="1"/>
  </cols>
  <sheetData>
    <row r="1" spans="1:9" x14ac:dyDescent="0.25">
      <c r="A1" s="1" t="s">
        <v>154</v>
      </c>
    </row>
    <row r="2" spans="1:9" s="52" customFormat="1" x14ac:dyDescent="0.25">
      <c r="A2" s="1"/>
      <c r="B2" s="63" t="s">
        <v>128</v>
      </c>
      <c r="C2" s="63"/>
      <c r="D2" s="63" t="s">
        <v>129</v>
      </c>
      <c r="E2" s="63"/>
      <c r="F2" s="63" t="s">
        <v>130</v>
      </c>
      <c r="G2" s="63"/>
      <c r="H2" s="63" t="s">
        <v>131</v>
      </c>
      <c r="I2" s="63"/>
    </row>
    <row r="3" spans="1:9" x14ac:dyDescent="0.25">
      <c r="A3" s="1" t="s">
        <v>127</v>
      </c>
      <c r="B3" s="1" t="s">
        <v>1</v>
      </c>
      <c r="C3" s="1" t="s">
        <v>126</v>
      </c>
      <c r="D3" s="61" t="s">
        <v>1</v>
      </c>
      <c r="E3" s="61" t="s">
        <v>126</v>
      </c>
      <c r="F3" s="61" t="s">
        <v>1</v>
      </c>
      <c r="G3" s="61" t="s">
        <v>126</v>
      </c>
      <c r="H3" s="61" t="s">
        <v>1</v>
      </c>
      <c r="I3" s="61" t="s">
        <v>126</v>
      </c>
    </row>
    <row r="4" spans="1:9" x14ac:dyDescent="0.25">
      <c r="A4" s="60">
        <v>0</v>
      </c>
      <c r="B4" s="60">
        <v>0.69285714285714195</v>
      </c>
      <c r="C4" s="60">
        <v>1.15394861529369</v>
      </c>
      <c r="D4" s="60">
        <v>0.63571428571428501</v>
      </c>
      <c r="E4" s="60">
        <v>0.91454048292694901</v>
      </c>
      <c r="F4" s="60">
        <v>0.85999999999999899</v>
      </c>
      <c r="G4" s="60">
        <v>0.76107293823039801</v>
      </c>
      <c r="H4" s="60">
        <v>0.16964285714285701</v>
      </c>
      <c r="I4" s="60">
        <v>1.09670875035375</v>
      </c>
    </row>
    <row r="5" spans="1:9" x14ac:dyDescent="0.25">
      <c r="A5" s="60">
        <v>0.875</v>
      </c>
      <c r="B5" s="60">
        <v>0.75</v>
      </c>
      <c r="C5" s="60">
        <v>1.12546286774227</v>
      </c>
      <c r="D5" s="60">
        <v>0.44999999999999901</v>
      </c>
      <c r="E5" s="60">
        <v>1.00273973116154</v>
      </c>
      <c r="F5" s="60">
        <v>0.72307692307692195</v>
      </c>
      <c r="G5" s="60">
        <v>0.881631887451092</v>
      </c>
      <c r="H5" s="60">
        <v>0.18979591836734599</v>
      </c>
      <c r="I5" s="60">
        <v>0.98854580082246801</v>
      </c>
    </row>
    <row r="6" spans="1:9" x14ac:dyDescent="0.25">
      <c r="A6" s="60">
        <v>1.75</v>
      </c>
      <c r="B6" s="60">
        <v>0.57857142857142796</v>
      </c>
      <c r="C6" s="60">
        <v>1.0577732821428101</v>
      </c>
      <c r="D6" s="60">
        <v>0.44736842105263103</v>
      </c>
      <c r="E6" s="60">
        <v>0.98205349433925704</v>
      </c>
      <c r="F6" s="60">
        <v>0.60769230769230698</v>
      </c>
      <c r="G6" s="60">
        <v>0.82015157989494003</v>
      </c>
      <c r="H6" s="60">
        <v>0.204166666666666</v>
      </c>
      <c r="I6" s="60">
        <v>0.93766571491103101</v>
      </c>
    </row>
    <row r="7" spans="1:9" x14ac:dyDescent="0.25">
      <c r="A7" s="60">
        <v>2.625</v>
      </c>
      <c r="B7" s="60">
        <v>0.57857142857142796</v>
      </c>
      <c r="C7" s="60">
        <v>1.0577732821428101</v>
      </c>
      <c r="D7" s="60">
        <v>0.42631578947368398</v>
      </c>
      <c r="E7" s="60">
        <v>0.87715158855958497</v>
      </c>
      <c r="F7" s="60">
        <v>0.63571428571428501</v>
      </c>
      <c r="G7" s="60">
        <v>0.77201723084502805</v>
      </c>
      <c r="H7" s="60">
        <v>0.2</v>
      </c>
      <c r="I7" s="60">
        <v>0.96204569272650298</v>
      </c>
    </row>
    <row r="8" spans="1:9" x14ac:dyDescent="0.25">
      <c r="A8" s="60">
        <v>3.5</v>
      </c>
      <c r="B8" s="60">
        <v>0.57857142857142796</v>
      </c>
      <c r="C8" s="60">
        <v>1.0577732821428101</v>
      </c>
      <c r="D8" s="60">
        <v>0.40999999999999898</v>
      </c>
      <c r="E8" s="60">
        <v>0.90572900622571395</v>
      </c>
      <c r="F8" s="60">
        <v>0.55714285714285705</v>
      </c>
      <c r="G8" s="60">
        <v>0.66715958109013795</v>
      </c>
      <c r="H8" s="60">
        <v>0.213043478260869</v>
      </c>
      <c r="I8" s="60">
        <v>1.05689856132441</v>
      </c>
    </row>
    <row r="9" spans="1:9" x14ac:dyDescent="0.25">
      <c r="A9" s="60">
        <v>4.375</v>
      </c>
      <c r="B9" s="60">
        <v>0.58333333333333304</v>
      </c>
      <c r="C9" s="60">
        <v>1.1324526390060801</v>
      </c>
      <c r="D9" s="60">
        <v>0.44090909090908997</v>
      </c>
      <c r="E9" s="60">
        <v>0.83377782456064897</v>
      </c>
      <c r="F9" s="60">
        <v>0.55714285714285705</v>
      </c>
      <c r="G9" s="60">
        <v>0.66715958109013795</v>
      </c>
      <c r="H9" s="60">
        <v>0.241463414634146</v>
      </c>
      <c r="I9" s="60">
        <v>0.96790659635494902</v>
      </c>
    </row>
    <row r="10" spans="1:9" x14ac:dyDescent="0.25">
      <c r="A10" s="60">
        <v>5.25</v>
      </c>
      <c r="B10" s="60">
        <v>0.624999999999999</v>
      </c>
      <c r="C10" s="60">
        <v>1.2634344726445701</v>
      </c>
      <c r="D10" s="60">
        <v>0.42173913043478201</v>
      </c>
      <c r="E10" s="60">
        <v>0.81827360136018201</v>
      </c>
      <c r="F10" s="60">
        <v>0.56153846153846099</v>
      </c>
      <c r="G10" s="60">
        <v>0.68630000273289604</v>
      </c>
      <c r="H10" s="60">
        <v>0.23076923076923</v>
      </c>
      <c r="I10" s="60">
        <v>1.02523709994864</v>
      </c>
    </row>
    <row r="11" spans="1:9" x14ac:dyDescent="0.25">
      <c r="A11" s="60">
        <v>6.125</v>
      </c>
      <c r="B11" s="60">
        <v>0.67692307692307596</v>
      </c>
      <c r="C11" s="60">
        <v>1.1518266125830501</v>
      </c>
      <c r="D11" s="60">
        <v>0.43181818181818099</v>
      </c>
      <c r="E11" s="60">
        <v>0.81543285923639197</v>
      </c>
      <c r="F11" s="60">
        <v>0.66153846153846096</v>
      </c>
      <c r="G11" s="60">
        <v>0.99837618296119401</v>
      </c>
      <c r="H11" s="60">
        <v>0.293939393939393</v>
      </c>
      <c r="I11" s="60">
        <v>1.0690875740769801</v>
      </c>
    </row>
    <row r="12" spans="1:9" x14ac:dyDescent="0.25">
      <c r="A12" s="60">
        <v>7</v>
      </c>
      <c r="B12" s="60">
        <v>0.64</v>
      </c>
      <c r="C12" s="60">
        <v>1.14507550697177</v>
      </c>
      <c r="D12" s="60">
        <v>0.44090909090908997</v>
      </c>
      <c r="E12" s="60">
        <v>0.85318232314229203</v>
      </c>
      <c r="F12" s="60">
        <v>0.67857142857142805</v>
      </c>
      <c r="G12" s="60">
        <v>0.94226696642250996</v>
      </c>
      <c r="H12" s="60">
        <v>0.28437499999999899</v>
      </c>
      <c r="I12" s="60">
        <v>1.0698918255108201</v>
      </c>
    </row>
    <row r="13" spans="1:9" x14ac:dyDescent="0.25">
      <c r="A13" s="60">
        <v>7.875</v>
      </c>
      <c r="B13" s="60">
        <v>0.65</v>
      </c>
      <c r="C13" s="60">
        <v>1.1626041250779799</v>
      </c>
      <c r="D13" s="60">
        <v>0.43636363636363601</v>
      </c>
      <c r="E13" s="60">
        <v>0.80444727401282601</v>
      </c>
      <c r="F13" s="60">
        <v>0.61333333333333295</v>
      </c>
      <c r="G13" s="60">
        <v>1.0188441874304699</v>
      </c>
      <c r="H13" s="60">
        <v>0.31379310344827499</v>
      </c>
      <c r="I13" s="60">
        <v>1.04770869771894</v>
      </c>
    </row>
    <row r="14" spans="1:9" x14ac:dyDescent="0.25">
      <c r="A14" s="60">
        <v>8.75</v>
      </c>
      <c r="B14" s="60">
        <v>0.736363636363636</v>
      </c>
      <c r="C14" s="60">
        <v>1.1232532714858501</v>
      </c>
      <c r="D14" s="60">
        <v>0.4</v>
      </c>
      <c r="E14" s="60">
        <v>0.911878138311494</v>
      </c>
      <c r="F14" s="60">
        <v>0.60714285714285698</v>
      </c>
      <c r="G14" s="60">
        <v>1.0646246312838701</v>
      </c>
      <c r="H14" s="60">
        <v>0.33214285714285702</v>
      </c>
      <c r="I14" s="60">
        <v>1.03689594314057</v>
      </c>
    </row>
    <row r="15" spans="1:9" x14ac:dyDescent="0.25">
      <c r="A15" s="60">
        <v>9.625</v>
      </c>
      <c r="B15" s="60">
        <v>0.87272727272727202</v>
      </c>
      <c r="C15" s="60">
        <v>0.95629311812737405</v>
      </c>
      <c r="D15" s="60">
        <v>0.43636363636363601</v>
      </c>
      <c r="E15" s="60">
        <v>0.91548218927999203</v>
      </c>
      <c r="F15" s="60">
        <v>0.68571428571428505</v>
      </c>
      <c r="G15" s="60">
        <v>1.03832798286475</v>
      </c>
      <c r="H15" s="60">
        <v>0.36538461538461497</v>
      </c>
      <c r="I15" s="60">
        <v>0.96297093382437204</v>
      </c>
    </row>
    <row r="16" spans="1:9" x14ac:dyDescent="0.25">
      <c r="A16" s="60">
        <v>10.5</v>
      </c>
      <c r="B16" s="60">
        <v>0.78333333333333299</v>
      </c>
      <c r="C16" s="60">
        <v>1.0342701789563</v>
      </c>
      <c r="D16" s="60">
        <v>0.48499999999999899</v>
      </c>
      <c r="E16" s="60">
        <v>0.83314023341092103</v>
      </c>
      <c r="F16" s="60">
        <v>0.67142857142857104</v>
      </c>
      <c r="G16" s="60">
        <v>1.07019373106036</v>
      </c>
      <c r="H16" s="60">
        <v>0.38400000000000001</v>
      </c>
      <c r="I16" s="60">
        <v>0.95094525341893399</v>
      </c>
    </row>
    <row r="17" spans="1:9" x14ac:dyDescent="0.25">
      <c r="A17" s="60">
        <v>11.375</v>
      </c>
      <c r="B17" s="60">
        <v>0.59999999999999898</v>
      </c>
      <c r="C17" s="60">
        <v>1.2801909579780999</v>
      </c>
      <c r="D17" s="60">
        <v>0.42499999999999999</v>
      </c>
      <c r="E17" s="60">
        <v>0.779938778539633</v>
      </c>
      <c r="F17" s="60">
        <v>0.60666666666666602</v>
      </c>
      <c r="G17" s="60">
        <v>1.1506496802381001</v>
      </c>
      <c r="H17" s="60">
        <v>0.35357142857142798</v>
      </c>
      <c r="I17" s="60">
        <v>1.0013255167684301</v>
      </c>
    </row>
    <row r="18" spans="1:9" x14ac:dyDescent="0.25">
      <c r="A18" s="60">
        <v>12.25</v>
      </c>
      <c r="B18" s="60">
        <v>0.405555555555555</v>
      </c>
      <c r="C18" s="60">
        <v>0.984492252538682</v>
      </c>
      <c r="D18" s="60">
        <v>0.419047619047619</v>
      </c>
      <c r="E18" s="60">
        <v>0.77456332672508899</v>
      </c>
      <c r="F18" s="60">
        <v>0.53529411764705803</v>
      </c>
      <c r="G18" s="60">
        <v>1.25880547859583</v>
      </c>
      <c r="H18" s="60">
        <v>0.310714285714285</v>
      </c>
      <c r="I18" s="60">
        <v>1.01534012857485</v>
      </c>
    </row>
    <row r="19" spans="1:9" x14ac:dyDescent="0.25">
      <c r="A19" s="60">
        <v>13.125</v>
      </c>
      <c r="B19" s="60">
        <v>0.41578947368420999</v>
      </c>
      <c r="C19" s="60">
        <v>0.94046458840540303</v>
      </c>
      <c r="D19" s="60">
        <v>0.42727272727272703</v>
      </c>
      <c r="E19" s="60">
        <v>0.78637100479048105</v>
      </c>
      <c r="F19" s="60">
        <v>0.41764705882352898</v>
      </c>
      <c r="G19" s="60">
        <v>0.97600654304622003</v>
      </c>
      <c r="H19" s="60">
        <v>0.30312499999999998</v>
      </c>
      <c r="I19" s="60">
        <v>1.0049828031813199</v>
      </c>
    </row>
    <row r="20" spans="1:9" x14ac:dyDescent="0.25">
      <c r="A20" s="60">
        <v>14</v>
      </c>
      <c r="B20" s="60">
        <v>0.41578947368420999</v>
      </c>
      <c r="C20" s="60">
        <v>0.94046458840540303</v>
      </c>
      <c r="D20" s="60">
        <v>0.42727272727272703</v>
      </c>
      <c r="E20" s="60">
        <v>0.78637100479048105</v>
      </c>
      <c r="F20" s="60">
        <v>0.45555555555555499</v>
      </c>
      <c r="G20" s="60">
        <v>0.93481794618228198</v>
      </c>
      <c r="H20" s="60">
        <v>0.30322580645161201</v>
      </c>
      <c r="I20" s="60">
        <v>1.01727941173463</v>
      </c>
    </row>
    <row r="21" spans="1:9" x14ac:dyDescent="0.25">
      <c r="A21" s="60">
        <v>14.875</v>
      </c>
      <c r="B21" s="60">
        <v>0.45789473684210502</v>
      </c>
      <c r="C21" s="60">
        <v>1.11203555148945</v>
      </c>
      <c r="D21" s="60">
        <v>0.39999999999999902</v>
      </c>
      <c r="E21" s="60">
        <v>0.81967981553774905</v>
      </c>
      <c r="F21" s="60">
        <v>0.44736842105263103</v>
      </c>
      <c r="G21" s="60">
        <v>0.92978399098725695</v>
      </c>
      <c r="H21" s="60">
        <v>0.26874999999999899</v>
      </c>
      <c r="I21" s="60">
        <v>0.86984205624488597</v>
      </c>
    </row>
    <row r="22" spans="1:9" x14ac:dyDescent="0.25">
      <c r="A22" s="60">
        <v>15.75</v>
      </c>
      <c r="B22" s="60">
        <v>0.45714285714285702</v>
      </c>
      <c r="C22" s="60">
        <v>1.06433664787039</v>
      </c>
      <c r="D22" s="60">
        <v>0.33846153846153798</v>
      </c>
      <c r="E22" s="60">
        <v>0.92737298923196099</v>
      </c>
      <c r="F22" s="60">
        <v>0.422222222222222</v>
      </c>
      <c r="G22" s="60">
        <v>0.97829633133900495</v>
      </c>
      <c r="H22" s="60">
        <v>0.26874999999999899</v>
      </c>
      <c r="I22" s="60">
        <v>0.86984205624488597</v>
      </c>
    </row>
    <row r="23" spans="1:9" x14ac:dyDescent="0.25">
      <c r="A23" s="60">
        <v>16.625</v>
      </c>
      <c r="B23" s="60">
        <v>0.43636363636363601</v>
      </c>
      <c r="C23" s="60">
        <v>1.10887361518093</v>
      </c>
      <c r="D23" s="60">
        <v>0.34137931034482699</v>
      </c>
      <c r="E23" s="60">
        <v>0.878845928652775</v>
      </c>
      <c r="F23" s="60">
        <v>0.41764705882352898</v>
      </c>
      <c r="G23" s="60">
        <v>1.01662436240104</v>
      </c>
      <c r="H23" s="60">
        <v>0.24666666666666601</v>
      </c>
      <c r="I23" s="60">
        <v>0.85509686592196499</v>
      </c>
    </row>
    <row r="24" spans="1:9" x14ac:dyDescent="0.25">
      <c r="A24" s="60">
        <v>17.5</v>
      </c>
      <c r="B24" s="60">
        <v>0.37999999999999901</v>
      </c>
      <c r="C24" s="60">
        <v>1.1367690034976401</v>
      </c>
      <c r="D24" s="60">
        <v>0.31290322580645102</v>
      </c>
      <c r="E24" s="60">
        <v>0.93525100453952303</v>
      </c>
      <c r="F24" s="60">
        <v>0.44</v>
      </c>
      <c r="G24" s="60">
        <v>1.00891344330827</v>
      </c>
      <c r="H24" s="60">
        <v>0.31724137931034402</v>
      </c>
      <c r="I24" s="60">
        <v>1.5354968162095901</v>
      </c>
    </row>
    <row r="25" spans="1:9" x14ac:dyDescent="0.25">
      <c r="A25" s="60">
        <v>18.375</v>
      </c>
      <c r="B25" s="60">
        <v>0.42272727272727201</v>
      </c>
      <c r="C25" s="60">
        <v>1.1253395833878901</v>
      </c>
      <c r="D25" s="60">
        <v>0.3</v>
      </c>
      <c r="E25" s="60">
        <v>0.835710894037344</v>
      </c>
      <c r="F25" s="60">
        <v>0.35</v>
      </c>
      <c r="G25" s="60">
        <v>0.85544048633202796</v>
      </c>
      <c r="H25" s="60">
        <v>0.31379310344827499</v>
      </c>
      <c r="I25" s="60">
        <v>1.5357118284200499</v>
      </c>
    </row>
    <row r="26" spans="1:9" x14ac:dyDescent="0.25">
      <c r="A26" s="60">
        <v>19.25</v>
      </c>
      <c r="B26" s="60">
        <v>0.426086956521739</v>
      </c>
      <c r="C26" s="60">
        <v>1.1121044659519701</v>
      </c>
      <c r="D26" s="60">
        <v>0.31333333333333302</v>
      </c>
      <c r="E26" s="60">
        <v>0.79353430633921196</v>
      </c>
      <c r="F26" s="60">
        <v>0.69285714285714195</v>
      </c>
      <c r="G26" s="60">
        <v>1.7357898227761399</v>
      </c>
      <c r="H26" s="60">
        <v>0.32758620689655099</v>
      </c>
      <c r="I26" s="60">
        <v>1.4866348248622001</v>
      </c>
    </row>
    <row r="27" spans="1:9" x14ac:dyDescent="0.25">
      <c r="A27" s="60">
        <v>20.125</v>
      </c>
      <c r="B27" s="60">
        <v>0.42380952380952303</v>
      </c>
      <c r="C27" s="60">
        <v>1.16940331067484</v>
      </c>
      <c r="D27" s="60">
        <v>0.31034482758620602</v>
      </c>
      <c r="E27" s="60">
        <v>0.77714259777980899</v>
      </c>
      <c r="F27" s="60">
        <v>0.8</v>
      </c>
      <c r="G27" s="60">
        <v>1.5934435979977399</v>
      </c>
      <c r="H27" s="60">
        <v>0.32</v>
      </c>
      <c r="I27" s="60">
        <v>1.48867250707915</v>
      </c>
    </row>
    <row r="28" spans="1:9" x14ac:dyDescent="0.25">
      <c r="A28" s="60">
        <v>21</v>
      </c>
      <c r="B28" s="60">
        <v>0.59375</v>
      </c>
      <c r="C28" s="60">
        <v>0.95174428000132105</v>
      </c>
      <c r="D28" s="60">
        <v>0.33793103448275802</v>
      </c>
      <c r="E28" s="60">
        <v>0.77483859210488304</v>
      </c>
      <c r="F28" s="60">
        <v>0.61249999999999905</v>
      </c>
      <c r="G28" s="60">
        <v>1.86854539438537</v>
      </c>
      <c r="H28" s="60">
        <v>0.33703703703703702</v>
      </c>
      <c r="I28" s="60">
        <v>1.47833854202124</v>
      </c>
    </row>
    <row r="29" spans="1:9" x14ac:dyDescent="0.25">
      <c r="A29" s="60">
        <v>21.875</v>
      </c>
      <c r="B29" s="60">
        <v>0.70833333333333304</v>
      </c>
      <c r="C29" s="60">
        <v>0.85962895351207202</v>
      </c>
      <c r="D29" s="60">
        <v>0.32142857142857101</v>
      </c>
      <c r="E29" s="60">
        <v>0.73602200718574196</v>
      </c>
      <c r="F29" s="60">
        <v>0.70769230769230695</v>
      </c>
      <c r="G29" s="60">
        <v>1.76180865994389</v>
      </c>
      <c r="H29" s="60">
        <v>0.40434782608695602</v>
      </c>
      <c r="I29" s="60">
        <v>1.3476511857112501</v>
      </c>
    </row>
    <row r="30" spans="1:9" x14ac:dyDescent="0.25">
      <c r="A30" s="60">
        <v>22.75</v>
      </c>
      <c r="B30" s="60">
        <v>0.57999999999999996</v>
      </c>
      <c r="C30" s="60">
        <v>0.83331351542031296</v>
      </c>
      <c r="D30" s="60">
        <v>0.31379310344827499</v>
      </c>
      <c r="E30" s="60">
        <v>0.75192463272773602</v>
      </c>
      <c r="F30" s="60">
        <v>0.63571428571428501</v>
      </c>
      <c r="G30" s="60">
        <v>1.8966145694093499</v>
      </c>
      <c r="H30" s="60">
        <v>0.46111111111111103</v>
      </c>
      <c r="I30" s="60">
        <v>1.2873537669556101</v>
      </c>
    </row>
    <row r="31" spans="1:9" x14ac:dyDescent="0.25">
      <c r="A31" s="60">
        <v>23.625</v>
      </c>
      <c r="B31" s="60">
        <v>0.57999999999999996</v>
      </c>
      <c r="C31" s="60">
        <v>0.83331351542031296</v>
      </c>
      <c r="D31" s="60">
        <v>0.34074074074074001</v>
      </c>
      <c r="E31" s="60">
        <v>0.88318143764225499</v>
      </c>
      <c r="F31" s="60">
        <v>0.63333333333333297</v>
      </c>
      <c r="G31" s="60">
        <v>1.8392459011139699</v>
      </c>
      <c r="H31" s="60">
        <v>0.59999999999999898</v>
      </c>
      <c r="I31" s="60">
        <v>1.19315175527302</v>
      </c>
    </row>
    <row r="32" spans="1:9" x14ac:dyDescent="0.25">
      <c r="A32" s="60">
        <v>24.5</v>
      </c>
      <c r="B32" s="60">
        <v>0.57999999999999996</v>
      </c>
      <c r="C32" s="60">
        <v>0.83331351542031296</v>
      </c>
      <c r="D32" s="60">
        <v>0.38076923076923003</v>
      </c>
      <c r="E32" s="60">
        <v>0.85572905590537296</v>
      </c>
      <c r="F32" s="60">
        <v>0.33076923076922998</v>
      </c>
      <c r="G32" s="60">
        <v>0.77200896152082898</v>
      </c>
      <c r="H32" s="60">
        <v>0.73076923076922995</v>
      </c>
      <c r="I32" s="60">
        <v>1.0217577597784999</v>
      </c>
    </row>
    <row r="33" spans="1:9" x14ac:dyDescent="0.25">
      <c r="A33" s="60">
        <v>25.375</v>
      </c>
      <c r="B33" s="60">
        <v>0.61249999999999905</v>
      </c>
      <c r="C33" s="60">
        <v>0.86560449226320202</v>
      </c>
      <c r="D33" s="60">
        <v>0.42857142857142799</v>
      </c>
      <c r="E33" s="60">
        <v>0.78928002823013399</v>
      </c>
      <c r="F33" s="60">
        <v>0.442857142857143</v>
      </c>
      <c r="G33" s="60">
        <v>1.0684190426889799</v>
      </c>
      <c r="H33" s="60">
        <v>0.57857142857142796</v>
      </c>
      <c r="I33" s="60">
        <v>0.82420699903577699</v>
      </c>
    </row>
    <row r="34" spans="1:9" x14ac:dyDescent="0.25">
      <c r="A34" s="60">
        <v>26.25</v>
      </c>
      <c r="B34" s="60">
        <v>0.82</v>
      </c>
      <c r="C34" s="60">
        <v>0.68292682926828996</v>
      </c>
      <c r="D34" s="60">
        <v>0.49444444444444402</v>
      </c>
      <c r="E34" s="60">
        <v>0.77005239059237895</v>
      </c>
      <c r="F34" s="60">
        <v>0.44666666666666599</v>
      </c>
      <c r="G34" s="60">
        <v>1.0238849484264201</v>
      </c>
      <c r="H34" s="60">
        <v>0.55333333333333301</v>
      </c>
      <c r="I34" s="60">
        <v>0.84988877535172802</v>
      </c>
    </row>
    <row r="35" spans="1:9" x14ac:dyDescent="0.25">
      <c r="A35" s="60">
        <v>27.125</v>
      </c>
      <c r="B35" s="60">
        <v>0.65</v>
      </c>
      <c r="C35" s="60">
        <v>0.76537495162047298</v>
      </c>
      <c r="D35" s="60">
        <v>0.59375</v>
      </c>
      <c r="E35" s="60">
        <v>0.61441592200052497</v>
      </c>
      <c r="F35" s="60">
        <v>0.44666666666666599</v>
      </c>
      <c r="G35" s="60">
        <v>1.0238849484264201</v>
      </c>
      <c r="H35" s="60">
        <v>0.55333333333333301</v>
      </c>
      <c r="I35" s="60">
        <v>0.84988877535172802</v>
      </c>
    </row>
    <row r="36" spans="1:9" x14ac:dyDescent="0.25">
      <c r="A36" s="60">
        <v>28</v>
      </c>
      <c r="B36" s="60">
        <v>1.56666666666666</v>
      </c>
      <c r="C36" s="60">
        <v>1.4936109595561</v>
      </c>
      <c r="D36" s="60">
        <v>0.60714285714285698</v>
      </c>
      <c r="E36" s="60">
        <v>0.63627375449364398</v>
      </c>
      <c r="F36" s="60">
        <v>0.44666666666666599</v>
      </c>
      <c r="G36" s="60">
        <v>1.0238849484264201</v>
      </c>
      <c r="H36" s="60">
        <v>0.57692307692307598</v>
      </c>
      <c r="I36" s="60">
        <v>0.86840850602313302</v>
      </c>
    </row>
    <row r="37" spans="1:9" x14ac:dyDescent="0.25">
      <c r="A37" s="60">
        <v>28.875</v>
      </c>
      <c r="B37" s="60">
        <v>1.72</v>
      </c>
      <c r="C37" s="60">
        <v>1.47422418203131</v>
      </c>
      <c r="D37" s="60">
        <v>0.66428571428571404</v>
      </c>
      <c r="E37" s="60">
        <v>0.65767435197303203</v>
      </c>
      <c r="F37" s="60">
        <v>0.44666666666666599</v>
      </c>
      <c r="G37" s="60">
        <v>1.0238849484264201</v>
      </c>
      <c r="H37" s="60">
        <v>0.619999999999999</v>
      </c>
      <c r="I37" s="60">
        <v>0.88283433441315995</v>
      </c>
    </row>
    <row r="38" spans="1:9" x14ac:dyDescent="0.25">
      <c r="A38" s="60">
        <v>29.75</v>
      </c>
      <c r="B38" s="60">
        <v>2.15</v>
      </c>
      <c r="C38" s="60">
        <v>1.25257981483676</v>
      </c>
      <c r="D38" s="60">
        <v>0.52941176470588203</v>
      </c>
      <c r="E38" s="60">
        <v>0.84663458673549896</v>
      </c>
      <c r="F38" s="60">
        <v>0.42142857142857099</v>
      </c>
      <c r="G38" s="60">
        <v>1.0990842601270101</v>
      </c>
      <c r="H38" s="60">
        <v>0.6875</v>
      </c>
      <c r="I38" s="60">
        <v>0.855705209145459</v>
      </c>
    </row>
    <row r="39" spans="1:9" x14ac:dyDescent="0.25">
      <c r="A39" s="60">
        <v>30.625</v>
      </c>
      <c r="B39" s="60">
        <v>0.69999999999999896</v>
      </c>
      <c r="C39" s="60">
        <v>0.86307471239961397</v>
      </c>
      <c r="D39" s="60">
        <v>0.52222222222222203</v>
      </c>
      <c r="E39" s="60">
        <v>0.83603756188887102</v>
      </c>
      <c r="F39" s="60">
        <v>0.5</v>
      </c>
      <c r="G39" s="60">
        <v>1.0545141061171199</v>
      </c>
      <c r="H39" s="60">
        <v>0.83999999999999897</v>
      </c>
      <c r="I39" s="60">
        <v>0.74763421276702502</v>
      </c>
    </row>
    <row r="40" spans="1:9" x14ac:dyDescent="0.25">
      <c r="A40" s="60">
        <v>31.5</v>
      </c>
      <c r="B40" s="60">
        <v>0.69999999999999896</v>
      </c>
      <c r="C40" s="60">
        <v>0.86307471239961397</v>
      </c>
      <c r="D40" s="60">
        <v>0.55333333333333301</v>
      </c>
      <c r="E40" s="60">
        <v>0.83957838024984599</v>
      </c>
      <c r="F40" s="60">
        <v>0.76</v>
      </c>
      <c r="G40" s="60">
        <v>0.79646031318008303</v>
      </c>
      <c r="H40" s="60">
        <v>1.5</v>
      </c>
      <c r="I40" s="60">
        <v>1.27680155945323</v>
      </c>
    </row>
    <row r="41" spans="1:9" x14ac:dyDescent="0.25">
      <c r="A41" s="60">
        <v>32.375</v>
      </c>
      <c r="B41" s="60">
        <v>0.95999999999999897</v>
      </c>
      <c r="C41" s="60">
        <v>0.78118055246886198</v>
      </c>
      <c r="D41" s="60">
        <v>0.52307692307692299</v>
      </c>
      <c r="E41" s="60">
        <v>0.80466847178261303</v>
      </c>
      <c r="F41" s="60">
        <v>1</v>
      </c>
      <c r="G41" s="60">
        <v>0.63770421565697</v>
      </c>
      <c r="H41" s="60">
        <v>1.5</v>
      </c>
      <c r="I41" s="60">
        <v>1.27680155945323</v>
      </c>
    </row>
    <row r="42" spans="1:9" x14ac:dyDescent="0.25">
      <c r="A42" s="60">
        <v>33.25</v>
      </c>
      <c r="B42" s="60">
        <v>0.95999999999999897</v>
      </c>
      <c r="C42" s="60">
        <v>0.78118055246886198</v>
      </c>
      <c r="D42" s="60">
        <v>0.52307692307692299</v>
      </c>
      <c r="E42" s="60">
        <v>0.80466847178261303</v>
      </c>
      <c r="F42" s="60">
        <v>1.2</v>
      </c>
      <c r="G42" s="60">
        <v>0.58333333333333404</v>
      </c>
      <c r="H42" s="60">
        <v>1.5</v>
      </c>
      <c r="I42" s="60">
        <v>1.27680155945323</v>
      </c>
    </row>
    <row r="43" spans="1:9" x14ac:dyDescent="0.25">
      <c r="A43" s="60">
        <v>34.125</v>
      </c>
      <c r="B43" s="60">
        <v>0.95999999999999897</v>
      </c>
      <c r="C43" s="60">
        <v>0.78118055246886198</v>
      </c>
      <c r="D43" s="60">
        <v>0.483333333333333</v>
      </c>
      <c r="E43" s="60">
        <v>0.85653395506028995</v>
      </c>
      <c r="F43" s="60">
        <v>4.2999999999999901</v>
      </c>
      <c r="G43" s="60">
        <v>0.88372093023255804</v>
      </c>
      <c r="H43" s="60">
        <v>2.15</v>
      </c>
      <c r="I43" s="60">
        <v>0.96139658644624904</v>
      </c>
    </row>
    <row r="44" spans="1:9" x14ac:dyDescent="0.25">
      <c r="A44" s="60">
        <v>35</v>
      </c>
      <c r="B44" s="60">
        <v>0.95999999999999897</v>
      </c>
      <c r="C44" s="60">
        <v>0.78118055246886198</v>
      </c>
      <c r="D44" s="60">
        <v>0.42727272727272703</v>
      </c>
      <c r="E44" s="60">
        <v>0.90419273876066897</v>
      </c>
      <c r="F44" s="60">
        <v>4.2999999999999901</v>
      </c>
      <c r="G44" s="60">
        <v>0.88372093023255804</v>
      </c>
      <c r="H44" s="60">
        <v>2.7333333333333298</v>
      </c>
      <c r="I44" s="60">
        <v>0.761780374962994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ColWidth="8.85546875" defaultRowHeight="15" x14ac:dyDescent="0.25"/>
  <cols>
    <col min="1" max="1" width="11.42578125" customWidth="1"/>
    <col min="2" max="2" width="11.7109375" customWidth="1"/>
    <col min="3" max="3" width="14.42578125" customWidth="1"/>
    <col min="4" max="4" width="13" customWidth="1"/>
  </cols>
  <sheetData>
    <row r="1" spans="1:4" x14ac:dyDescent="0.25">
      <c r="A1" s="1" t="s">
        <v>155</v>
      </c>
      <c r="B1" s="1" t="s">
        <v>84</v>
      </c>
      <c r="C1" s="25"/>
      <c r="D1" s="25"/>
    </row>
    <row r="2" spans="1:4" x14ac:dyDescent="0.25">
      <c r="A2" s="25" t="s">
        <v>85</v>
      </c>
      <c r="B2" s="25" t="s">
        <v>90</v>
      </c>
      <c r="C2" s="25" t="s">
        <v>91</v>
      </c>
      <c r="D2" s="25" t="s">
        <v>92</v>
      </c>
    </row>
    <row r="3" spans="1:4" x14ac:dyDescent="0.25">
      <c r="A3" s="25" t="s">
        <v>86</v>
      </c>
      <c r="B3" s="25">
        <v>15644</v>
      </c>
      <c r="C3" s="25">
        <v>7.85</v>
      </c>
      <c r="D3" s="25">
        <v>7.38</v>
      </c>
    </row>
    <row r="4" spans="1:4" x14ac:dyDescent="0.25">
      <c r="A4" t="s">
        <v>87</v>
      </c>
      <c r="B4">
        <v>1985</v>
      </c>
      <c r="C4">
        <v>1</v>
      </c>
      <c r="D4">
        <v>0.94</v>
      </c>
    </row>
    <row r="5" spans="1:4" x14ac:dyDescent="0.25">
      <c r="A5" t="s">
        <v>88</v>
      </c>
      <c r="B5">
        <v>178823</v>
      </c>
      <c r="C5">
        <v>89.79</v>
      </c>
      <c r="D5">
        <v>84.41</v>
      </c>
    </row>
    <row r="6" spans="1:4" x14ac:dyDescent="0.25">
      <c r="A6" t="s">
        <v>89</v>
      </c>
      <c r="B6">
        <v>2755</v>
      </c>
      <c r="C6">
        <v>1.38</v>
      </c>
      <c r="D6">
        <v>1.3</v>
      </c>
    </row>
    <row r="7" spans="1:4" x14ac:dyDescent="0.25">
      <c r="A7" s="25" t="s">
        <v>40</v>
      </c>
      <c r="B7" s="25">
        <v>5007</v>
      </c>
      <c r="C7" s="25">
        <v>2.5099999999999998</v>
      </c>
      <c r="D7" s="25">
        <v>2.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2 Fig.</vt:lpstr>
      <vt:lpstr>S3C Fig.</vt:lpstr>
      <vt:lpstr>S4C Fig.</vt:lpstr>
      <vt:lpstr>S4D Fig.</vt:lpstr>
      <vt:lpstr>S4E Fig.</vt:lpstr>
      <vt:lpstr>S5A Fig.</vt:lpstr>
      <vt:lpstr>S5B Fig.</vt:lpstr>
      <vt:lpstr>S6B Fig.</vt:lpstr>
      <vt:lpstr>S7A Fig.</vt:lpstr>
      <vt:lpstr>S7B Fig.</vt:lpstr>
      <vt:lpstr>S7C Fig.</vt:lpstr>
      <vt:lpstr>S7D Fig.</vt:lpstr>
      <vt:lpstr>S8 Fig.</vt:lpstr>
      <vt:lpstr>Other data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g Hae Kim</dc:creator>
  <cp:lastModifiedBy>Yung Hae Kim</cp:lastModifiedBy>
  <dcterms:created xsi:type="dcterms:W3CDTF">2014-10-16T09:18:01Z</dcterms:created>
  <dcterms:modified xsi:type="dcterms:W3CDTF">2015-02-11T13:38:02Z</dcterms:modified>
</cp:coreProperties>
</file>